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LX file\框架\投稿整理\ZZ-0901-9 慢性鼻窦炎伴鼻息肉+机器学习\投稿整理\"/>
    </mc:Choice>
  </mc:AlternateContent>
  <xr:revisionPtr revIDLastSave="0" documentId="8_{9F9A5C61-9718-4C57-9634-EB5BC34CBF92}" xr6:coauthVersionLast="47" xr6:coauthVersionMax="47" xr10:uidLastSave="{00000000-0000-0000-0000-000000000000}"/>
  <bookViews>
    <workbookView xWindow="28680" yWindow="-120" windowWidth="29040" windowHeight="15840" activeTab="9" xr2:uid="{7A7DF26B-1B6F-43D7-BF2E-2E0FFBE4D495}"/>
  </bookViews>
  <sheets>
    <sheet name="Table S1" sheetId="1" r:id="rId1"/>
    <sheet name="Table S2" sheetId="10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</sheets>
  <definedNames>
    <definedName name="_Hlk150768273" localSheetId="0">'Table S1'!#REF!</definedName>
    <definedName name="_Hlk150768327" localSheetId="0">'Table S1'!#REF!</definedName>
    <definedName name="_Hlk150768349" localSheetId="0">'Table S1'!#REF!</definedName>
    <definedName name="_Hlk150768382" localSheetId="0">'Table S1'!#REF!</definedName>
    <definedName name="_Hlk150768412" localSheetId="0">'Table S1'!#REF!</definedName>
    <definedName name="_Hlk150768431" localSheetId="0">'Table S1'!#REF!</definedName>
    <definedName name="_Hlk150768600" localSheetId="0">'Table S1'!#REF!</definedName>
    <definedName name="OLE_LINK16" localSheetId="2">'Table S3'!#REF!</definedName>
    <definedName name="OLE_LINK17" localSheetId="2">'Table S3'!#REF!</definedName>
    <definedName name="OLE_LINK18" localSheetId="2">'Table S3'!#REF!</definedName>
    <definedName name="OLE_LINK9" localSheetId="0">'Table S1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08" uniqueCount="2323">
  <si>
    <t>Pvalue</t>
  </si>
  <si>
    <t>RHOT1</t>
  </si>
  <si>
    <t>MAP1LC3A</t>
  </si>
  <si>
    <t>TP53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BNIP3</t>
  </si>
  <si>
    <t>9606.ENSP00000357625</t>
  </si>
  <si>
    <t>9606.ENSP00000269305</t>
  </si>
  <si>
    <t>PRKN</t>
  </si>
  <si>
    <t>9606.ENSP00000355865</t>
  </si>
  <si>
    <t>GABARAPL1</t>
  </si>
  <si>
    <t>9606.ENSP00000411256</t>
  </si>
  <si>
    <t>EIF2AK3</t>
  </si>
  <si>
    <t>9606.ENSP00000307235</t>
  </si>
  <si>
    <t>HRAS</t>
  </si>
  <si>
    <t>9606.ENSP00000407586</t>
  </si>
  <si>
    <t>TFE3</t>
  </si>
  <si>
    <t>9606.ENSP00000314129</t>
  </si>
  <si>
    <t>node1</t>
    <phoneticPr fontId="2" type="noConversion"/>
  </si>
  <si>
    <t>Symbol</t>
  </si>
  <si>
    <t>ATG12</t>
  </si>
  <si>
    <t>ATG5</t>
  </si>
  <si>
    <t>CSNK2A1</t>
  </si>
  <si>
    <t>CSNK2A2</t>
  </si>
  <si>
    <t>CSNK2B</t>
  </si>
  <si>
    <t>FUNDC1</t>
  </si>
  <si>
    <t>MAP1LC3B</t>
  </si>
  <si>
    <t>MFN1</t>
  </si>
  <si>
    <t>MFN2</t>
  </si>
  <si>
    <t>MTERF3</t>
  </si>
  <si>
    <t>PGAM5</t>
  </si>
  <si>
    <t>PINK1</t>
  </si>
  <si>
    <t>RPS27A</t>
  </si>
  <si>
    <t>SQSTM1</t>
  </si>
  <si>
    <t>SRC</t>
  </si>
  <si>
    <t>TOMM20</t>
  </si>
  <si>
    <t>TOMM22</t>
  </si>
  <si>
    <t>TOMM40</t>
  </si>
  <si>
    <t>TOMM5</t>
  </si>
  <si>
    <t>TOMM6</t>
  </si>
  <si>
    <t>TOMM7</t>
  </si>
  <si>
    <t>TOMM70</t>
  </si>
  <si>
    <t>UBA52</t>
  </si>
  <si>
    <t>UBB</t>
  </si>
  <si>
    <t>UBC</t>
  </si>
  <si>
    <t>ULK1</t>
  </si>
  <si>
    <t>VDAC1</t>
  </si>
  <si>
    <t>OPTN</t>
  </si>
  <si>
    <t>CALCOCO2</t>
  </si>
  <si>
    <t>CITED2</t>
  </si>
  <si>
    <t>GABARAP</t>
  </si>
  <si>
    <t>GABARAPL2</t>
  </si>
  <si>
    <t>E2F1</t>
  </si>
  <si>
    <t>RRAS2</t>
  </si>
  <si>
    <t>MRAS</t>
  </si>
  <si>
    <t>FOXO3</t>
  </si>
  <si>
    <t>BCL2L13</t>
  </si>
  <si>
    <t>CSNK2A3</t>
  </si>
  <si>
    <t>ATG9B</t>
  </si>
  <si>
    <t>TBK1</t>
  </si>
  <si>
    <t>HIF1A</t>
  </si>
  <si>
    <t>RAB7B</t>
  </si>
  <si>
    <t>JUN</t>
  </si>
  <si>
    <t>KRAS</t>
  </si>
  <si>
    <t>NBR1</t>
  </si>
  <si>
    <t>MITF</t>
  </si>
  <si>
    <t>MAP1LC3C</t>
  </si>
  <si>
    <t>BECN2</t>
  </si>
  <si>
    <t>ATF4</t>
  </si>
  <si>
    <t>NRAS</t>
  </si>
  <si>
    <t>FIS1</t>
  </si>
  <si>
    <t>AMBRA1</t>
  </si>
  <si>
    <t>MAPK8</t>
  </si>
  <si>
    <t>MAPK9</t>
  </si>
  <si>
    <t>MAPK10</t>
  </si>
  <si>
    <t>RELA</t>
  </si>
  <si>
    <t>BCL2L1</t>
  </si>
  <si>
    <t>RRAS</t>
  </si>
  <si>
    <t>MAP1LC3B2</t>
  </si>
  <si>
    <t>TBC1D15</t>
  </si>
  <si>
    <t>BNIP3L</t>
  </si>
  <si>
    <t>SP1</t>
  </si>
  <si>
    <t>RAB7A</t>
  </si>
  <si>
    <t>ATG9A</t>
  </si>
  <si>
    <t>TFEB</t>
  </si>
  <si>
    <t>TBC1D17</t>
  </si>
  <si>
    <t>USP30</t>
  </si>
  <si>
    <t>BECN1</t>
  </si>
  <si>
    <t>TAX1BP1</t>
  </si>
  <si>
    <t>RHOT2</t>
  </si>
  <si>
    <t>USP8</t>
  </si>
  <si>
    <t>USP15</t>
  </si>
  <si>
    <t>Immune_Cell</t>
  </si>
  <si>
    <t>r</t>
  </si>
  <si>
    <t>p.value</t>
  </si>
  <si>
    <t>Sign</t>
  </si>
  <si>
    <t>Cor</t>
  </si>
  <si>
    <t>Activated B cell</t>
  </si>
  <si>
    <t>Negative</t>
  </si>
  <si>
    <t>0-0.1</t>
  </si>
  <si>
    <t>ns</t>
  </si>
  <si>
    <t>Activated CD4 T cell</t>
  </si>
  <si>
    <t>Positive</t>
  </si>
  <si>
    <t>&gt; 0.3</t>
  </si>
  <si>
    <t>&lt; 0.01</t>
  </si>
  <si>
    <t>Activated CD8 T cell</t>
  </si>
  <si>
    <t>0.1-0.2</t>
  </si>
  <si>
    <t>Activated dendritic cell</t>
  </si>
  <si>
    <t>CD56bright natural killer cell</t>
  </si>
  <si>
    <t>Central memory CD4 T cell</t>
  </si>
  <si>
    <t>0.2-0.3</t>
  </si>
  <si>
    <t>0.01 - 0.05</t>
  </si>
  <si>
    <t>Central memory CD8 T cell</t>
  </si>
  <si>
    <t>Effector memory CD4 T cell</t>
  </si>
  <si>
    <t>Effector memory CD8 T cell</t>
  </si>
  <si>
    <t>Gamma delta T cell</t>
  </si>
  <si>
    <t>Immature  B cell</t>
  </si>
  <si>
    <t>Immature dendritic cell</t>
  </si>
  <si>
    <t>Macrophage</t>
  </si>
  <si>
    <t>Mast cell</t>
  </si>
  <si>
    <t>MDSC</t>
  </si>
  <si>
    <t>Monocyte</t>
  </si>
  <si>
    <t>Natural killer cell</t>
  </si>
  <si>
    <t>Natural killer T cell</t>
  </si>
  <si>
    <t>Neutrophil</t>
  </si>
  <si>
    <t>Plasmacytoid dendritic cell</t>
  </si>
  <si>
    <t>Regulatory T cell</t>
  </si>
  <si>
    <t>T follicular helper cell</t>
  </si>
  <si>
    <t>Type 1 T helper cell</t>
  </si>
  <si>
    <t>Type 17 T helper cell</t>
  </si>
  <si>
    <t>Type 2 T helper cell</t>
  </si>
  <si>
    <t>Chemical.ID</t>
  </si>
  <si>
    <t>CAS.RN</t>
  </si>
  <si>
    <t>Gene.Symbol</t>
  </si>
  <si>
    <t>Gene.ID</t>
  </si>
  <si>
    <t>Interaction</t>
  </si>
  <si>
    <t>Interaction.Actions</t>
  </si>
  <si>
    <t>Reference.Count</t>
  </si>
  <si>
    <t>Organism.Count</t>
  </si>
  <si>
    <t>Acetylcysteine</t>
    <phoneticPr fontId="5" type="noConversion"/>
  </si>
  <si>
    <t>D000111</t>
  </si>
  <si>
    <t>616-91-1</t>
  </si>
  <si>
    <t>Acetylcysteine inhibits the reaction [Glycochenodeoxycholic Acid results in decreased expression of TFE3 mRNA]</t>
  </si>
  <si>
    <t>decreases_expression_decreases_reaction</t>
  </si>
  <si>
    <t>Aspirin</t>
  </si>
  <si>
    <t>D001241</t>
  </si>
  <si>
    <t>50-78-2</t>
  </si>
  <si>
    <t>Aspirin results in decreased expression of TFE3 mRNA</t>
  </si>
  <si>
    <t>decreases_expression</t>
  </si>
  <si>
    <t>benoxacor</t>
  </si>
  <si>
    <t>C085163</t>
  </si>
  <si>
    <t/>
  </si>
  <si>
    <t>benoxacor results in decreased expression of TFE3 mRNA</t>
  </si>
  <si>
    <t>Clodronic Acid</t>
  </si>
  <si>
    <t>D004002</t>
  </si>
  <si>
    <t>10596-23-3</t>
  </si>
  <si>
    <t>Clodronic Acid results in decreased expression of TFE3 mRNA</t>
  </si>
  <si>
    <t>Dietary Carbohydrates</t>
  </si>
  <si>
    <t>D004040</t>
  </si>
  <si>
    <t>Dietary Carbohydrates results in decreased expression of TFE3 mRNA</t>
  </si>
  <si>
    <t>Doxorubicin</t>
  </si>
  <si>
    <t>D004317</t>
  </si>
  <si>
    <t>23214-92-8</t>
  </si>
  <si>
    <t>Doxorubicin results in decreased expression of TFE3 mRNA</t>
  </si>
  <si>
    <t>Glycochenodeoxycholic Acid</t>
  </si>
  <si>
    <t>D005999</t>
  </si>
  <si>
    <t>640-79-9</t>
  </si>
  <si>
    <t>Ibuprofen</t>
  </si>
  <si>
    <t>D007052</t>
  </si>
  <si>
    <t>15687-27-1</t>
  </si>
  <si>
    <t>Ibuprofen results in decreased expression of TFE3 mRNA</t>
  </si>
  <si>
    <t>Ionomycin</t>
  </si>
  <si>
    <t>D015759</t>
  </si>
  <si>
    <t>56092-81-0</t>
  </si>
  <si>
    <t>[Tetradecanoylphorbol Acetate co-treated with Ionomycin] results in decreased expression of TFE3 mRNA</t>
  </si>
  <si>
    <t>affects_cotreatment_decreases_expression</t>
  </si>
  <si>
    <t>Methamphetamine</t>
  </si>
  <si>
    <t>D008694</t>
  </si>
  <si>
    <t>537-46-2</t>
  </si>
  <si>
    <t>Methamphetamine results in decreased expression of TFE3 mRNA</t>
  </si>
  <si>
    <t>nickel sulfate</t>
  </si>
  <si>
    <t>C029938</t>
  </si>
  <si>
    <t>7786-81-4</t>
  </si>
  <si>
    <t>nickel sulfate results in decreased expression of TFE3 mRNA</t>
  </si>
  <si>
    <t>Propylthiouracil</t>
  </si>
  <si>
    <t>D011441</t>
  </si>
  <si>
    <t>51-52-5</t>
  </si>
  <si>
    <t>Propylthiouracil results in decreased expression of TFE3 mRNA</t>
  </si>
  <si>
    <t>Rosiglitazone</t>
  </si>
  <si>
    <t>D000077154</t>
  </si>
  <si>
    <t>Rosiglitazone results in decreased expression of TFE3 mRNA</t>
  </si>
  <si>
    <t>Smoke</t>
  </si>
  <si>
    <t>D012906</t>
  </si>
  <si>
    <t>Smoke results in decreased expression of TFE3 mRNA</t>
  </si>
  <si>
    <t>Temozolomide</t>
  </si>
  <si>
    <t>D000077204</t>
  </si>
  <si>
    <t>85622-93-1</t>
  </si>
  <si>
    <t>Temozolomide results in decreased expression of TFE3 mRNA</t>
  </si>
  <si>
    <t>Tetrachlorodibenzodioxin</t>
  </si>
  <si>
    <t>D013749</t>
  </si>
  <si>
    <t>1746-01-6</t>
  </si>
  <si>
    <t>Tetrachlorodibenzodioxin results in decreased expression of TFE3 mRNA</t>
  </si>
  <si>
    <t>Tetradecanoylphorbol Acetate</t>
  </si>
  <si>
    <t>D013755</t>
  </si>
  <si>
    <t>16561-29-8</t>
  </si>
  <si>
    <t>Trans Fatty Acids</t>
  </si>
  <si>
    <t>D044242</t>
  </si>
  <si>
    <t>Trans Fatty Acids results in decreased expression of TFE3 mRNA</t>
  </si>
  <si>
    <t>Tungsten</t>
  </si>
  <si>
    <t>D014414</t>
  </si>
  <si>
    <t>7440-33-7</t>
  </si>
  <si>
    <t>Tungsten results in decreased expression of TFE3 mRNA</t>
  </si>
  <si>
    <t>vinclozolin</t>
  </si>
  <si>
    <t>C025643</t>
  </si>
  <si>
    <t>50471-44-8</t>
  </si>
  <si>
    <t>vinclozolin results in decreased expression of TFE3 mRNA</t>
  </si>
  <si>
    <t>Acetaminophen</t>
  </si>
  <si>
    <t>D000082</t>
  </si>
  <si>
    <t>103-90-2</t>
  </si>
  <si>
    <t>Acetaminophen results in decreased expression of TP53 mRNA</t>
  </si>
  <si>
    <t>Arsenic Trioxide</t>
  </si>
  <si>
    <t>D000077237</t>
  </si>
  <si>
    <t>1327-53-3</t>
  </si>
  <si>
    <t>Arsenic Trioxide results in decreased expression of TP53 mRNA</t>
  </si>
  <si>
    <t>Atrazine</t>
  </si>
  <si>
    <t>D001280</t>
  </si>
  <si>
    <t>1912-24-9</t>
  </si>
  <si>
    <t>Atrazine results in decreased expression of TP53 mRNA</t>
  </si>
  <si>
    <t>Benzo(a)pyrene</t>
  </si>
  <si>
    <t>D001564</t>
  </si>
  <si>
    <t>50-32-8</t>
  </si>
  <si>
    <t>Benzo(a)pyrene results in decreased expression of TP53 mRNA</t>
  </si>
  <si>
    <t>bisphenol A</t>
  </si>
  <si>
    <t>C006780</t>
  </si>
  <si>
    <t>80-05-7</t>
  </si>
  <si>
    <t>bisphenol A results in decreased expression of TP53 mRNA</t>
  </si>
  <si>
    <t>butylbenzyl phthalate</t>
  </si>
  <si>
    <t>C027561</t>
  </si>
  <si>
    <t>85-68-7</t>
  </si>
  <si>
    <t>butylbenzyl phthalate results in decreased expression of TP53 mRNA</t>
  </si>
  <si>
    <t>Cadmium Chloride</t>
  </si>
  <si>
    <t>D019256</t>
  </si>
  <si>
    <t>10108-64-2</t>
  </si>
  <si>
    <t>Cadmium Chloride results in decreased expression of TP53 mRNA</t>
  </si>
  <si>
    <t>Cannabidiol</t>
  </si>
  <si>
    <t>D002185</t>
  </si>
  <si>
    <t>13956-29-1</t>
  </si>
  <si>
    <t>Cannabidiol results in decreased expression of TP53 mRNA</t>
  </si>
  <si>
    <t>cupric oxide</t>
  </si>
  <si>
    <t>C030973</t>
  </si>
  <si>
    <t>1317-38-0</t>
  </si>
  <si>
    <t>cupric oxide results in decreased expression of TP53 mRNA</t>
  </si>
  <si>
    <t>Diethylnitrosamine</t>
  </si>
  <si>
    <t>D004052</t>
  </si>
  <si>
    <t>55-18-5</t>
  </si>
  <si>
    <t>Diethylnitrosamine results in decreased expression of TP53 mRNA</t>
  </si>
  <si>
    <t>Diethylstilbestrol</t>
  </si>
  <si>
    <t>D004054</t>
  </si>
  <si>
    <t>56-53-1</t>
  </si>
  <si>
    <t>Diethylstilbestrol results in decreased expression of TP53 mRNA</t>
  </si>
  <si>
    <t>Doxorubicin results in decreased expression of TP53 mRNA</t>
  </si>
  <si>
    <t>Ethinyl Estradiol</t>
  </si>
  <si>
    <t>D004997</t>
  </si>
  <si>
    <t>57-63-6</t>
  </si>
  <si>
    <t>Ethinyl Estradiol results in decreased expression of TP53 mRNA</t>
  </si>
  <si>
    <t>Fluorouracil</t>
  </si>
  <si>
    <t>D005472</t>
  </si>
  <si>
    <t>51-21-8</t>
  </si>
  <si>
    <t>Fluorouracil results in decreased expression of TP53 mRNA</t>
  </si>
  <si>
    <t>Flutamide</t>
  </si>
  <si>
    <t>D005485</t>
  </si>
  <si>
    <t>13311-84-7</t>
  </si>
  <si>
    <t>Flutamide results in decreased expression of TP53 mRNA</t>
  </si>
  <si>
    <t>hydroquinone</t>
  </si>
  <si>
    <t>C031927</t>
  </si>
  <si>
    <t>123-31-9</t>
  </si>
  <si>
    <t>hydroquinone results in decreased expression of TP53 mRNA</t>
  </si>
  <si>
    <t>Methotrexate</t>
  </si>
  <si>
    <t>D008727</t>
  </si>
  <si>
    <t>59-05-2</t>
  </si>
  <si>
    <t>Methotrexate results in decreased expression of TP53 mRNA</t>
  </si>
  <si>
    <t>Particulate Matter</t>
  </si>
  <si>
    <t>D052638</t>
  </si>
  <si>
    <t>Particulate Matter results in decreased expression of TP53 mRNA</t>
  </si>
  <si>
    <t>pifithrin</t>
  </si>
  <si>
    <t>C121565</t>
  </si>
  <si>
    <t>pifithrin results in decreased expression of TP53 mRNA</t>
  </si>
  <si>
    <t>sodium arsenite</t>
  </si>
  <si>
    <t>C017947</t>
  </si>
  <si>
    <t>13768-07-5</t>
  </si>
  <si>
    <t>sodium arsenite results in decreased expression of TP53 mRNA</t>
  </si>
  <si>
    <t>sodium bichromate</t>
  </si>
  <si>
    <t>C016104</t>
  </si>
  <si>
    <t>10588-01-9</t>
  </si>
  <si>
    <t>sodium bichromate results in decreased expression of TP53 mRNA</t>
  </si>
  <si>
    <t>Soot</t>
  </si>
  <si>
    <t>D053260</t>
  </si>
  <si>
    <t>Soot results in decreased expression of TP53 mRNA</t>
  </si>
  <si>
    <t>Tetrachlorodibenzodioxin results in decreased expression of TP53 mRNA</t>
  </si>
  <si>
    <t>Tobacco Smoke Pollution</t>
  </si>
  <si>
    <t>D014028</t>
  </si>
  <si>
    <t>Tobacco Smoke Pollution results in decreased expression of TP53 mRNA</t>
  </si>
  <si>
    <t>trichostatin A</t>
  </si>
  <si>
    <t>C012589</t>
  </si>
  <si>
    <t>58880-19-6</t>
  </si>
  <si>
    <t>trichostatin A results in decreased expression of TP53 mRNA</t>
  </si>
  <si>
    <t>Chemical.Name</t>
    <phoneticPr fontId="2" type="noConversion"/>
  </si>
  <si>
    <t>Doxorubicin</t>
    <phoneticPr fontId="2" type="noConversion"/>
  </si>
  <si>
    <t>Tetrachlorodibenzodioxin</t>
    <phoneticPr fontId="2" type="noConversion"/>
  </si>
  <si>
    <t>Disease Name</t>
  </si>
  <si>
    <t>Disease ID</t>
  </si>
  <si>
    <t>Direct Evidence</t>
  </si>
  <si>
    <t>Inference Network</t>
  </si>
  <si>
    <t>Inference Score</t>
  </si>
  <si>
    <t>Reference Count</t>
  </si>
  <si>
    <t>Nasopharyngeal Carcinoma</t>
  </si>
  <si>
    <t>MESH:D000077274</t>
  </si>
  <si>
    <t>marker/mechanism</t>
  </si>
  <si>
    <t>Arsenic Trioxide|Butyrates|Cisplatin|Fluorouracil|Methylnitronitrosoguanidine|Resveratrol</t>
  </si>
  <si>
    <t>Hearing Loss</t>
  </si>
  <si>
    <t>MESH:D034381</t>
  </si>
  <si>
    <t>Acetylcysteine|Amifostine|Amphetamine|Aspirin|Butyric Acid|Capsaicin|Carboplatin|Carmustine|Catechin|Chloroquine|Cisplatin|Copper Sulfate|Cyclophosphamide|Cytarabine|Deferoxamine|Dexamethasone|Dietary Fats|Doxorubicin|Epinephrine|Estrogens, Conjugated (USP)|Ethacrynic Acid|Etoposide|ferrostatin-1|Fluoxetine|Gentamicins|Ifosfamide|Lead|Lipopolysaccharides|Lithium Chloride|Mannitol|Melatonin|Nitric Oxide|Organophosphates|Piroxicam|Polychlorinated Biphenyls|Quinidine|Resveratrol|Smoke|S-Nitroso-N-Acetylpenicillamine|Sulindac|tanshinone|tetrabromobisphenol A|Thalidomide|Toluene|Trichloroethylene|ursodoxicoltaurine|Valproic Acid|Vincristine</t>
  </si>
  <si>
    <t>Vertigo</t>
  </si>
  <si>
    <t>MESH:D014717</t>
  </si>
  <si>
    <t>alpha-Tocopherol|Amiodarone|Aspirin|Carbamazepine|Dexamethasone|Dipyridamole|Fluorouracil|Fluoxetine|Gentamicins|Indomethacin|Isotretinoin|Ketamine|Levamisole|Lidocaine|Mechlorethamine|Medroxyprogesterone Acetate|Methotrexate|Microcystins|Minocycline|Morphine|Nifedipine|Paclitaxel|Phenytoin|Propylthiouracil|Ribavirin|Ritonavir|Thalidomide|Thioridazine|Trichlorfon</t>
  </si>
  <si>
    <t>Hearing Loss, Sensorineural</t>
  </si>
  <si>
    <t>MESH:D006319</t>
  </si>
  <si>
    <t>2,2',4,4'-tetrabromodiphenyl ether|Aspirin|Azacitidine|Carboplatin|Chlorodiphenyl (54% Chlorine)|Cisplatin|Copper|Cyclosporine|Deferoxamine|Epinephrine|Estrogens|Ethacrynic Acid|Gentamicins|Heparin|Ibuprofen|Imatinib Mesylate|Indomethacin|Iopamidol|Paclitaxel|Polymyxin B|Propylthiouracil|Ribavirin|Tacrolimus|Theophylline|Thyroxine|Toluene|Valproic Acid|Vincristine</t>
  </si>
  <si>
    <t>Tinnitus</t>
  </si>
  <si>
    <t>MESH:D014012</t>
  </si>
  <si>
    <t>Arachidonic Acid|Aspirin|Carboplatin|Cisplatin|Cyclophosphamide|Deferoxamine|Dexamethasone|Doxorubicin|Epinephrine|Gentamicins|Ibuprofen|Lidocaine|Lithium|Medroxyprogesterone Acetate|Microcystins|Minocycline|Paclitaxel|Phenytoin|Platinum Compounds|Propylthiouracil|Ribavirin|Ropivacaine|Tacrolimus|Valproic Acid|Vincristine</t>
  </si>
  <si>
    <t>Rhinitis</t>
  </si>
  <si>
    <t>MESH:D012220</t>
  </si>
  <si>
    <t>2,4-Dichlorophenoxyacetic Acid|Air Pollutants|Aspirin|Benomyl|Capsaicin|Chlorine|Diazinon|Dichlorvos|Erythrosine|Fluoxetine|glyphosate|Malathion|montelukast|Nitrogen Dioxide|Nitrogen Oxides|Ozone|Particulate Matter|Permethrin|Pesticides|Sodium Benzoate|sodium metabisulfite|Tobacco Smoke Pollution|Vehicle Emissions|Zidovudine</t>
  </si>
  <si>
    <t>Hearing Disorders</t>
  </si>
  <si>
    <t>MESH:D006311</t>
  </si>
  <si>
    <t>Acetylcysteine|Aspirin|Cadmium Chloride|Carbamazepine|Cefotaxime|Chloroquine|Cisplatin|cobaltous chloride|Cyclophosphamide|Cyclosporine|Deferoxamine|Doxorubicin|Ethacrynic Acid|Gentamicins|Lidocaine|Methylmercury Compounds|Nitric Oxide|Paclitaxel|Phenytoin|Ropivacaine|Toluene|Vincristine</t>
  </si>
  <si>
    <t>Rhinitis, Allergic</t>
  </si>
  <si>
    <t>MESH:D065631</t>
  </si>
  <si>
    <t>2,4-Dichlorophenoxyacetic Acid|Air Pollutants|Apigenin|Atrazine|bisphenol A|Chlorpyrifos|Dexamethasone|geraniol|glyphosate|Malathion|Nitrogen Dioxide|nonylphenol|Particulate Matter|Permethrin|Rosiglitazone|saikosaponin D|Soot|Sulfur Dioxide|Terfenadine|Warfarin</t>
  </si>
  <si>
    <t>Deafness</t>
  </si>
  <si>
    <t>MESH:D003638</t>
  </si>
  <si>
    <t>Aspirin|Carboplatin|Cisplatin|cobaltous chloride|Colistin|Deferoxamine|Dexamethasone|Doxorubicin|Ethacrynic Acid|Gentamicins|Malathion|Mechlorethamine|Medroxyprogesterone Acetate|Methoxychlor|Microcystins|Paclitaxel|Polymyxin B|Quinidine|Thalidomide</t>
  </si>
  <si>
    <t>Ear Diseases</t>
  </si>
  <si>
    <t>MESH:D004427</t>
  </si>
  <si>
    <t>Acetylcysteine|Carboplatin|Chloroquine|Cisplatin|Deferoxamine|Ethanol|Gentamicins|Isotretinoin|Mitomycin|Mycophenolic Acid|SB 216763|Tretinoin</t>
  </si>
  <si>
    <t>Deglutition Disorders</t>
  </si>
  <si>
    <t>MESH:D003680</t>
  </si>
  <si>
    <t>Budesonide|Chlorpromazine|Clozapine|Cytarabine|Donepezil|Gemcitabine|Haloperidol|Levamisole|Lithium|Methotrexate|N(1),N(11)-diethylnorspermine|Penicillamine|Tacrolimus|Valproic Acid|Vincristine</t>
  </si>
  <si>
    <t>Hearing Loss, Bilateral</t>
  </si>
  <si>
    <t>MESH:D006312</t>
  </si>
  <si>
    <t>Bortezomib|Cefotaxime|Deferoxamine|Ethacrynic Acid|Gentamicins|Paclitaxel|Platinum Compounds|Propylthiouracil|Ribavirin|Tacrolimus|Vincristine|Warfarin</t>
  </si>
  <si>
    <t>Nasopharyngeal Neoplasms</t>
  </si>
  <si>
    <t>MESH:D009303</t>
  </si>
  <si>
    <t>2-((((2-chloroethyl)nitrosoamino)carbonyl)amino)propanamide|Atrasentan|Carboplatin|Cisplatin|Docetaxel|Dust|Fluorouracil|Folic Acid|Formaldehyde</t>
  </si>
  <si>
    <t>Nose Neoplasms</t>
  </si>
  <si>
    <t>MESH:D009669</t>
  </si>
  <si>
    <t>4-(N-methyl-N-nitrosamino)-1-(3-pyridyl)-1-butanone|Benzo(a)pyrene|butachlor|chromium hexavalent ion|Cisplatin|Diethylnitrosamine|Ethylene Dibromide|Etoposide|Formaldehyde|naphthalene|Nickel|Nicotine</t>
  </si>
  <si>
    <t>Epistaxis</t>
  </si>
  <si>
    <t>MESH:D004844</t>
  </si>
  <si>
    <t>Air Pollutants, Occupational|Carboplatin|Chromium|Doxorubicin|Formaldehyde|Isotretinoin|palbociclib|Propylthiouracil</t>
  </si>
  <si>
    <t>Nose Diseases</t>
  </si>
  <si>
    <t>MESH:D009668</t>
  </si>
  <si>
    <t>Acrolein|Aspirin|Capsaicin|cobaltous chloride|Lipopolysaccharides|Mycophenolic Acid|Propylthiouracil|Tobacco Smoke Pollution</t>
  </si>
  <si>
    <t>Laryngeal Neoplasms</t>
  </si>
  <si>
    <t>MESH:D007822</t>
  </si>
  <si>
    <t>Arsenic|Benzo(a)pyrene|Bleomycin|Fluorouracil|Paclitaxel|Plant Preparations</t>
  </si>
  <si>
    <t>Ear Neoplasms</t>
  </si>
  <si>
    <t>MESH:D004428</t>
  </si>
  <si>
    <t>Azathioprine|Ethinyl Estradiol|Hydroxyacetylaminofluorene|mancozeb|Methyltestosterone</t>
  </si>
  <si>
    <t>Vestibular Diseases</t>
  </si>
  <si>
    <t>MESH:D015837</t>
  </si>
  <si>
    <t>bisphenol A|Dexamethasone|Gentamicins|Ibuprofen|Methoxsalen|Minocycline|Ouabain|Pentamidine|Phenytoin</t>
  </si>
  <si>
    <t>Dysphonia</t>
  </si>
  <si>
    <t>MESH:D055154</t>
  </si>
  <si>
    <t>Budesonide|Dexamethasone|Fluoxetine|Lidocaine|Olanzapine|Valproic Acid|Vincristine</t>
  </si>
  <si>
    <t>Hearing Loss, Conductive</t>
  </si>
  <si>
    <t>MESH:D006314</t>
  </si>
  <si>
    <t>Bleomycin|Cisplatin|Deferoxamine|Gentamicins|Vinblastine</t>
  </si>
  <si>
    <t>Pharyngitis</t>
  </si>
  <si>
    <t>MESH:D010612</t>
  </si>
  <si>
    <t>Aspirin|Flurbiprofen|Formaldehyde|Niacin|Olanzapine|Promethazine|Water Pollutants, Chemical</t>
  </si>
  <si>
    <t>Croup</t>
  </si>
  <si>
    <t>MESH:D003440</t>
  </si>
  <si>
    <t>butylbenzyl phthalate|Diethylhexyl Phthalate|Dust|Epinephrine</t>
  </si>
  <si>
    <t>Vocal Cord Paralysis</t>
  </si>
  <si>
    <t>MESH:D014826</t>
  </si>
  <si>
    <t>Amiodarone|Cisplatin|Paclitaxel|Phenytoin|Vincristine</t>
  </si>
  <si>
    <t>Sinusitis</t>
  </si>
  <si>
    <t>MESH:D012852</t>
  </si>
  <si>
    <t>Acetaminophen|Aspirin|Minocycline|Pravastatin|Resveratrol|Terfenadine|Tobacco Smoke Pollution</t>
  </si>
  <si>
    <t>Nasal Obstruction</t>
  </si>
  <si>
    <t>MESH:D015508</t>
  </si>
  <si>
    <t>Budesonide|Capsaicin|Dexamethasone|Sildenafil Citrate</t>
  </si>
  <si>
    <t>Aphonia</t>
  </si>
  <si>
    <t>MESH:D001044</t>
  </si>
  <si>
    <t>Cytarabine|Epinephrine|Lidocaine|Vincristine</t>
  </si>
  <si>
    <t>Cochlear Diseases</t>
  </si>
  <si>
    <t>MESH:D015834</t>
  </si>
  <si>
    <t>Acetylcysteine|Cisplatin|Gentamicins|manganese chloride|Paclitaxel</t>
  </si>
  <si>
    <t>Hearing Loss, High-Frequency</t>
  </si>
  <si>
    <t>MESH:D006316</t>
  </si>
  <si>
    <t>Carboplatin|Cisplatin|Deferoxamine|Platinum Compounds</t>
  </si>
  <si>
    <t>Laryngeal Diseases</t>
  </si>
  <si>
    <t>MESH:D007818</t>
  </si>
  <si>
    <t>Fluoxetine|Haloperidol|Lansoprazole|Tobacco Smoke Pollution</t>
  </si>
  <si>
    <t>Laryngismus</t>
  </si>
  <si>
    <t>MESH:D007826</t>
  </si>
  <si>
    <t>Haloperidol|Ketamine|Morphine|Naloxone</t>
  </si>
  <si>
    <t>Pharyngeal Diseases</t>
  </si>
  <si>
    <t>MESH:D010608</t>
  </si>
  <si>
    <t>glyphosate|Haloperidol|sodium bichromate</t>
  </si>
  <si>
    <t>Paranasal Sinus Neoplasms</t>
  </si>
  <si>
    <t>MESH:D010255</t>
  </si>
  <si>
    <t>Methotrexate|PFL protocol</t>
  </si>
  <si>
    <t>Laryngeal Edema</t>
  </si>
  <si>
    <t>MESH:D007819</t>
  </si>
  <si>
    <t>Capsaicin|Epinephrine|Plant Extracts</t>
  </si>
  <si>
    <t>Auditory Perceptual Disorders</t>
  </si>
  <si>
    <t>MESH:D001308</t>
  </si>
  <si>
    <t>Carbamazepine|Nicotine|Permethrin</t>
  </si>
  <si>
    <t>Auditory neuropathy</t>
  </si>
  <si>
    <t>MESH:C538268</t>
  </si>
  <si>
    <t>Carboplatin|Streptozocin</t>
  </si>
  <si>
    <t>Voice Disorders</t>
  </si>
  <si>
    <t>MESH:D014832</t>
  </si>
  <si>
    <t>Testosterone|Vincristine|Warfarin</t>
  </si>
  <si>
    <t>Otitis Media</t>
  </si>
  <si>
    <t>MESH:D010033</t>
  </si>
  <si>
    <t>Gentamicins|Nitrogen Dioxide|Particulate Matter|Promethazine</t>
  </si>
  <si>
    <t>Rhinitis, Allergic, Seasonal</t>
  </si>
  <si>
    <t>MESH:D006255</t>
  </si>
  <si>
    <t>Budesonide|Nitrogen Dioxide|Particulate Matter|Terfenadine</t>
  </si>
  <si>
    <t>Meniere Disease</t>
  </si>
  <si>
    <t>MESH:D008575</t>
  </si>
  <si>
    <t>Adenosine Triphosphate|Gentamicins|Lithium</t>
  </si>
  <si>
    <t>Hoarseness</t>
  </si>
  <si>
    <t>MESH:D006685</t>
  </si>
  <si>
    <t>Isotretinoin|Paclitaxel|Vincristine</t>
  </si>
  <si>
    <t>Congenital Microtia</t>
  </si>
  <si>
    <t>MESH:D065817</t>
  </si>
  <si>
    <t>Isotretinoin|Tretinoin</t>
  </si>
  <si>
    <t>Hearing Loss, Sudden</t>
  </si>
  <si>
    <t>MESH:D003639</t>
  </si>
  <si>
    <t>Ribavirin|Tacrolimus|Vincristine</t>
  </si>
  <si>
    <t>Vestibular Neuronitis</t>
  </si>
  <si>
    <t>MESH:D020338</t>
  </si>
  <si>
    <t>Aspirin|Ibuprofen</t>
  </si>
  <si>
    <t>Maxillary Sinus Neoplasms</t>
  </si>
  <si>
    <t>MESH:D008444</t>
  </si>
  <si>
    <t>Cisplatin|Doxorubicin</t>
  </si>
  <si>
    <t>Pharyngeal Neoplasms</t>
  </si>
  <si>
    <t>MESH:D010610</t>
  </si>
  <si>
    <t>Benzo(a)pyrene|Plant Preparations</t>
  </si>
  <si>
    <t>Hearing Loss, Noise-Induced</t>
  </si>
  <si>
    <t>MESH:D006317</t>
  </si>
  <si>
    <t>Plant Oils|Resveratrol|Toluene|Tretinoin</t>
  </si>
  <si>
    <t>Rhinitis, Allergic, Perennial</t>
  </si>
  <si>
    <t>MESH:D012221</t>
  </si>
  <si>
    <t>Drugs, Chinese Herbal|Ozone|Terfenadine</t>
  </si>
  <si>
    <t>Labyrinth Diseases</t>
  </si>
  <si>
    <t>MESH:D007759</t>
  </si>
  <si>
    <t>Carboplatin|Cisplatin</t>
  </si>
  <si>
    <t>Laryngomalacia</t>
  </si>
  <si>
    <t>MESH:D055092</t>
  </si>
  <si>
    <t>Diazoxide</t>
  </si>
  <si>
    <t>Deafness, Aminoglycoside-Induced</t>
  </si>
  <si>
    <t>MESH:C564013</t>
  </si>
  <si>
    <t>peoniflorin</t>
  </si>
  <si>
    <t>Hypopharyngeal Neoplasms</t>
  </si>
  <si>
    <t>MESH:D007012</t>
  </si>
  <si>
    <t>pirarubicin</t>
  </si>
  <si>
    <t>Otitis Media with Effusion</t>
  </si>
  <si>
    <t>MESH:D010034</t>
  </si>
  <si>
    <t>Cytarabine</t>
  </si>
  <si>
    <t>Isotretinoin embryopathy like syndrome</t>
  </si>
  <si>
    <t>MESH:C535542</t>
  </si>
  <si>
    <t>Isotretinoin</t>
  </si>
  <si>
    <t>Hearing Loss, Unilateral</t>
  </si>
  <si>
    <t>MESH:D046088</t>
  </si>
  <si>
    <t>Ribavirin</t>
  </si>
  <si>
    <t>Mitochondrial myopathy with lactic acidosis</t>
  </si>
  <si>
    <t>MESH:C537476</t>
  </si>
  <si>
    <t>Zidovudine</t>
  </si>
  <si>
    <t>Tonsillar Neoplasms</t>
  </si>
  <si>
    <t>MESH:D014067</t>
  </si>
  <si>
    <t>Paclitaxel</t>
  </si>
  <si>
    <t>Nasopharyngitis</t>
  </si>
  <si>
    <t>MESH:D009304</t>
  </si>
  <si>
    <t>Deferoxamine</t>
  </si>
  <si>
    <t>Asthma, Nasal Polyps, And Aspirin Intolerance</t>
  </si>
  <si>
    <t>MESH:C565935</t>
  </si>
  <si>
    <t>Choanal Atresia</t>
  </si>
  <si>
    <t>MESH:D002754</t>
  </si>
  <si>
    <t>Thalidomide</t>
  </si>
  <si>
    <t>Hyperacusis</t>
  </si>
  <si>
    <t>MESH:D012001</t>
  </si>
  <si>
    <t>Granuloma, Laryngeal</t>
  </si>
  <si>
    <t>MESH:D006102</t>
  </si>
  <si>
    <t>Dexamethasone</t>
  </si>
  <si>
    <t>Laryngostenosis</t>
  </si>
  <si>
    <t>MESH:D007829</t>
  </si>
  <si>
    <t>Kartagener Syndrome</t>
  </si>
  <si>
    <t>MESH:D007619</t>
  </si>
  <si>
    <t>Paranasal Sinus Diseases</t>
  </si>
  <si>
    <t>MESH:D010254</t>
  </si>
  <si>
    <t>Tonsillitis</t>
  </si>
  <si>
    <t>MESH:D014069</t>
  </si>
  <si>
    <t>Clozapine</t>
  </si>
  <si>
    <t>Nasal Polyps</t>
  </si>
  <si>
    <t>MESH:D009298</t>
  </si>
  <si>
    <t>Ear Deformities, Acquired</t>
  </si>
  <si>
    <t>MESH:D004426</t>
  </si>
  <si>
    <t>Cisplatin</t>
  </si>
  <si>
    <t>Ototoxicity</t>
  </si>
  <si>
    <t>MESH:D000081015</t>
  </si>
  <si>
    <t>Gentamicins</t>
  </si>
  <si>
    <t>HEARING LOSS, CISPLATIN-INDUCED, SUSCEPTIBILITY TO</t>
  </si>
  <si>
    <t>OMIM:613290</t>
  </si>
  <si>
    <t>Vestibulocochlear Nerve Diseases</t>
  </si>
  <si>
    <t>MESH:D000160</t>
  </si>
  <si>
    <t>Acetylcysteine|Aspirin|Cisplatin|Copper Sulfate|Cytarabine|Dexamethasone|Dietary Fats|Doxorubicin|Gentamicins|Smoke|Trichloroethylene|Valproic Acid</t>
  </si>
  <si>
    <t>Hearing Loss, Sensorineural</t>
    <phoneticPr fontId="2" type="noConversion"/>
  </si>
  <si>
    <t>Aspirin|Azacitidine|Cisplatin|Cyclosporine|Gentamicins|Ibuprofen|Indomethacin|Propylthiouracil|Valproic Acid</t>
  </si>
  <si>
    <t>Tinnitus</t>
    <phoneticPr fontId="2" type="noConversion"/>
  </si>
  <si>
    <t>Aspirin|Cisplatin|Dexamethasone|Doxorubicin|Gentamicins|Ibuprofen|Propylthiouracil|Valproic Acid</t>
  </si>
  <si>
    <t>Acetylcysteine|Aspirin|Cadmium Chloride|Cisplatin|Cyclosporine|Doxorubicin|Gentamicins</t>
  </si>
  <si>
    <t>Acetylcysteine|Cisplatin|Ethanol|Gentamicins|Tretinoin</t>
  </si>
  <si>
    <t>Aspirin|Dexamethasone|Gentamicins|Indomethacin|Ketamine|Propylthiouracil</t>
  </si>
  <si>
    <t>Aspirin|Cisplatin|Dexamethasone|Doxorubicin|Gentamicins</t>
  </si>
  <si>
    <t>bisphenol A|Dexamethasone|Gentamicins|Ibuprofen</t>
  </si>
  <si>
    <t>Doxorubicin|Methimazole|Propylthiouracil</t>
  </si>
  <si>
    <t>Air Pollutants|bisphenol A|Dexamethasone|Rosiglitazone</t>
  </si>
  <si>
    <t>Air Pollutants|Aspirin|Ozone|Tobacco Smoke Pollution</t>
  </si>
  <si>
    <t>Acetylcysteine|Cisplatin|Gentamicins</t>
  </si>
  <si>
    <t>Aspirin|Propylthiouracil|Tobacco Smoke Pollution</t>
  </si>
  <si>
    <t>Acetaminophen|Aspirin|Tobacco Smoke Pollution</t>
  </si>
  <si>
    <t>Cisplatin|Gentamicins</t>
  </si>
  <si>
    <t>Dexamethasone|Valproic Acid</t>
  </si>
  <si>
    <t>Gentamicins|Propylthiouracil</t>
  </si>
  <si>
    <t>Benzo(a)pyrene|Cisplatin</t>
  </si>
  <si>
    <t>Cytarabine|Valproic Acid</t>
  </si>
  <si>
    <t>Azathioprine</t>
  </si>
  <si>
    <t>Methimazole</t>
  </si>
  <si>
    <t>Ketamine</t>
  </si>
  <si>
    <t>Tretinoin</t>
  </si>
  <si>
    <t>Ozone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4137</t>
  </si>
  <si>
    <t>Mitophagy - animal</t>
  </si>
  <si>
    <t>8/8</t>
  </si>
  <si>
    <t>72/8621</t>
  </si>
  <si>
    <t>BNIP3/EIF2AK3/GABARAPL1/HRAS/PRKN/RRAS/TFE3/TP53</t>
  </si>
  <si>
    <t>hsa04140</t>
  </si>
  <si>
    <t>Autophagy - animal</t>
  </si>
  <si>
    <t>5/8</t>
  </si>
  <si>
    <t>165/8621</t>
  </si>
  <si>
    <t>BNIP3/EIF2AK3/GABARAPL1/HRAS/RRAS</t>
  </si>
  <si>
    <t>hsa04068</t>
  </si>
  <si>
    <t>FoxO signaling pathway</t>
  </si>
  <si>
    <t>3/8</t>
  </si>
  <si>
    <t>131/8621</t>
  </si>
  <si>
    <t>BNIP3/GABARAPL1/HRAS</t>
  </si>
  <si>
    <t>hsa04210</t>
  </si>
  <si>
    <t>Apoptosis</t>
  </si>
  <si>
    <t>136/8621</t>
  </si>
  <si>
    <t>EIF2AK3/HRAS/TP53</t>
  </si>
  <si>
    <t>hsa04218</t>
  </si>
  <si>
    <t>Cellular senescence</t>
  </si>
  <si>
    <t>156/8621</t>
  </si>
  <si>
    <t>HRAS/RRAS/TP53</t>
  </si>
  <si>
    <t>hsa05160</t>
  </si>
  <si>
    <t>Hepatitis C</t>
  </si>
  <si>
    <t>158/8621</t>
  </si>
  <si>
    <t>hsa05216</t>
  </si>
  <si>
    <t>Thyroid cancer</t>
  </si>
  <si>
    <t>2/8</t>
  </si>
  <si>
    <t>37/8621</t>
  </si>
  <si>
    <t>HRAS/TP53</t>
  </si>
  <si>
    <t>hsa05219</t>
  </si>
  <si>
    <t>Bladder cancer</t>
  </si>
  <si>
    <t>41/8621</t>
  </si>
  <si>
    <t>hsa05205</t>
  </si>
  <si>
    <t>Proteoglycans in cancer</t>
  </si>
  <si>
    <t>205/8621</t>
  </si>
  <si>
    <t>hsa05417</t>
  </si>
  <si>
    <t>Lipid and atherosclerosis</t>
  </si>
  <si>
    <t>215/8621</t>
  </si>
  <si>
    <t>hsa05213</t>
  </si>
  <si>
    <t>Endometrial cancer</t>
  </si>
  <si>
    <t>58/8621</t>
  </si>
  <si>
    <t>hsa05012</t>
  </si>
  <si>
    <t>Parkinson disease</t>
  </si>
  <si>
    <t>266/8621</t>
  </si>
  <si>
    <t>EIF2AK3/PRKN/TP53</t>
  </si>
  <si>
    <t>hsa05211</t>
  </si>
  <si>
    <t>Renal cell carcinoma</t>
  </si>
  <si>
    <t>69/8621</t>
  </si>
  <si>
    <t>HRAS/TFE3</t>
  </si>
  <si>
    <t>hsa05230</t>
  </si>
  <si>
    <t>Central carbon metabolism in cancer</t>
  </si>
  <si>
    <t>70/8621</t>
  </si>
  <si>
    <t>hsa05218</t>
  </si>
  <si>
    <t>Melanoma</t>
  </si>
  <si>
    <t>hsa05223</t>
  </si>
  <si>
    <t>Non-small cell lung cancer</t>
  </si>
  <si>
    <t>hsa05214</t>
  </si>
  <si>
    <t>Glioma</t>
  </si>
  <si>
    <t>75/8621</t>
  </si>
  <si>
    <t>hsa04010</t>
  </si>
  <si>
    <t>MAPK signaling pathway</t>
  </si>
  <si>
    <t>301/8621</t>
  </si>
  <si>
    <t>hsa05220</t>
  </si>
  <si>
    <t>Chronic myeloid leukemia</t>
  </si>
  <si>
    <t>76/8621</t>
  </si>
  <si>
    <t>hsa05210</t>
  </si>
  <si>
    <t>Colorectal cancer</t>
  </si>
  <si>
    <t>86/8621</t>
  </si>
  <si>
    <t>hsa04211</t>
  </si>
  <si>
    <t>Longevity regulating pathway</t>
  </si>
  <si>
    <t>89/8621</t>
  </si>
  <si>
    <t>hsa05215</t>
  </si>
  <si>
    <t>Prostate cancer</t>
  </si>
  <si>
    <t>97/8621</t>
  </si>
  <si>
    <t>hsa01522</t>
  </si>
  <si>
    <t>Endocrine resistance</t>
  </si>
  <si>
    <t>98/8621</t>
  </si>
  <si>
    <t>hsa05014</t>
  </si>
  <si>
    <t>Amyotrophic lateral sclerosis</t>
  </si>
  <si>
    <t>364/8621</t>
  </si>
  <si>
    <t>hsa04625</t>
  </si>
  <si>
    <t>C-type lectin receptor signaling pathway</t>
  </si>
  <si>
    <t>104/8621</t>
  </si>
  <si>
    <t>HRAS/RRAS</t>
  </si>
  <si>
    <t>hsa04722</t>
  </si>
  <si>
    <t>Neurotrophin signaling pathway</t>
  </si>
  <si>
    <t>119/8621</t>
  </si>
  <si>
    <t>hsa04071</t>
  </si>
  <si>
    <t>Sphingolipid signaling pathway</t>
  </si>
  <si>
    <t>121/8621</t>
  </si>
  <si>
    <t>hsa04919</t>
  </si>
  <si>
    <t>Thyroid hormone signaling pathway</t>
  </si>
  <si>
    <t>hsa05162</t>
  </si>
  <si>
    <t>Measles</t>
  </si>
  <si>
    <t>138/8621</t>
  </si>
  <si>
    <t>EIF2AK3/TP53</t>
  </si>
  <si>
    <t>hsa04371</t>
  </si>
  <si>
    <t>Apelin signaling pathway</t>
  </si>
  <si>
    <t>139/8621</t>
  </si>
  <si>
    <t>hsa05224</t>
  </si>
  <si>
    <t>Breast cancer</t>
  </si>
  <si>
    <t>147/8621</t>
  </si>
  <si>
    <t>hsa05022</t>
  </si>
  <si>
    <t>Pathways of neurodegeneration - multiple diseases</t>
  </si>
  <si>
    <t>476/8621</t>
  </si>
  <si>
    <t>EIF2AK3/HRAS/PRKN</t>
  </si>
  <si>
    <t>hsa04072</t>
  </si>
  <si>
    <t>Phospholipase D signaling pathway</t>
  </si>
  <si>
    <t>148/8621</t>
  </si>
  <si>
    <t>hsa05226</t>
  </si>
  <si>
    <t>Gastric cancer</t>
  </si>
  <si>
    <t>149/8621</t>
  </si>
  <si>
    <t>hsa05161</t>
  </si>
  <si>
    <t>Hepatitis B</t>
  </si>
  <si>
    <t>162/8621</t>
  </si>
  <si>
    <t>hsa05225</t>
  </si>
  <si>
    <t>Hepatocellular carcinoma</t>
  </si>
  <si>
    <t>168/8621</t>
  </si>
  <si>
    <t>hsa04141</t>
  </si>
  <si>
    <t>Protein processing in endoplasmic reticulum</t>
  </si>
  <si>
    <t>169/8621</t>
  </si>
  <si>
    <t>EIF2AK3/PRKN</t>
  </si>
  <si>
    <t>hsa04360</t>
  </si>
  <si>
    <t>Axon guidance</t>
  </si>
  <si>
    <t>182/8621</t>
  </si>
  <si>
    <t>hsa05202</t>
  </si>
  <si>
    <t>Transcriptional misregulation in cancer</t>
  </si>
  <si>
    <t>193/8621</t>
  </si>
  <si>
    <t>TFE3/TP53</t>
  </si>
  <si>
    <t>hsa05167</t>
  </si>
  <si>
    <t>Kaposi sarcoma-associated herpesvirus infection</t>
  </si>
  <si>
    <t>194/8621</t>
  </si>
  <si>
    <t>hsa05203</t>
  </si>
  <si>
    <t>Viral carcinogenesis</t>
  </si>
  <si>
    <t>204/8621</t>
  </si>
  <si>
    <t>hsa04015</t>
  </si>
  <si>
    <t>Rap1 signaling pathway</t>
  </si>
  <si>
    <t>210/8621</t>
  </si>
  <si>
    <t>hsa05166</t>
  </si>
  <si>
    <t>Human T-cell leukemia virus 1 infection</t>
  </si>
  <si>
    <t>222/8621</t>
  </si>
  <si>
    <t>hsa05163</t>
  </si>
  <si>
    <t>Human cytomegalovirus infection</t>
  </si>
  <si>
    <t>225/8621</t>
  </si>
  <si>
    <t>hsa04810</t>
  </si>
  <si>
    <t>Regulation of actin cytoskeleton</t>
  </si>
  <si>
    <t>229/8621</t>
  </si>
  <si>
    <t>hsa04014</t>
  </si>
  <si>
    <t>Ras signaling pathway</t>
  </si>
  <si>
    <t>236/8621</t>
  </si>
  <si>
    <t>hsa05131</t>
  </si>
  <si>
    <t>Shigellosis</t>
  </si>
  <si>
    <t>247/8621</t>
  </si>
  <si>
    <t>BNIP3/TP53</t>
  </si>
  <si>
    <t>hsa05132</t>
  </si>
  <si>
    <t>Salmonella infection</t>
  </si>
  <si>
    <t>249/8621</t>
  </si>
  <si>
    <t>hsa04136</t>
  </si>
  <si>
    <t>Autophagy - other</t>
  </si>
  <si>
    <t>1/8</t>
  </si>
  <si>
    <t>32/8621</t>
  </si>
  <si>
    <t>hsa05206</t>
  </si>
  <si>
    <t>MicroRNAs in cancer</t>
  </si>
  <si>
    <t>310/8621</t>
  </si>
  <si>
    <t>hsa05165</t>
  </si>
  <si>
    <t>Human papillomavirus infection</t>
  </si>
  <si>
    <t>331/8621</t>
  </si>
  <si>
    <t>hsa04216</t>
  </si>
  <si>
    <t>Ferroptosis</t>
  </si>
  <si>
    <t>hsa04151</t>
  </si>
  <si>
    <t>PI3K-Akt signaling pathway</t>
  </si>
  <si>
    <t>359/8621</t>
  </si>
  <si>
    <t>hsa05010</t>
  </si>
  <si>
    <t>Alzheimer disease</t>
  </si>
  <si>
    <t>384/8621</t>
  </si>
  <si>
    <t>EIF2AK3/HRAS</t>
  </si>
  <si>
    <t>ONTOLOGY</t>
  </si>
  <si>
    <t>BP</t>
  </si>
  <si>
    <t>GO:0000422</t>
  </si>
  <si>
    <t>autophagy of mitochondrion</t>
  </si>
  <si>
    <t>4/8</t>
  </si>
  <si>
    <t>88/18800</t>
  </si>
  <si>
    <t>BNIP3/GABARAPL1/PRKN/TP53</t>
  </si>
  <si>
    <t>GO:0061726</t>
  </si>
  <si>
    <t>mitochondrion disassembly</t>
  </si>
  <si>
    <t>GO:0097193</t>
  </si>
  <si>
    <t>intrinsic apoptotic signaling pathway</t>
  </si>
  <si>
    <t>295/18800</t>
  </si>
  <si>
    <t>BNIP3/EIF2AK3/HRAS/PRKN/TP53</t>
  </si>
  <si>
    <t>GO:1903008</t>
  </si>
  <si>
    <t>organelle disassembly</t>
  </si>
  <si>
    <t>121/18800</t>
  </si>
  <si>
    <t>GO:1903146</t>
  </si>
  <si>
    <t>regulation of autophagy of mitochondrion</t>
  </si>
  <si>
    <t>36/18800</t>
  </si>
  <si>
    <t>BNIP3/PRKN/TP53</t>
  </si>
  <si>
    <t>GO:0090199</t>
  </si>
  <si>
    <t>regulation of release of cytochrome c from mitochondria</t>
  </si>
  <si>
    <t>46/18800</t>
  </si>
  <si>
    <t>GO:2000378</t>
  </si>
  <si>
    <t>negative regulation of reactive oxygen species metabolic process</t>
  </si>
  <si>
    <t>47/18800</t>
  </si>
  <si>
    <t>GO:0010823</t>
  </si>
  <si>
    <t>negative regulation of mitochondrion organization</t>
  </si>
  <si>
    <t>51/18800</t>
  </si>
  <si>
    <t>GO:0001836</t>
  </si>
  <si>
    <t>release of cytochrome c from mitochondria</t>
  </si>
  <si>
    <t>56/18800</t>
  </si>
  <si>
    <t>GO:0051402</t>
  </si>
  <si>
    <t>neuron apoptotic process</t>
  </si>
  <si>
    <t>241/18800</t>
  </si>
  <si>
    <t>BNIP3/HRAS/PRKN/TP53</t>
  </si>
  <si>
    <t>GO:0070059</t>
  </si>
  <si>
    <t>intrinsic apoptotic signaling pathway in response to endoplasmic reticulum stress</t>
  </si>
  <si>
    <t>63/18800</t>
  </si>
  <si>
    <t>GO:0010822</t>
  </si>
  <si>
    <t>positive regulation of mitochondrion organization</t>
  </si>
  <si>
    <t>75/18800</t>
  </si>
  <si>
    <t>GO:0016236</t>
  </si>
  <si>
    <t>macroautophagy</t>
  </si>
  <si>
    <t>306/18800</t>
  </si>
  <si>
    <t>GO:0071496</t>
  </si>
  <si>
    <t>cellular response to external stimulus</t>
  </si>
  <si>
    <t>309/18800</t>
  </si>
  <si>
    <t>BNIP3/EIF2AK3/GABARAPL1/TP53</t>
  </si>
  <si>
    <t>GO:0062197</t>
  </si>
  <si>
    <t>cellular response to chemical stress</t>
  </si>
  <si>
    <t>332/18800</t>
  </si>
  <si>
    <t>BNIP3/EIF2AK3/PRKN/TP53</t>
  </si>
  <si>
    <t>GO:0070997</t>
  </si>
  <si>
    <t>neuron death</t>
  </si>
  <si>
    <t>353/18800</t>
  </si>
  <si>
    <t>GO:0008637</t>
  </si>
  <si>
    <t>apoptotic mitochondrial changes</t>
  </si>
  <si>
    <t>107/18800</t>
  </si>
  <si>
    <t>GO:0006983</t>
  </si>
  <si>
    <t>ER overload response</t>
  </si>
  <si>
    <t>12/18800</t>
  </si>
  <si>
    <t>GO:0010635</t>
  </si>
  <si>
    <t>regulation of mitochondrial fusion</t>
  </si>
  <si>
    <t>BNIP3/PRKN</t>
  </si>
  <si>
    <t>GO:0071287</t>
  </si>
  <si>
    <t>cellular response to manganese ion</t>
  </si>
  <si>
    <t>13/18800</t>
  </si>
  <si>
    <t>GO:1903599</t>
  </si>
  <si>
    <t>positive regulation of autophagy of mitochondrion</t>
  </si>
  <si>
    <t>GO:0031667</t>
  </si>
  <si>
    <t>response to nutrient levels</t>
  </si>
  <si>
    <t>446/18800</t>
  </si>
  <si>
    <t>GO:0010663</t>
  </si>
  <si>
    <t>positive regulation of striated muscle cell apoptotic process</t>
  </si>
  <si>
    <t>17/18800</t>
  </si>
  <si>
    <t>GO:0010666</t>
  </si>
  <si>
    <t>positive regulation of cardiac muscle cell apoptotic process</t>
  </si>
  <si>
    <t>GO:0022411</t>
  </si>
  <si>
    <t>cellular component disassembly</t>
  </si>
  <si>
    <t>460/18800</t>
  </si>
  <si>
    <t>GO:0010940</t>
  </si>
  <si>
    <t>positive regulation of necrotic cell death</t>
  </si>
  <si>
    <t>18/18800</t>
  </si>
  <si>
    <t>GO:2000377</t>
  </si>
  <si>
    <t>regulation of reactive oxygen species metabolic process</t>
  </si>
  <si>
    <t>147/18800</t>
  </si>
  <si>
    <t>GO:0010821</t>
  </si>
  <si>
    <t>regulation of mitochondrion organization</t>
  </si>
  <si>
    <t>148/18800</t>
  </si>
  <si>
    <t>GO:0009991</t>
  </si>
  <si>
    <t>response to extracellular stimulus</t>
  </si>
  <si>
    <t>479/18800</t>
  </si>
  <si>
    <t>GO:0010638</t>
  </si>
  <si>
    <t>positive regulation of organelle organization</t>
  </si>
  <si>
    <t>487/18800</t>
  </si>
  <si>
    <t>GO:0009267</t>
  </si>
  <si>
    <t>cellular response to starvation</t>
  </si>
  <si>
    <t>160/18800</t>
  </si>
  <si>
    <t>EIF2AK3/GABARAPL1/TP53</t>
  </si>
  <si>
    <t>GO:0090141</t>
  </si>
  <si>
    <t>positive regulation of mitochondrial fission</t>
  </si>
  <si>
    <t>21/18800</t>
  </si>
  <si>
    <t>GO:0010042</t>
  </si>
  <si>
    <t>response to manganese ion</t>
  </si>
  <si>
    <t>22/18800</t>
  </si>
  <si>
    <t>GO:2001242</t>
  </si>
  <si>
    <t>regulation of intrinsic apoptotic signaling pathway</t>
  </si>
  <si>
    <t>171/18800</t>
  </si>
  <si>
    <t>GO:0006839</t>
  </si>
  <si>
    <t>mitochondrial transport</t>
  </si>
  <si>
    <t>182/18800</t>
  </si>
  <si>
    <t>GO:0090200</t>
  </si>
  <si>
    <t>positive regulation of release of cytochrome c from mitochondria</t>
  </si>
  <si>
    <t>26/18800</t>
  </si>
  <si>
    <t>GO:0071248</t>
  </si>
  <si>
    <t>cellular response to metal ion</t>
  </si>
  <si>
    <t>191/18800</t>
  </si>
  <si>
    <t>BNIP3/EIF2AK3/PRKN</t>
  </si>
  <si>
    <t>GO:0008053</t>
  </si>
  <si>
    <t>mitochondrial fusion</t>
  </si>
  <si>
    <t>28/18800</t>
  </si>
  <si>
    <t>GO:0042594</t>
  </si>
  <si>
    <t>response to starvation</t>
  </si>
  <si>
    <t>196/18800</t>
  </si>
  <si>
    <t>GO:0071480</t>
  </si>
  <si>
    <t>cellular response to gamma radiation</t>
  </si>
  <si>
    <t>30/18800</t>
  </si>
  <si>
    <t>GO:0090140</t>
  </si>
  <si>
    <t>regulation of mitochondrial fission</t>
  </si>
  <si>
    <t>GO:0043523</t>
  </si>
  <si>
    <t>regulation of neuron apoptotic process</t>
  </si>
  <si>
    <t>207/18800</t>
  </si>
  <si>
    <t>HRAS/PRKN/TP53</t>
  </si>
  <si>
    <t>GO:0031669</t>
  </si>
  <si>
    <t>cellular response to nutrient levels</t>
  </si>
  <si>
    <t>213/18800</t>
  </si>
  <si>
    <t>GO:1902235</t>
  </si>
  <si>
    <t>regulation of endoplasmic reticulum stress-induced intrinsic apoptotic signaling pathway</t>
  </si>
  <si>
    <t>32/18800</t>
  </si>
  <si>
    <t>GO:1902253</t>
  </si>
  <si>
    <t>regulation of intrinsic apoptotic signaling pathway by p53 class mediator</t>
  </si>
  <si>
    <t>PRKN/TP53</t>
  </si>
  <si>
    <t>GO:0010661</t>
  </si>
  <si>
    <t>positive regulation of muscle cell apoptotic process</t>
  </si>
  <si>
    <t>33/18800</t>
  </si>
  <si>
    <t>GO:0071241</t>
  </si>
  <si>
    <t>cellular response to inorganic substance</t>
  </si>
  <si>
    <t>221/18800</t>
  </si>
  <si>
    <t>GO:0000423</t>
  </si>
  <si>
    <t>mitophagy</t>
  </si>
  <si>
    <t>34/18800</t>
  </si>
  <si>
    <t>GO:0072593</t>
  </si>
  <si>
    <t>reactive oxygen species metabolic process</t>
  </si>
  <si>
    <t>231/18800</t>
  </si>
  <si>
    <t>GO:0031668</t>
  </si>
  <si>
    <t>cellular response to extracellular stimulus</t>
  </si>
  <si>
    <t>245/18800</t>
  </si>
  <si>
    <t>GO:0000266</t>
  </si>
  <si>
    <t>mitochondrial fission</t>
  </si>
  <si>
    <t>40/18800</t>
  </si>
  <si>
    <t>GO:0034976</t>
  </si>
  <si>
    <t>response to endoplasmic reticulum stress</t>
  </si>
  <si>
    <t>257/18800</t>
  </si>
  <si>
    <t>GO:0006984</t>
  </si>
  <si>
    <t>ER-nucleus signaling pathway</t>
  </si>
  <si>
    <t>45/18800</t>
  </si>
  <si>
    <t>GO:0010665</t>
  </si>
  <si>
    <t>regulation of cardiac muscle cell apoptotic process</t>
  </si>
  <si>
    <t>GO:0010939</t>
  </si>
  <si>
    <t>regulation of necrotic cell death</t>
  </si>
  <si>
    <t>GO:0035794</t>
  </si>
  <si>
    <t>positive regulation of mitochondrial membrane permeability</t>
  </si>
  <si>
    <t>GO:0010662</t>
  </si>
  <si>
    <t>regulation of striated muscle cell apoptotic process</t>
  </si>
  <si>
    <t>48/18800</t>
  </si>
  <si>
    <t>GO:1902108</t>
  </si>
  <si>
    <t>regulation of mitochondrial membrane permeability involved in apoptotic process</t>
  </si>
  <si>
    <t>GO:0034599</t>
  </si>
  <si>
    <t>cellular response to oxidative stress</t>
  </si>
  <si>
    <t>284/18800</t>
  </si>
  <si>
    <t>GO:0010659</t>
  </si>
  <si>
    <t>cardiac muscle cell apoptotic process</t>
  </si>
  <si>
    <t>49/18800</t>
  </si>
  <si>
    <t>GO:0050873</t>
  </si>
  <si>
    <t>brown fat cell differentiation</t>
  </si>
  <si>
    <t>BNIP3/TFE3</t>
  </si>
  <si>
    <t>GO:0042149</t>
  </si>
  <si>
    <t>cellular response to glucose starvation</t>
  </si>
  <si>
    <t>50/18800</t>
  </si>
  <si>
    <t>GO:0010658</t>
  </si>
  <si>
    <t>striated muscle cell apoptotic process</t>
  </si>
  <si>
    <t>GO:0045912</t>
  </si>
  <si>
    <t>negative regulation of carbohydrate metabolic process</t>
  </si>
  <si>
    <t>GO:1905710</t>
  </si>
  <si>
    <t>positive regulation of membrane permeability</t>
  </si>
  <si>
    <t>GO:1901214</t>
  </si>
  <si>
    <t>regulation of neuron death</t>
  </si>
  <si>
    <t>313/18800</t>
  </si>
  <si>
    <t>GO:0010332</t>
  </si>
  <si>
    <t>response to gamma radiation</t>
  </si>
  <si>
    <t>GO:0071214</t>
  </si>
  <si>
    <t>cellular response to abiotic stimulus</t>
  </si>
  <si>
    <t>323/18800</t>
  </si>
  <si>
    <t>BNIP3/HRAS/TP53</t>
  </si>
  <si>
    <t>GO:0104004</t>
  </si>
  <si>
    <t>cellular response to environmental stimulus</t>
  </si>
  <si>
    <t>GO:0046902</t>
  </si>
  <si>
    <t>regulation of mitochondrial membrane permeability</t>
  </si>
  <si>
    <t>62/18800</t>
  </si>
  <si>
    <t>GO:0010506</t>
  </si>
  <si>
    <t>regulation of autophagy</t>
  </si>
  <si>
    <t>336/18800</t>
  </si>
  <si>
    <t>GO:0007265</t>
  </si>
  <si>
    <t>Ras protein signal transduction</t>
  </si>
  <si>
    <t>347/18800</t>
  </si>
  <si>
    <t>GO:0070265</t>
  </si>
  <si>
    <t>necrotic cell death</t>
  </si>
  <si>
    <t>66/18800</t>
  </si>
  <si>
    <t>GO:0010038</t>
  </si>
  <si>
    <t>response to metal ion</t>
  </si>
  <si>
    <t>351/18800</t>
  </si>
  <si>
    <t>GO:0010639</t>
  </si>
  <si>
    <t>negative regulation of organelle organization</t>
  </si>
  <si>
    <t>356/18800</t>
  </si>
  <si>
    <t>GO:0051881</t>
  </si>
  <si>
    <t>regulation of mitochondrial membrane potential</t>
  </si>
  <si>
    <t>71/18800</t>
  </si>
  <si>
    <t>GO:2001233</t>
  </si>
  <si>
    <t>regulation of apoptotic signaling pathway</t>
  </si>
  <si>
    <t>370/18800</t>
  </si>
  <si>
    <t>GO:0071479</t>
  </si>
  <si>
    <t>cellular response to ionizing radiation</t>
  </si>
  <si>
    <t>GO:0061912</t>
  </si>
  <si>
    <t>selective autophagy</t>
  </si>
  <si>
    <t>76/18800</t>
  </si>
  <si>
    <t>GO:0090559</t>
  </si>
  <si>
    <t>regulation of membrane permeability</t>
  </si>
  <si>
    <t>77/18800</t>
  </si>
  <si>
    <t>GO:1903533</t>
  </si>
  <si>
    <t>regulation of protein targeting</t>
  </si>
  <si>
    <t>78/18800</t>
  </si>
  <si>
    <t>HRAS/PRKN</t>
  </si>
  <si>
    <t>GO:0072332</t>
  </si>
  <si>
    <t>intrinsic apoptotic signaling pathway by p53 class mediator</t>
  </si>
  <si>
    <t>79/18800</t>
  </si>
  <si>
    <t>GO:0010660</t>
  </si>
  <si>
    <t>regulation of muscle cell apoptotic process</t>
  </si>
  <si>
    <t>81/18800</t>
  </si>
  <si>
    <t>GO:1905897</t>
  </si>
  <si>
    <t>regulation of response to endoplasmic reticulum stress</t>
  </si>
  <si>
    <t>82/18800</t>
  </si>
  <si>
    <t>GO:0010657</t>
  </si>
  <si>
    <t>muscle cell apoptotic process</t>
  </si>
  <si>
    <t>85/18800</t>
  </si>
  <si>
    <t>GO:0006979</t>
  </si>
  <si>
    <t>response to oxidative stress</t>
  </si>
  <si>
    <t>433/18800</t>
  </si>
  <si>
    <t>GO:0090398</t>
  </si>
  <si>
    <t>cellular senescence</t>
  </si>
  <si>
    <t>91/18800</t>
  </si>
  <si>
    <t>GO:1903829</t>
  </si>
  <si>
    <t>positive regulation of protein localization</t>
  </si>
  <si>
    <t>GO:0034620</t>
  </si>
  <si>
    <t>cellular response to unfolded protein</t>
  </si>
  <si>
    <t>98/18800</t>
  </si>
  <si>
    <t>GO:1901796</t>
  </si>
  <si>
    <t>regulation of signal transduction by p53 class mediator</t>
  </si>
  <si>
    <t>103/18800</t>
  </si>
  <si>
    <t>GO:1905477</t>
  </si>
  <si>
    <t>positive regulation of protein localization to membrane</t>
  </si>
  <si>
    <t>GO:0033209</t>
  </si>
  <si>
    <t>tumor necrosis factor-mediated signaling pathway</t>
  </si>
  <si>
    <t>GO:0007006</t>
  </si>
  <si>
    <t>mitochondrial membrane organization</t>
  </si>
  <si>
    <t>117/18800</t>
  </si>
  <si>
    <t>GO:0035967</t>
  </si>
  <si>
    <t>cellular response to topologically incorrect protein</t>
  </si>
  <si>
    <t>GO:0010906</t>
  </si>
  <si>
    <t>regulation of glucose metabolic process</t>
  </si>
  <si>
    <t>123/18800</t>
  </si>
  <si>
    <t>GO:0043467</t>
  </si>
  <si>
    <t>regulation of generation of precursor metabolites and energy</t>
  </si>
  <si>
    <t>134/18800</t>
  </si>
  <si>
    <t>GO:0010508</t>
  </si>
  <si>
    <t>positive regulation of autophagy</t>
  </si>
  <si>
    <t>136/18800</t>
  </si>
  <si>
    <t>GO:0006986</t>
  </si>
  <si>
    <t>response to unfolded protein</t>
  </si>
  <si>
    <t>139/18800</t>
  </si>
  <si>
    <t>GO:0046328</t>
  </si>
  <si>
    <t>regulation of JNK cascade</t>
  </si>
  <si>
    <t>141/18800</t>
  </si>
  <si>
    <t>GO:0048284</t>
  </si>
  <si>
    <t>organelle fusion</t>
  </si>
  <si>
    <t>GO:0010212</t>
  </si>
  <si>
    <t>response to ionizing radiation</t>
  </si>
  <si>
    <t>142/18800</t>
  </si>
  <si>
    <t>GO:0071456</t>
  </si>
  <si>
    <t>cellular response to hypoxia</t>
  </si>
  <si>
    <t>143/18800</t>
  </si>
  <si>
    <t>GO:0043524</t>
  </si>
  <si>
    <t>negative regulation of neuron apoptotic process</t>
  </si>
  <si>
    <t>145/18800</t>
  </si>
  <si>
    <t>GO:0010675</t>
  </si>
  <si>
    <t>regulation of cellular carbohydrate metabolic process</t>
  </si>
  <si>
    <t>150/18800</t>
  </si>
  <si>
    <t>GO:0036294</t>
  </si>
  <si>
    <t>cellular response to decreased oxygen levels</t>
  </si>
  <si>
    <t>151/18800</t>
  </si>
  <si>
    <t>GO:0016241</t>
  </si>
  <si>
    <t>regulation of macroautophagy</t>
  </si>
  <si>
    <t>158/18800</t>
  </si>
  <si>
    <t>GO:0035966</t>
  </si>
  <si>
    <t>response to topologically incorrect protein</t>
  </si>
  <si>
    <t>GO:0071453</t>
  </si>
  <si>
    <t>cellular response to oxygen levels</t>
  </si>
  <si>
    <t>166/18800</t>
  </si>
  <si>
    <t>GO:0072331</t>
  </si>
  <si>
    <t>signal transduction by p53 class mediator</t>
  </si>
  <si>
    <t>170/18800</t>
  </si>
  <si>
    <t>GO:1905475</t>
  </si>
  <si>
    <t>regulation of protein localization to membrane</t>
  </si>
  <si>
    <t>172/18800</t>
  </si>
  <si>
    <t>GO:0007254</t>
  </si>
  <si>
    <t>JNK cascade</t>
  </si>
  <si>
    <t>175/18800</t>
  </si>
  <si>
    <t>GO:0006109</t>
  </si>
  <si>
    <t>regulation of carbohydrate metabolic process</t>
  </si>
  <si>
    <t>183/18800</t>
  </si>
  <si>
    <t>GO:0071478</t>
  </si>
  <si>
    <t>cellular response to radiation</t>
  </si>
  <si>
    <t>187/18800</t>
  </si>
  <si>
    <t>GO:0050821</t>
  </si>
  <si>
    <t>protein stabilization</t>
  </si>
  <si>
    <t>GO:0032388</t>
  </si>
  <si>
    <t>positive regulation of intracellular transport</t>
  </si>
  <si>
    <t>198/18800</t>
  </si>
  <si>
    <t>GO:0032872</t>
  </si>
  <si>
    <t>regulation of stress-activated MAPK cascade</t>
  </si>
  <si>
    <t>GO:0006006</t>
  </si>
  <si>
    <t>glucose metabolic process</t>
  </si>
  <si>
    <t>201/18800</t>
  </si>
  <si>
    <t>GO:0070302</t>
  </si>
  <si>
    <t>regulation of stress-activated protein kinase signaling cascade</t>
  </si>
  <si>
    <t>GO:1901215</t>
  </si>
  <si>
    <t>negative regulation of neuron death</t>
  </si>
  <si>
    <t>209/18800</t>
  </si>
  <si>
    <t>GO:0033157</t>
  </si>
  <si>
    <t>regulation of intracellular protein transport</t>
  </si>
  <si>
    <t>224/18800</t>
  </si>
  <si>
    <t>GO:0071356</t>
  </si>
  <si>
    <t>cellular response to tumor necrosis factor</t>
  </si>
  <si>
    <t>229/18800</t>
  </si>
  <si>
    <t>GO:0045444</t>
  </si>
  <si>
    <t>fat cell differentiation</t>
  </si>
  <si>
    <t>237/18800</t>
  </si>
  <si>
    <t>GO:0010998</t>
  </si>
  <si>
    <t>regulation of translational initiation by eIF2 alpha phosphorylation</t>
  </si>
  <si>
    <t>10/18800</t>
  </si>
  <si>
    <t>GO:0032025</t>
  </si>
  <si>
    <t>response to cobalt ion</t>
  </si>
  <si>
    <t>GO:0033131</t>
  </si>
  <si>
    <t>regulation of glucokinase activity</t>
  </si>
  <si>
    <t>GO:0043653</t>
  </si>
  <si>
    <t>mitochondrial fragmentation involved in apoptotic process</t>
  </si>
  <si>
    <t>GO:0048102</t>
  </si>
  <si>
    <t>autophagic cell death</t>
  </si>
  <si>
    <t>GO:0051974</t>
  </si>
  <si>
    <t>negative regulation of telomerase activity</t>
  </si>
  <si>
    <t>GO:0019318</t>
  </si>
  <si>
    <t>hexose metabolic process</t>
  </si>
  <si>
    <t>242/18800</t>
  </si>
  <si>
    <t>GO:0051403</t>
  </si>
  <si>
    <t>stress-activated MAPK cascade</t>
  </si>
  <si>
    <t>GO:0034612</t>
  </si>
  <si>
    <t>response to tumor necrosis factor</t>
  </si>
  <si>
    <t>249/18800</t>
  </si>
  <si>
    <t>GO:0010917</t>
  </si>
  <si>
    <t>negative regulation of mitochondrial membrane potential</t>
  </si>
  <si>
    <t>11/18800</t>
  </si>
  <si>
    <t>GO:0031642</t>
  </si>
  <si>
    <t>negative regulation of myelination</t>
  </si>
  <si>
    <t>GO:0036490</t>
  </si>
  <si>
    <t>regulation of translation in response to endoplasmic reticulum stress</t>
  </si>
  <si>
    <t>GO:0043471</t>
  </si>
  <si>
    <t>regulation of cellular carbohydrate catabolic process</t>
  </si>
  <si>
    <t>GO:0045837</t>
  </si>
  <si>
    <t>negative regulation of membrane potential</t>
  </si>
  <si>
    <t>GO:0046929</t>
  </si>
  <si>
    <t>negative regulation of neurotransmitter secretion</t>
  </si>
  <si>
    <t>GO:0051561</t>
  </si>
  <si>
    <t>positive regulation of mitochondrial calcium ion concentration</t>
  </si>
  <si>
    <t>GO:0070243</t>
  </si>
  <si>
    <t>regulation of thymocyte apoptotic process</t>
  </si>
  <si>
    <t>GO:1903299</t>
  </si>
  <si>
    <t>regulation of hexokinase activity</t>
  </si>
  <si>
    <t>GO:1903799</t>
  </si>
  <si>
    <t>negative regulation of production of miRNAs involved in gene silencing by miRNA</t>
  </si>
  <si>
    <t>GO:1990440</t>
  </si>
  <si>
    <t>positive regulation of transcription from RNA polymerase II promoter in response to endoplasmic reticulum stress</t>
  </si>
  <si>
    <t>GO:0031098</t>
  </si>
  <si>
    <t>stress-activated protein kinase signaling cascade</t>
  </si>
  <si>
    <t>252/18800</t>
  </si>
  <si>
    <t>GO:0071216</t>
  </si>
  <si>
    <t>cellular response to biotic stimulus</t>
  </si>
  <si>
    <t>256/18800</t>
  </si>
  <si>
    <t>GO:0005996</t>
  </si>
  <si>
    <t>monosaccharide metabolic process</t>
  </si>
  <si>
    <t>261/18800</t>
  </si>
  <si>
    <t>GO:0006995</t>
  </si>
  <si>
    <t>cellular response to nitrogen starvation</t>
  </si>
  <si>
    <t>GO:0010992</t>
  </si>
  <si>
    <t>ubiquitin recycling</t>
  </si>
  <si>
    <t>GO:0043562</t>
  </si>
  <si>
    <t>cellular response to nitrogen levels</t>
  </si>
  <si>
    <t>GO:0051095</t>
  </si>
  <si>
    <t>regulation of helicase activity</t>
  </si>
  <si>
    <t>GO:0051583</t>
  </si>
  <si>
    <t>dopamine uptake involved in synaptic transmission</t>
  </si>
  <si>
    <t>GO:0051934</t>
  </si>
  <si>
    <t>catecholamine uptake involved in synaptic transmission</t>
  </si>
  <si>
    <t>GO:0070417</t>
  </si>
  <si>
    <t>cellular response to cold</t>
  </si>
  <si>
    <t>GO:1901524</t>
  </si>
  <si>
    <t>regulation of mitophagy</t>
  </si>
  <si>
    <t>GO:1903800</t>
  </si>
  <si>
    <t>positive regulation of production of miRNAs involved in gene silencing by miRNA</t>
  </si>
  <si>
    <t>GO:2000628</t>
  </si>
  <si>
    <t>regulation of miRNA metabolic process</t>
  </si>
  <si>
    <t>GO:2001214</t>
  </si>
  <si>
    <t>positive regulation of vasculogenesis</t>
  </si>
  <si>
    <t>GO:0051348</t>
  </si>
  <si>
    <t>negative regulation of transferase activity</t>
  </si>
  <si>
    <t>270/18800</t>
  </si>
  <si>
    <t>GO:0061418</t>
  </si>
  <si>
    <t>regulation of transcription from RNA polymerase II promoter in response to hypoxia</t>
  </si>
  <si>
    <t>GO:0070234</t>
  </si>
  <si>
    <t>positive regulation of T cell apoptotic process</t>
  </si>
  <si>
    <t>GO:0098814</t>
  </si>
  <si>
    <t>spontaneous synaptic transmission</t>
  </si>
  <si>
    <t>GO:1903265</t>
  </si>
  <si>
    <t>positive regulation of tumor necrosis factor-mediated signaling pathway</t>
  </si>
  <si>
    <t>GO:1903651</t>
  </si>
  <si>
    <t>positive regulation of cytoplasmic transport</t>
  </si>
  <si>
    <t>GO:1904925</t>
  </si>
  <si>
    <t>positive regulation of autophagy of mitochondrion in response to mitochondrial depolarization</t>
  </si>
  <si>
    <t>GO:0010225</t>
  </si>
  <si>
    <t>response to UV-C</t>
  </si>
  <si>
    <t>14/18800</t>
  </si>
  <si>
    <t>GO:0043558</t>
  </si>
  <si>
    <t>regulation of translational initiation in response to stress</t>
  </si>
  <si>
    <t>GO:0051589</t>
  </si>
  <si>
    <t>negative regulation of neurotransmitter transport</t>
  </si>
  <si>
    <t>GO:0071236</t>
  </si>
  <si>
    <t>cellular response to antibiotic</t>
  </si>
  <si>
    <t>GO:1904923</t>
  </si>
  <si>
    <t>regulation of autophagy of mitochondrion in response to mitochondrial depolarization</t>
  </si>
  <si>
    <t>GO:0001666</t>
  </si>
  <si>
    <t>response to hypoxia</t>
  </si>
  <si>
    <t>286/18800</t>
  </si>
  <si>
    <t>GO:0044262</t>
  </si>
  <si>
    <t>cellular carbohydrate metabolic process</t>
  </si>
  <si>
    <t>287/18800</t>
  </si>
  <si>
    <t>GO:0006098</t>
  </si>
  <si>
    <t>pentose-phosphate shunt</t>
  </si>
  <si>
    <t>15/18800</t>
  </si>
  <si>
    <t>GO:0042415</t>
  </si>
  <si>
    <t>norepinephrine metabolic process</t>
  </si>
  <si>
    <t>GO:0044793</t>
  </si>
  <si>
    <t>negative regulation by host of viral process</t>
  </si>
  <si>
    <t>GO:1900029</t>
  </si>
  <si>
    <t>positive regulation of ruffle assembly</t>
  </si>
  <si>
    <t>GO:0034504</t>
  </si>
  <si>
    <t>protein localization to nucleus</t>
  </si>
  <si>
    <t>294/18800</t>
  </si>
  <si>
    <t>GO:0036293</t>
  </si>
  <si>
    <t>response to decreased oxygen levels</t>
  </si>
  <si>
    <t>299/18800</t>
  </si>
  <si>
    <t>GO:0031647</t>
  </si>
  <si>
    <t>regulation of protein stability</t>
  </si>
  <si>
    <t>300/18800</t>
  </si>
  <si>
    <t>GO:0006089</t>
  </si>
  <si>
    <t>lactate metabolic process</t>
  </si>
  <si>
    <t>16/18800</t>
  </si>
  <si>
    <t>GO:0034349</t>
  </si>
  <si>
    <t>glial cell apoptotic process</t>
  </si>
  <si>
    <t>GO:0070242</t>
  </si>
  <si>
    <t>thymocyte apoptotic process</t>
  </si>
  <si>
    <t>GO:0090336</t>
  </si>
  <si>
    <t>positive regulation of brown fat cell differentiation</t>
  </si>
  <si>
    <t>GO:0099633</t>
  </si>
  <si>
    <t>protein localization to postsynaptic specialization membrane</t>
  </si>
  <si>
    <t>GO:0099645</t>
  </si>
  <si>
    <t>neurotransmitter receptor localization to postsynaptic specialization membrane</t>
  </si>
  <si>
    <t>GO:2001212</t>
  </si>
  <si>
    <t>regulation of vasculogenesis</t>
  </si>
  <si>
    <t>GO:0070372</t>
  </si>
  <si>
    <t>regulation of ERK1 and ERK2 cascade</t>
  </si>
  <si>
    <t>311/18800</t>
  </si>
  <si>
    <t>GO:0006978</t>
  </si>
  <si>
    <t>DNA damage response, signal transduction by p53 class mediator resulting in transcription of p21 class mediator</t>
  </si>
  <si>
    <t>GO:0051580</t>
  </si>
  <si>
    <t>regulation of neurotransmitter uptake</t>
  </si>
  <si>
    <t>GO:0070230</t>
  </si>
  <si>
    <t>positive regulation of lymphocyte apoptotic process</t>
  </si>
  <si>
    <t>GO:0090399</t>
  </si>
  <si>
    <t>replicative senescence</t>
  </si>
  <si>
    <t>GO:0090494</t>
  </si>
  <si>
    <t>dopamine uptake</t>
  </si>
  <si>
    <t>GO:1902916</t>
  </si>
  <si>
    <t>positive regulation of protein polyubiquitination</t>
  </si>
  <si>
    <t>GO:1903541</t>
  </si>
  <si>
    <t>regulation of exosomal secretion</t>
  </si>
  <si>
    <t>GO:0006605</t>
  </si>
  <si>
    <t>protein targeting</t>
  </si>
  <si>
    <t>317/18800</t>
  </si>
  <si>
    <t>GO:0015980</t>
  </si>
  <si>
    <t>energy derivation by oxidation of organic compounds</t>
  </si>
  <si>
    <t>321/18800</t>
  </si>
  <si>
    <t>GO:0006740</t>
  </si>
  <si>
    <t>NADPH regeneration</t>
  </si>
  <si>
    <t>GO:0006977</t>
  </si>
  <si>
    <t>DNA damage response, signal transduction by p53 class mediator resulting in cell cycle arrest</t>
  </si>
  <si>
    <t>GO:0008340</t>
  </si>
  <si>
    <t>determination of adult lifespan</t>
  </si>
  <si>
    <t>GO:0036499</t>
  </si>
  <si>
    <t>PERK-mediated unfolded protein response</t>
  </si>
  <si>
    <t>GO:0042772</t>
  </si>
  <si>
    <t>DNA damage response, signal transduction resulting in transcription</t>
  </si>
  <si>
    <t>GO:0060965</t>
  </si>
  <si>
    <t>negative regulation of miRNA-mediated gene silencing</t>
  </si>
  <si>
    <t>GO:0090493</t>
  </si>
  <si>
    <t>catecholamine uptake</t>
  </si>
  <si>
    <t>GO:1902683</t>
  </si>
  <si>
    <t>regulation of receptor localization to synapse</t>
  </si>
  <si>
    <t>GO:0070482</t>
  </si>
  <si>
    <t>response to oxygen levels</t>
  </si>
  <si>
    <t>324/18800</t>
  </si>
  <si>
    <t>GO:0031645</t>
  </si>
  <si>
    <t>negative regulation of nervous system process</t>
  </si>
  <si>
    <t>19/18800</t>
  </si>
  <si>
    <t>GO:0035795</t>
  </si>
  <si>
    <t>negative regulation of mitochondrial membrane permeability</t>
  </si>
  <si>
    <t>GO:0045947</t>
  </si>
  <si>
    <t>negative regulation of translational initiation</t>
  </si>
  <si>
    <t>GO:0055093</t>
  </si>
  <si>
    <t>response to hyperoxia</t>
  </si>
  <si>
    <t>GO:0060149</t>
  </si>
  <si>
    <t>negative regulation of post-transcriptional gene silencing</t>
  </si>
  <si>
    <t>GO:0060967</t>
  </si>
  <si>
    <t>negative regulation of gene silencing by RNA</t>
  </si>
  <si>
    <t>GO:0098780</t>
  </si>
  <si>
    <t>response to mitochondrial depolarisation</t>
  </si>
  <si>
    <t>GO:1900369</t>
  </si>
  <si>
    <t>negative regulation of post-transcriptional gene silencing by RNA</t>
  </si>
  <si>
    <t>GO:2000251</t>
  </si>
  <si>
    <t>positive regulation of actin cytoskeleton reorganization</t>
  </si>
  <si>
    <t>GO:2000269</t>
  </si>
  <si>
    <t>regulation of fibroblast apoptotic process</t>
  </si>
  <si>
    <t>GO:0032386</t>
  </si>
  <si>
    <t>regulation of intracellular transport</t>
  </si>
  <si>
    <t>GO:0070371</t>
  </si>
  <si>
    <t>ERK1 and ERK2 cascade</t>
  </si>
  <si>
    <t>335/18800</t>
  </si>
  <si>
    <t>GO:0006007</t>
  </si>
  <si>
    <t>glucose catabolic process</t>
  </si>
  <si>
    <t>20/18800</t>
  </si>
  <si>
    <t>GO:0042053</t>
  </si>
  <si>
    <t>regulation of dopamine metabolic process</t>
  </si>
  <si>
    <t>GO:0042069</t>
  </si>
  <si>
    <t>regulation of catecholamine metabolic process</t>
  </si>
  <si>
    <t>GO:0043555</t>
  </si>
  <si>
    <t>regulation of translation in response to stress</t>
  </si>
  <si>
    <t>GO:0044827</t>
  </si>
  <si>
    <t>modulation by host of viral genome replication</t>
  </si>
  <si>
    <t>GO:0070314</t>
  </si>
  <si>
    <t>G1 to G0 transition</t>
  </si>
  <si>
    <t>GO:0090201</t>
  </si>
  <si>
    <t>negative regulation of release of cytochrome c from mitochondria</t>
  </si>
  <si>
    <t>GO:1902176</t>
  </si>
  <si>
    <t>negative regulation of oxidative stress-induced intrinsic apoptotic signaling pathway</t>
  </si>
  <si>
    <t>GO:1902236</t>
  </si>
  <si>
    <t>negative regulation of endoplasmic reticulum stress-induced intrinsic apoptotic signaling pathway</t>
  </si>
  <si>
    <t>GO:1902473</t>
  </si>
  <si>
    <t>regulation of protein localization to synapse</t>
  </si>
  <si>
    <t>GO:1903204</t>
  </si>
  <si>
    <t>negative regulation of oxidative stress-induced neuron death</t>
  </si>
  <si>
    <t>GO:1990182</t>
  </si>
  <si>
    <t>exosomal secretion</t>
  </si>
  <si>
    <t>GO:0062012</t>
  </si>
  <si>
    <t>regulation of small molecule metabolic process</t>
  </si>
  <si>
    <t>342/18800</t>
  </si>
  <si>
    <t>GO:0097734</t>
  </si>
  <si>
    <t>extracellular exosome biogenesis</t>
  </si>
  <si>
    <t>GO:2000178</t>
  </si>
  <si>
    <t>negative regulation of neural precursor cell proliferation</t>
  </si>
  <si>
    <t>GO:0032956</t>
  </si>
  <si>
    <t>regulation of actin cytoskeleton organization</t>
  </si>
  <si>
    <t>352/18800</t>
  </si>
  <si>
    <t>GO:0031065</t>
  </si>
  <si>
    <t>positive regulation of histone deacetylation</t>
  </si>
  <si>
    <t>GO:0032780</t>
  </si>
  <si>
    <t>negative regulation of ATP-dependent activity</t>
  </si>
  <si>
    <t>GO:0044346</t>
  </si>
  <si>
    <t>fibroblast apoptotic process</t>
  </si>
  <si>
    <t>GO:0051590</t>
  </si>
  <si>
    <t>positive regulation of neurotransmitter transport</t>
  </si>
  <si>
    <t>GO:0090335</t>
  </si>
  <si>
    <t>regulation of brown fat cell differentiation</t>
  </si>
  <si>
    <t>GO:0140467</t>
  </si>
  <si>
    <t>integrated stress response signaling</t>
  </si>
  <si>
    <t>GO:1903798</t>
  </si>
  <si>
    <t>regulation of production of miRNAs involved in gene silencing by miRNA</t>
  </si>
  <si>
    <t>GO:1905709</t>
  </si>
  <si>
    <t>negative regulation of membrane permeability</t>
  </si>
  <si>
    <t>GO:0032042</t>
  </si>
  <si>
    <t>mitochondrial DNA metabolic process</t>
  </si>
  <si>
    <t>23/18800</t>
  </si>
  <si>
    <t>GO:0045943</t>
  </si>
  <si>
    <t>positive regulation of transcription by RNA polymerase I</t>
  </si>
  <si>
    <t>GO:0048169</t>
  </si>
  <si>
    <t>regulation of long-term neuronal synaptic plasticity</t>
  </si>
  <si>
    <t>GO:0070920</t>
  </si>
  <si>
    <t>regulation of production of small RNA involved in gene silencing by RNA</t>
  </si>
  <si>
    <t>GO:0140112</t>
  </si>
  <si>
    <t>extracellular vesicle biogenesis</t>
  </si>
  <si>
    <t>GO:1902254</t>
  </si>
  <si>
    <t>negative regulation of intrinsic apoptotic signaling pathway by p53 class mediator</t>
  </si>
  <si>
    <t>GO:1903861</t>
  </si>
  <si>
    <t>positive regulation of dendrite extension</t>
  </si>
  <si>
    <t>GO:0045862</t>
  </si>
  <si>
    <t>positive regulation of proteolysis</t>
  </si>
  <si>
    <t>369/18800</t>
  </si>
  <si>
    <t>GO:0001964</t>
  </si>
  <si>
    <t>startle response</t>
  </si>
  <si>
    <t>24/18800</t>
  </si>
  <si>
    <t>GO:0036003</t>
  </si>
  <si>
    <t>positive regulation of transcription from RNA polymerase II promoter in response to stress</t>
  </si>
  <si>
    <t>GO:0051156</t>
  </si>
  <si>
    <t>glucose 6-phosphate metabolic process</t>
  </si>
  <si>
    <t>GO:0070841</t>
  </si>
  <si>
    <t>inclusion body assembly</t>
  </si>
  <si>
    <t>GO:1901522</t>
  </si>
  <si>
    <t>positive regulation of transcription from RNA polymerase II promoter involved in cellular response to chemical stimulus</t>
  </si>
  <si>
    <t>GO:2000637</t>
  </si>
  <si>
    <t>positive regulation of miRNA-mediated gene silencing</t>
  </si>
  <si>
    <t>GO:0051560</t>
  </si>
  <si>
    <t>mitochondrial calcium ion homeostasis</t>
  </si>
  <si>
    <t>25/18800</t>
  </si>
  <si>
    <t>GO:0060148</t>
  </si>
  <si>
    <t>positive regulation of post-transcriptional gene silencing</t>
  </si>
  <si>
    <t>GO:0060333</t>
  </si>
  <si>
    <t>interferon-gamma-mediated signaling pathway</t>
  </si>
  <si>
    <t>GO:1900370</t>
  </si>
  <si>
    <t>positive regulation of post-transcriptional gene silencing by RNA</t>
  </si>
  <si>
    <t>GO:0036296</t>
  </si>
  <si>
    <t>response to increased oxygen levels</t>
  </si>
  <si>
    <t>GO:0042832</t>
  </si>
  <si>
    <t>defense response to protozoan</t>
  </si>
  <si>
    <t>GO:1903859</t>
  </si>
  <si>
    <t>regulation of dendrite extension</t>
  </si>
  <si>
    <t>GO:0032970</t>
  </si>
  <si>
    <t>regulation of actin filament-based process</t>
  </si>
  <si>
    <t>393/18800</t>
  </si>
  <si>
    <t>GO:0001562</t>
  </si>
  <si>
    <t>response to protozoan</t>
  </si>
  <si>
    <t>27/18800</t>
  </si>
  <si>
    <t>GO:0001963</t>
  </si>
  <si>
    <t>synaptic transmission, dopaminergic</t>
  </si>
  <si>
    <t>GO:0009651</t>
  </si>
  <si>
    <t>response to salt stress</t>
  </si>
  <si>
    <t>GO:0010586</t>
  </si>
  <si>
    <t>miRNA metabolic process</t>
  </si>
  <si>
    <t>GO:2000108</t>
  </si>
  <si>
    <t>positive regulation of leukocyte apoptotic process</t>
  </si>
  <si>
    <t>GO:0002360</t>
  </si>
  <si>
    <t>T cell lineage commitment</t>
  </si>
  <si>
    <t>GO:0090312</t>
  </si>
  <si>
    <t>positive regulation of protein deacetylation</t>
  </si>
  <si>
    <t>GO:0090314</t>
  </si>
  <si>
    <t>positive regulation of protein targeting to membrane</t>
  </si>
  <si>
    <t>GO:1903649</t>
  </si>
  <si>
    <t>regulation of cytoplasmic transport</t>
  </si>
  <si>
    <t>GO:0010575</t>
  </si>
  <si>
    <t>positive regulation of vascular endothelial growth factor production</t>
  </si>
  <si>
    <t>29/18800</t>
  </si>
  <si>
    <t>GO:0019674</t>
  </si>
  <si>
    <t>NAD metabolic process</t>
  </si>
  <si>
    <t>GO:0031571</t>
  </si>
  <si>
    <t>mitotic G1 DNA damage checkpoint signaling</t>
  </si>
  <si>
    <t>GO:0043153</t>
  </si>
  <si>
    <t>entrainment of circadian clock by photoperiod</t>
  </si>
  <si>
    <t>GO:1900117</t>
  </si>
  <si>
    <t>regulation of execution phase of apoptosis</t>
  </si>
  <si>
    <t>GO:1902175</t>
  </si>
  <si>
    <t>regulation of oxidative stress-induced intrinsic apoptotic signaling pathway</t>
  </si>
  <si>
    <t>GO:1903203</t>
  </si>
  <si>
    <t>regulation of oxidative stress-induced neuron death</t>
  </si>
  <si>
    <t>GO:0001558</t>
  </si>
  <si>
    <t>regulation of cell growth</t>
  </si>
  <si>
    <t>415/18800</t>
  </si>
  <si>
    <t>GO:0016032</t>
  </si>
  <si>
    <t>viral process</t>
  </si>
  <si>
    <t>418/18800</t>
  </si>
  <si>
    <t>GO:0006734</t>
  </si>
  <si>
    <t>NADH metabolic process</t>
  </si>
  <si>
    <t>GO:0044819</t>
  </si>
  <si>
    <t>mitotic G1/S transition checkpoint signaling</t>
  </si>
  <si>
    <t>GO:0048147</t>
  </si>
  <si>
    <t>negative regulation of fibroblast proliferation</t>
  </si>
  <si>
    <t>GO:0051123</t>
  </si>
  <si>
    <t>RNA polymerase II preinitiation complex assembly</t>
  </si>
  <si>
    <t>GO:0060218</t>
  </si>
  <si>
    <t>hematopoietic stem cell differentiation</t>
  </si>
  <si>
    <t>GO:0060325</t>
  </si>
  <si>
    <t>face morphogenesis</t>
  </si>
  <si>
    <t>GO:0070979</t>
  </si>
  <si>
    <t>protein K11-linked ubiquitination</t>
  </si>
  <si>
    <t>GO:1902914</t>
  </si>
  <si>
    <t>regulation of protein polyubiquitination</t>
  </si>
  <si>
    <t>GO:1903579</t>
  </si>
  <si>
    <t>negative regulation of ATP metabolic process</t>
  </si>
  <si>
    <t>GO:0042391</t>
  </si>
  <si>
    <t>regulation of membrane potential</t>
  </si>
  <si>
    <t>425/18800</t>
  </si>
  <si>
    <t>GO:0000002</t>
  </si>
  <si>
    <t>mitochondrial genome maintenance</t>
  </si>
  <si>
    <t>31/18800</t>
  </si>
  <si>
    <t>GO:0062098</t>
  </si>
  <si>
    <t>regulation of programmed necrotic cell death</t>
  </si>
  <si>
    <t>GO:1900027</t>
  </si>
  <si>
    <t>regulation of ruffle assembly</t>
  </si>
  <si>
    <t>GO:0050804</t>
  </si>
  <si>
    <t>modulation of chemical synaptic transmission</t>
  </si>
  <si>
    <t>429/18800</t>
  </si>
  <si>
    <t>GO:0099177</t>
  </si>
  <si>
    <t>regulation of trans-synaptic signaling</t>
  </si>
  <si>
    <t>430/18800</t>
  </si>
  <si>
    <t>GO:0072594</t>
  </si>
  <si>
    <t>establishment of protein localization to organelle</t>
  </si>
  <si>
    <t>431/18800</t>
  </si>
  <si>
    <t>GO:0002063</t>
  </si>
  <si>
    <t>chondrocyte development</t>
  </si>
  <si>
    <t>GO:0008156</t>
  </si>
  <si>
    <t>negative regulation of DNA replication</t>
  </si>
  <si>
    <t>GO:0010165</t>
  </si>
  <si>
    <t>response to X-ray</t>
  </si>
  <si>
    <t>GO:0044788</t>
  </si>
  <si>
    <t>modulation by host of viral process</t>
  </si>
  <si>
    <t>GO:0009314</t>
  </si>
  <si>
    <t>response to radiation</t>
  </si>
  <si>
    <t>438/18800</t>
  </si>
  <si>
    <t>GO:0045936</t>
  </si>
  <si>
    <t>negative regulation of phosphate metabolic process</t>
  </si>
  <si>
    <t>440/18800</t>
  </si>
  <si>
    <t>GO:0051960</t>
  </si>
  <si>
    <t>regulation of nervous system development</t>
  </si>
  <si>
    <t>GO:0006356</t>
  </si>
  <si>
    <t>regulation of transcription by RNA polymerase I</t>
  </si>
  <si>
    <t>GO:0009648</t>
  </si>
  <si>
    <t>photoperiodism</t>
  </si>
  <si>
    <t>GO:0036475</t>
  </si>
  <si>
    <t>neuron death in response to oxidative stress</t>
  </si>
  <si>
    <t>GO:0070050</t>
  </si>
  <si>
    <t>neuron cellular homeostasis</t>
  </si>
  <si>
    <t>GO:1903715</t>
  </si>
  <si>
    <t>regulation of aerobic respiration</t>
  </si>
  <si>
    <t>GO:0010563</t>
  </si>
  <si>
    <t>negative regulation of phosphorus metabolic process</t>
  </si>
  <si>
    <t>441/18800</t>
  </si>
  <si>
    <t>GO:0045785</t>
  </si>
  <si>
    <t>positive regulation of cell adhesion</t>
  </si>
  <si>
    <t>RRAS/TFE3</t>
  </si>
  <si>
    <t>GO:0009303</t>
  </si>
  <si>
    <t>rRNA transcription</t>
  </si>
  <si>
    <t>GO:0009649</t>
  </si>
  <si>
    <t>entrainment of circadian clock</t>
  </si>
  <si>
    <t>GO:0033238</t>
  </si>
  <si>
    <t>regulation of cellular amine metabolic process</t>
  </si>
  <si>
    <t>GO:0046676</t>
  </si>
  <si>
    <t>negative regulation of insulin secretion</t>
  </si>
  <si>
    <t>GO:0060323</t>
  </si>
  <si>
    <t>head morphogenesis</t>
  </si>
  <si>
    <t>GO:0070232</t>
  </si>
  <si>
    <t>regulation of T cell apoptotic process</t>
  </si>
  <si>
    <t>GO:0090313</t>
  </si>
  <si>
    <t>regulation of protein targeting to membrane</t>
  </si>
  <si>
    <t>GO:1901797</t>
  </si>
  <si>
    <t>negative regulation of signal transduction by p53 class mediator</t>
  </si>
  <si>
    <t>GO:1902692</t>
  </si>
  <si>
    <t>regulation of neuroblast proliferation</t>
  </si>
  <si>
    <t>GO:1990000</t>
  </si>
  <si>
    <t>amyloid fibril formation</t>
  </si>
  <si>
    <t>GO:0031331</t>
  </si>
  <si>
    <t>positive regulation of cellular catabolic process</t>
  </si>
  <si>
    <t>449/18800</t>
  </si>
  <si>
    <t>GO:0016242</t>
  </si>
  <si>
    <t>negative regulation of macroautophagy</t>
  </si>
  <si>
    <t>35/18800</t>
  </si>
  <si>
    <t>GO:0019320</t>
  </si>
  <si>
    <t>hexose catabolic process</t>
  </si>
  <si>
    <t>GO:0034260</t>
  </si>
  <si>
    <t>negative regulation of GTPase activity</t>
  </si>
  <si>
    <t>GO:0043243</t>
  </si>
  <si>
    <t>positive regulation of protein-containing complex disassembly</t>
  </si>
  <si>
    <t>GO:0045920</t>
  </si>
  <si>
    <t>negative regulation of exocytosis</t>
  </si>
  <si>
    <t>GO:0051354</t>
  </si>
  <si>
    <t>negative regulation of oxidoreductase activity</t>
  </si>
  <si>
    <t>GO:0097345</t>
  </si>
  <si>
    <t>mitochondrial outer membrane permeabilization</t>
  </si>
  <si>
    <t>GO:0098810</t>
  </si>
  <si>
    <t>neurotransmitter reuptake</t>
  </si>
  <si>
    <t>GO:1903539</t>
  </si>
  <si>
    <t>protein localization to postsynaptic membrane</t>
  </si>
  <si>
    <t>GO:0032232</t>
  </si>
  <si>
    <t>negative regulation of actin filament bundle assembly</t>
  </si>
  <si>
    <t>GO:0043516</t>
  </si>
  <si>
    <t>regulation of DNA damage response, signal transduction by p53 class mediator</t>
  </si>
  <si>
    <t>GO:0062237</t>
  </si>
  <si>
    <t>protein localization to postsynapse</t>
  </si>
  <si>
    <t>GO:0097484</t>
  </si>
  <si>
    <t>dendrite extension</t>
  </si>
  <si>
    <t>GO:0006739</t>
  </si>
  <si>
    <t>NADP metabolic process</t>
  </si>
  <si>
    <t>37/18800</t>
  </si>
  <si>
    <t>GO:0014046</t>
  </si>
  <si>
    <t>dopamine secretion</t>
  </si>
  <si>
    <t>GO:0014059</t>
  </si>
  <si>
    <t>regulation of dopamine secretion</t>
  </si>
  <si>
    <t>GO:0048009</t>
  </si>
  <si>
    <t>insulin-like growth factor receptor signaling pathway</t>
  </si>
  <si>
    <t>GO:2000279</t>
  </si>
  <si>
    <t>negative regulation of DNA biosynthetic process</t>
  </si>
  <si>
    <t>GO:0046329</t>
  </si>
  <si>
    <t>negative regulation of JNK cascade</t>
  </si>
  <si>
    <t>38/18800</t>
  </si>
  <si>
    <t>GO:0001819</t>
  </si>
  <si>
    <t>positive regulation of cytokine production</t>
  </si>
  <si>
    <t>475/18800</t>
  </si>
  <si>
    <t>GO:0046365</t>
  </si>
  <si>
    <t>monosaccharide catabolic process</t>
  </si>
  <si>
    <t>39/18800</t>
  </si>
  <si>
    <t>GO:0090278</t>
  </si>
  <si>
    <t>negative regulation of peptide hormone secretion</t>
  </si>
  <si>
    <t>GO:1901998</t>
  </si>
  <si>
    <t>toxin transport</t>
  </si>
  <si>
    <t>GO:0016049</t>
  </si>
  <si>
    <t>cell growth</t>
  </si>
  <si>
    <t>484/18800</t>
  </si>
  <si>
    <t>GO:0019221</t>
  </si>
  <si>
    <t>cytokine-mediated signaling pathway</t>
  </si>
  <si>
    <t>486/18800</t>
  </si>
  <si>
    <t>GO:0002792</t>
  </si>
  <si>
    <t>negative regulation of peptide secretion</t>
  </si>
  <si>
    <t>GO:0010863</t>
  </si>
  <si>
    <t>positive regulation of phospholipase C activity</t>
  </si>
  <si>
    <t>GO:0044275</t>
  </si>
  <si>
    <t>cellular carbohydrate catabolic process</t>
  </si>
  <si>
    <t>GO:0048489</t>
  </si>
  <si>
    <t>synaptic vesicle transport</t>
  </si>
  <si>
    <t>GO:0048285</t>
  </si>
  <si>
    <t>organelle fission</t>
  </si>
  <si>
    <t>493/18800</t>
  </si>
  <si>
    <t>GO:0009299</t>
  </si>
  <si>
    <t>mRNA transcription</t>
  </si>
  <si>
    <t>41/18800</t>
  </si>
  <si>
    <t>GO:0055069</t>
  </si>
  <si>
    <t>zinc ion homeostasis</t>
  </si>
  <si>
    <t>GO:0060261</t>
  </si>
  <si>
    <t>positive regulation of transcription initiation from RNA polymerase II promoter</t>
  </si>
  <si>
    <t>GO:1902110</t>
  </si>
  <si>
    <t>positive regulation of mitochondrial membrane permeability involved in apoptotic process</t>
  </si>
  <si>
    <t>GO:0006091</t>
  </si>
  <si>
    <t>generation of precursor metabolites and energy</t>
  </si>
  <si>
    <t>494/18800</t>
  </si>
  <si>
    <t>GO:0044089</t>
  </si>
  <si>
    <t>positive regulation of cellular component biogenesis</t>
  </si>
  <si>
    <t>GO:0051223</t>
  </si>
  <si>
    <t>regulation of protein transport</t>
  </si>
  <si>
    <t>495/18800</t>
  </si>
  <si>
    <t>GO:0042417</t>
  </si>
  <si>
    <t>dopamine metabolic process</t>
  </si>
  <si>
    <t>42/18800</t>
  </si>
  <si>
    <t>GO:0060964</t>
  </si>
  <si>
    <t>regulation of miRNA-mediated gene silencing</t>
  </si>
  <si>
    <t>GO:0070266</t>
  </si>
  <si>
    <t>necroptotic process</t>
  </si>
  <si>
    <t>GO:0070897</t>
  </si>
  <si>
    <t>transcription preinitiation complex assembly</t>
  </si>
  <si>
    <t>GO:1900274</t>
  </si>
  <si>
    <t>regulation of phospholipase C activity</t>
  </si>
  <si>
    <t>GO:2000249</t>
  </si>
  <si>
    <t>regulation of actin cytoskeleton reorganization</t>
  </si>
  <si>
    <t>GO:0001504</t>
  </si>
  <si>
    <t>neurotransmitter uptake</t>
  </si>
  <si>
    <t>43/18800</t>
  </si>
  <si>
    <t>GO:0031063</t>
  </si>
  <si>
    <t>regulation of histone deacetylation</t>
  </si>
  <si>
    <t>GO:0042771</t>
  </si>
  <si>
    <t>intrinsic apoptotic signaling pathway in response to DNA damage by p53 class mediator</t>
  </si>
  <si>
    <t>GO:0048512</t>
  </si>
  <si>
    <t>circadian behavior</t>
  </si>
  <si>
    <t>GO:1902686</t>
  </si>
  <si>
    <t>mitochondrial outer membrane permeabilization involved in programmed cell death</t>
  </si>
  <si>
    <t>GO:0060147</t>
  </si>
  <si>
    <t>regulation of post-transcriptional gene silencing</t>
  </si>
  <si>
    <t>44/18800</t>
  </si>
  <si>
    <t>GO:0097178</t>
  </si>
  <si>
    <t>ruffle assembly</t>
  </si>
  <si>
    <t>GO:1900368</t>
  </si>
  <si>
    <t>regulation of post-transcriptional gene silencing by RNA</t>
  </si>
  <si>
    <t>GO:1903214</t>
  </si>
  <si>
    <t>regulation of protein targeting to mitochondrion</t>
  </si>
  <si>
    <t>GO:1903573</t>
  </si>
  <si>
    <t>negative regulation of response to endoplasmic reticulum stress</t>
  </si>
  <si>
    <t>GO:0007622</t>
  </si>
  <si>
    <t>rhythmic behavior</t>
  </si>
  <si>
    <t>GO:0008631</t>
  </si>
  <si>
    <t>intrinsic apoptotic signaling pathway in response to oxidative stress</t>
  </si>
  <si>
    <t>GO:0010171</t>
  </si>
  <si>
    <t>body morphogenesis</t>
  </si>
  <si>
    <t>GO:0010677</t>
  </si>
  <si>
    <t>negative regulation of cellular carbohydrate metabolic process</t>
  </si>
  <si>
    <t>GO:0042088</t>
  </si>
  <si>
    <t>T-helper 1 type immune response</t>
  </si>
  <si>
    <t>GO:1902895</t>
  </si>
  <si>
    <t>positive regulation of miRNA transcription</t>
  </si>
  <si>
    <t>GO:0031018</t>
  </si>
  <si>
    <t>endocrine pancreas development</t>
  </si>
  <si>
    <t>GO:0046677</t>
  </si>
  <si>
    <t>response to antibiotic</t>
  </si>
  <si>
    <t>GO:0060966</t>
  </si>
  <si>
    <t>regulation of gene silencing by RNA</t>
  </si>
  <si>
    <t>GO:0031648</t>
  </si>
  <si>
    <t>protein destabilization</t>
  </si>
  <si>
    <t>GO:0034198</t>
  </si>
  <si>
    <t>cellular response to amino acid starvation</t>
  </si>
  <si>
    <t>GO:0043618</t>
  </si>
  <si>
    <t>regulation of transcription from RNA polymerase II promoter in response to stress</t>
  </si>
  <si>
    <t>GO:0051972</t>
  </si>
  <si>
    <t>regulation of telomerase activity</t>
  </si>
  <si>
    <t>GO:0120163</t>
  </si>
  <si>
    <t>negative regulation of cold-induced thermogenesis</t>
  </si>
  <si>
    <t>GO:2000144</t>
  </si>
  <si>
    <t>positive regulation of DNA-templated transcription, initiation</t>
  </si>
  <si>
    <t>GO:0031641</t>
  </si>
  <si>
    <t>regulation of myelination</t>
  </si>
  <si>
    <t>GO:0060324</t>
  </si>
  <si>
    <t>face development</t>
  </si>
  <si>
    <t>GO:0060260</t>
  </si>
  <si>
    <t>regulation of transcription initiation from RNA polymerase II promoter</t>
  </si>
  <si>
    <t>GO:0097300</t>
  </si>
  <si>
    <t>programmed necrotic cell death</t>
  </si>
  <si>
    <t>GO:1990928</t>
  </si>
  <si>
    <t>response to amino acid starvation</t>
  </si>
  <si>
    <t>GO:2000772</t>
  </si>
  <si>
    <t>regulation of cellular senescence</t>
  </si>
  <si>
    <t>GO:0032873</t>
  </si>
  <si>
    <t>negative regulation of stress-activated MAPK cascade</t>
  </si>
  <si>
    <t>GO:0043457</t>
  </si>
  <si>
    <t>regulation of cellular respiration</t>
  </si>
  <si>
    <t>GO:0048168</t>
  </si>
  <si>
    <t>regulation of neuronal synaptic plasticity</t>
  </si>
  <si>
    <t>GO:0070231</t>
  </si>
  <si>
    <t>T cell apoptotic process</t>
  </si>
  <si>
    <t>GO:0070303</t>
  </si>
  <si>
    <t>negative regulation of stress-activated protein kinase signaling cascade</t>
  </si>
  <si>
    <t>GO:1903747</t>
  </si>
  <si>
    <t>regulation of establishment of protein localization to mitochondrion</t>
  </si>
  <si>
    <t>GO:0009409</t>
  </si>
  <si>
    <t>response to cold</t>
  </si>
  <si>
    <t>GO:0015872</t>
  </si>
  <si>
    <t>dopamine transport</t>
  </si>
  <si>
    <t>GO:0035196</t>
  </si>
  <si>
    <t>production of miRNAs involved in gene silencing by miRNA</t>
  </si>
  <si>
    <t>52/18800</t>
  </si>
  <si>
    <t>GO:0043525</t>
  </si>
  <si>
    <t>positive regulation of neuron apoptotic process</t>
  </si>
  <si>
    <t>GO:0097479</t>
  </si>
  <si>
    <t>synaptic vesicle localization</t>
  </si>
  <si>
    <t>GO:0002931</t>
  </si>
  <si>
    <t>response to ischemia</t>
  </si>
  <si>
    <t>53/18800</t>
  </si>
  <si>
    <t>GO:0043620</t>
  </si>
  <si>
    <t>regulation of DNA-templated transcription in response to stress</t>
  </si>
  <si>
    <t>GO:0006360</t>
  </si>
  <si>
    <t>transcription by RNA polymerase I</t>
  </si>
  <si>
    <t>54/18800</t>
  </si>
  <si>
    <t>GO:1903202</t>
  </si>
  <si>
    <t>negative regulation of oxidative stress-induced cell death</t>
  </si>
  <si>
    <t>GO:0001954</t>
  </si>
  <si>
    <t>positive regulation of cell-matrix adhesion</t>
  </si>
  <si>
    <t>55/18800</t>
  </si>
  <si>
    <t>GO:0010518</t>
  </si>
  <si>
    <t>positive regulation of phospholipase activity</t>
  </si>
  <si>
    <t>GO:0043470</t>
  </si>
  <si>
    <t>regulation of carbohydrate catabolic process</t>
  </si>
  <si>
    <t>GO:0031529</t>
  </si>
  <si>
    <t>ruffle organization</t>
  </si>
  <si>
    <t>GO:0050433</t>
  </si>
  <si>
    <t>regulation of catecholamine secretion</t>
  </si>
  <si>
    <t>GO:0070918</t>
  </si>
  <si>
    <t>primary sncRNA processing</t>
  </si>
  <si>
    <t>GO:0097120</t>
  </si>
  <si>
    <t>receptor localization to synapse</t>
  </si>
  <si>
    <t>GO:0099072</t>
  </si>
  <si>
    <t>regulation of postsynaptic membrane neurotransmitter receptor levels</t>
  </si>
  <si>
    <t>GO:0001961</t>
  </si>
  <si>
    <t>positive regulation of cytokine-mediated signaling pathway</t>
  </si>
  <si>
    <t>57/18800</t>
  </si>
  <si>
    <t>GO:0010803</t>
  </si>
  <si>
    <t>regulation of tumor necrosis factor-mediated signaling pathway</t>
  </si>
  <si>
    <t>GO:0043388</t>
  </si>
  <si>
    <t>positive regulation of DNA binding</t>
  </si>
  <si>
    <t>GO:0050432</t>
  </si>
  <si>
    <t>catecholamine secretion</t>
  </si>
  <si>
    <t>GO:0070228</t>
  </si>
  <si>
    <t>regulation of lymphocyte apoptotic process</t>
  </si>
  <si>
    <t>GO:0070534</t>
  </si>
  <si>
    <t>protein K63-linked ubiquitination</t>
  </si>
  <si>
    <t>GO:0098781</t>
  </si>
  <si>
    <t>ncRNA transcription</t>
  </si>
  <si>
    <t>GO:2000142</t>
  </si>
  <si>
    <t>regulation of DNA-templated transcription, initiation</t>
  </si>
  <si>
    <t>GO:0006289</t>
  </si>
  <si>
    <t>nucleotide-excision repair</t>
  </si>
  <si>
    <t>58/18800</t>
  </si>
  <si>
    <t>GO:0006584</t>
  </si>
  <si>
    <t>catecholamine metabolic process</t>
  </si>
  <si>
    <t>GO:0009712</t>
  </si>
  <si>
    <t>catechol-containing compound metabolic process</t>
  </si>
  <si>
    <t>GO:0090303</t>
  </si>
  <si>
    <t>positive regulation of wound healing</t>
  </si>
  <si>
    <t>GO:0010574</t>
  </si>
  <si>
    <t>regulation of vascular endothelial growth factor production</t>
  </si>
  <si>
    <t>59/18800</t>
  </si>
  <si>
    <t>GO:1902893</t>
  </si>
  <si>
    <t>regulation of miRNA transcription</t>
  </si>
  <si>
    <t>GO:0046888</t>
  </si>
  <si>
    <t>negative regulation of hormone secretion</t>
  </si>
  <si>
    <t>60/18800</t>
  </si>
  <si>
    <t>GO:0061614</t>
  </si>
  <si>
    <t>miRNA transcription</t>
  </si>
  <si>
    <t>GO:0090311</t>
  </si>
  <si>
    <t>regulation of protein deacetylation</t>
  </si>
  <si>
    <t>GO:0007405</t>
  </si>
  <si>
    <t>neuroblast proliferation</t>
  </si>
  <si>
    <t>61/18800</t>
  </si>
  <si>
    <t>GO:2001244</t>
  </si>
  <si>
    <t>positive regulation of intrinsic apoptotic signaling pathway</t>
  </si>
  <si>
    <t>GO:0010573</t>
  </si>
  <si>
    <t>vascular endothelial growth factor production</t>
  </si>
  <si>
    <t>GO:0006900</t>
  </si>
  <si>
    <t>vesicle budding from membrane</t>
  </si>
  <si>
    <t>64/18800</t>
  </si>
  <si>
    <t>GO:0045670</t>
  </si>
  <si>
    <t>regulation of osteoclast differentiation</t>
  </si>
  <si>
    <t>GO:0060760</t>
  </si>
  <si>
    <t>positive regulation of response to cytokine stimulus</t>
  </si>
  <si>
    <t>GO:0001756</t>
  </si>
  <si>
    <t>somitogenesis</t>
  </si>
  <si>
    <t>65/18800</t>
  </si>
  <si>
    <t>GO:0010517</t>
  </si>
  <si>
    <t>regulation of phospholipase activity</t>
  </si>
  <si>
    <t>GO:0035418</t>
  </si>
  <si>
    <t>protein localization to synapse</t>
  </si>
  <si>
    <t>67/18800</t>
  </si>
  <si>
    <t>GO:0045600</t>
  </si>
  <si>
    <t>positive regulation of fat cell differentiation</t>
  </si>
  <si>
    <t>GO:0051851</t>
  </si>
  <si>
    <t>modulation by host of symbiont process</t>
  </si>
  <si>
    <t>GO:0070936</t>
  </si>
  <si>
    <t>protein K48-linked ubiquitination</t>
  </si>
  <si>
    <t>GO:0050709</t>
  </si>
  <si>
    <t>negative regulation of protein secretion</t>
  </si>
  <si>
    <t>68/18800</t>
  </si>
  <si>
    <t>GO:0060193</t>
  </si>
  <si>
    <t>positive regulation of lipase activity</t>
  </si>
  <si>
    <t>GO:0071260</t>
  </si>
  <si>
    <t>cellular response to mechanical stimulus</t>
  </si>
  <si>
    <t>70/18800</t>
  </si>
  <si>
    <t>GO:0050805</t>
  </si>
  <si>
    <t>negative regulation of synaptic transmission</t>
  </si>
  <si>
    <t>GO:0060411</t>
  </si>
  <si>
    <t>cardiac septum morphogenesis</t>
  </si>
  <si>
    <t>GO:2000379</t>
  </si>
  <si>
    <t>positive regulation of reactive oxygen species metabolic process</t>
  </si>
  <si>
    <t>GO:0030330</t>
  </si>
  <si>
    <t>DNA damage response, signal transduction by p53 class mediator</t>
  </si>
  <si>
    <t>72/18800</t>
  </si>
  <si>
    <t>GO:0051937</t>
  </si>
  <si>
    <t>catecholamine transport</t>
  </si>
  <si>
    <t>GO:1903036</t>
  </si>
  <si>
    <t>positive regulation of response to wounding</t>
  </si>
  <si>
    <t>GO:0016239</t>
  </si>
  <si>
    <t>positive regulation of macroautophagy</t>
  </si>
  <si>
    <t>73/18800</t>
  </si>
  <si>
    <t>GO:0043462</t>
  </si>
  <si>
    <t>regulation of ATP-dependent activity</t>
  </si>
  <si>
    <t>GO:0051865</t>
  </si>
  <si>
    <t>protein autoubiquitination</t>
  </si>
  <si>
    <t>GO:0070227</t>
  </si>
  <si>
    <t>lymphocyte apoptotic process</t>
  </si>
  <si>
    <t>GO:0008344</t>
  </si>
  <si>
    <t>adult locomotory behavior</t>
  </si>
  <si>
    <t>GO:0030968</t>
  </si>
  <si>
    <t>endoplasmic reticulum unfolded protein response</t>
  </si>
  <si>
    <t>GO:0006919</t>
  </si>
  <si>
    <t>activation of cysteine-type endopeptidase activity involved in apoptotic process</t>
  </si>
  <si>
    <t>GO:0032729</t>
  </si>
  <si>
    <t>positive regulation of interferon-gamma production</t>
  </si>
  <si>
    <t>GO:1903201</t>
  </si>
  <si>
    <t>regulation of oxidative stress-induced cell death</t>
  </si>
  <si>
    <t>GO:0006513</t>
  </si>
  <si>
    <t>protein monoubiquitination</t>
  </si>
  <si>
    <t>GO:0033077</t>
  </si>
  <si>
    <t>T cell differentiation in thymus</t>
  </si>
  <si>
    <t>GO:0006970</t>
  </si>
  <si>
    <t>response to osmotic stress</t>
  </si>
  <si>
    <t>GO:0048145</t>
  </si>
  <si>
    <t>regulation of fibroblast proliferation</t>
  </si>
  <si>
    <t>GO:0001570</t>
  </si>
  <si>
    <t>vasculogenesis</t>
  </si>
  <si>
    <t>80/18800</t>
  </si>
  <si>
    <t>GO:0006367</t>
  </si>
  <si>
    <t>transcription initiation from RNA polymerase II promoter</t>
  </si>
  <si>
    <t>GO:0006446</t>
  </si>
  <si>
    <t>regulation of translational initiation</t>
  </si>
  <si>
    <t>GO:0030512</t>
  </si>
  <si>
    <t>negative regulation of transforming growth factor beta receptor signaling pathway</t>
  </si>
  <si>
    <t>GO:0031016</t>
  </si>
  <si>
    <t>pancreas development</t>
  </si>
  <si>
    <t>GO:0044773</t>
  </si>
  <si>
    <t>mitotic DNA damage checkpoint signaling</t>
  </si>
  <si>
    <t>GO:0048144</t>
  </si>
  <si>
    <t>fibroblast proliferation</t>
  </si>
  <si>
    <t>GO:0015844</t>
  </si>
  <si>
    <t>monoamine transport</t>
  </si>
  <si>
    <t>83/18800</t>
  </si>
  <si>
    <t>GO:0032092</t>
  </si>
  <si>
    <t>positive regulation of protein binding</t>
  </si>
  <si>
    <t>GO:0048678</t>
  </si>
  <si>
    <t>response to axon injury</t>
  </si>
  <si>
    <t>GO:0061053</t>
  </si>
  <si>
    <t>somite development</t>
  </si>
  <si>
    <t>84/18800</t>
  </si>
  <si>
    <t>GO:0097194</t>
  </si>
  <si>
    <t>execution phase of apoptosis</t>
  </si>
  <si>
    <t>GO:1900182</t>
  </si>
  <si>
    <t>positive regulation of protein localization to nucleus</t>
  </si>
  <si>
    <t>GO:0007032</t>
  </si>
  <si>
    <t>endosome organization</t>
  </si>
  <si>
    <t>GO:0010507</t>
  </si>
  <si>
    <t>negative regulation of autophagy</t>
  </si>
  <si>
    <t>GO:0044774</t>
  </si>
  <si>
    <t>mitotic DNA integrity checkpoint signaling</t>
  </si>
  <si>
    <t>GO:2000106</t>
  </si>
  <si>
    <t>regulation of leukocyte apoptotic process</t>
  </si>
  <si>
    <t>GO:2000177</t>
  </si>
  <si>
    <t>regulation of neural precursor cell proliferation</t>
  </si>
  <si>
    <t>GO:0034103</t>
  </si>
  <si>
    <t>regulation of tissue remodeling</t>
  </si>
  <si>
    <t>86/18800</t>
  </si>
  <si>
    <t>GO:0046928</t>
  </si>
  <si>
    <t>regulation of neurotransmitter secretion</t>
  </si>
  <si>
    <t>GO:2000134</t>
  </si>
  <si>
    <t>negative regulation of G1/S transition of mitotic cell cycle</t>
  </si>
  <si>
    <t>GO:1901216</t>
  </si>
  <si>
    <t>positive regulation of neuron death</t>
  </si>
  <si>
    <t>87/18800</t>
  </si>
  <si>
    <t>GO:0007029</t>
  </si>
  <si>
    <t>endoplasmic reticulum organization</t>
  </si>
  <si>
    <t>GO:0034644</t>
  </si>
  <si>
    <t>cellular response to UV</t>
  </si>
  <si>
    <t>GO:0051262</t>
  </si>
  <si>
    <t>protein tetramerization</t>
  </si>
  <si>
    <t>GO:1903578</t>
  </si>
  <si>
    <t>regulation of ATP metabolic process</t>
  </si>
  <si>
    <t>89/18800</t>
  </si>
  <si>
    <t>GO:0060191</t>
  </si>
  <si>
    <t>regulation of lipase activity</t>
  </si>
  <si>
    <t>90/18800</t>
  </si>
  <si>
    <t>GO:0070301</t>
  </si>
  <si>
    <t>cellular response to hydrogen peroxide</t>
  </si>
  <si>
    <t>GO:0042147</t>
  </si>
  <si>
    <t>retrograde transport, endosome to Golgi</t>
  </si>
  <si>
    <t>GO:1903351</t>
  </si>
  <si>
    <t>cellular response to dopamine</t>
  </si>
  <si>
    <t>GO:0032436</t>
  </si>
  <si>
    <t>positive regulation of proteasomal ubiquitin-dependent protein catabolic process</t>
  </si>
  <si>
    <t>92/18800</t>
  </si>
  <si>
    <t>GO:0051952</t>
  </si>
  <si>
    <t>regulation of amine transport</t>
  </si>
  <si>
    <t>GO:1900407</t>
  </si>
  <si>
    <t>regulation of cellular response to oxidative stress</t>
  </si>
  <si>
    <t>GO:1903350</t>
  </si>
  <si>
    <t>response to dopamine</t>
  </si>
  <si>
    <t>GO:0035249</t>
  </si>
  <si>
    <t>synaptic transmission, glutamatergic</t>
  </si>
  <si>
    <t>94/18800</t>
  </si>
  <si>
    <t>GO:0048709</t>
  </si>
  <si>
    <t>oligodendrocyte differentiation</t>
  </si>
  <si>
    <t>GO:0030316</t>
  </si>
  <si>
    <t>osteoclast differentiation</t>
  </si>
  <si>
    <t>96/18800</t>
  </si>
  <si>
    <t>GO:0046330</t>
  </si>
  <si>
    <t>positive regulation of JNK cascade</t>
  </si>
  <si>
    <t>GO:1902414</t>
  </si>
  <si>
    <t>protein localization to cell junction</t>
  </si>
  <si>
    <t>GO:1902807</t>
  </si>
  <si>
    <t>negative regulation of cell cycle G1/S phase transition</t>
  </si>
  <si>
    <t>97/18800</t>
  </si>
  <si>
    <t>GO:0016575</t>
  </si>
  <si>
    <t>histone deacetylation</t>
  </si>
  <si>
    <t>GO:0021549</t>
  </si>
  <si>
    <t>cerebellum development</t>
  </si>
  <si>
    <t>GO:0036473</t>
  </si>
  <si>
    <t>cell death in response to oxidative stress</t>
  </si>
  <si>
    <t>GO:0051588</t>
  </si>
  <si>
    <t>regulation of neurotransmitter transport</t>
  </si>
  <si>
    <t>99/18800</t>
  </si>
  <si>
    <t>GO:0015837</t>
  </si>
  <si>
    <t>amine transport</t>
  </si>
  <si>
    <t>100/18800</t>
  </si>
  <si>
    <t>GO:0006626</t>
  </si>
  <si>
    <t>protein targeting to mitochondrion</t>
  </si>
  <si>
    <t>101/18800</t>
  </si>
  <si>
    <t>GO:0008630</t>
  </si>
  <si>
    <t>intrinsic apoptotic signaling pathway in response to DNA damage</t>
  </si>
  <si>
    <t>GO:0051702</t>
  </si>
  <si>
    <t>biological process involved in interaction with symbiont</t>
  </si>
  <si>
    <t>GO:1902882</t>
  </si>
  <si>
    <t>regulation of response to oxidative stress</t>
  </si>
  <si>
    <t>GO:0062014</t>
  </si>
  <si>
    <t>negative regulation of small molecule metabolic process</t>
  </si>
  <si>
    <t>102/18800</t>
  </si>
  <si>
    <t>GO:2001243</t>
  </si>
  <si>
    <t>negative regulation of intrinsic apoptotic signaling pathway</t>
  </si>
  <si>
    <t>GO:0031058</t>
  </si>
  <si>
    <t>positive regulation of histone modification</t>
  </si>
  <si>
    <t>GO:0035282</t>
  </si>
  <si>
    <t>segmentation</t>
  </si>
  <si>
    <t>GO:0006576</t>
  </si>
  <si>
    <t>cellular biogenic amine metabolic process</t>
  </si>
  <si>
    <t>105/18800</t>
  </si>
  <si>
    <t>GO:0071868</t>
  </si>
  <si>
    <t>cellular response to monoamine stimulus</t>
  </si>
  <si>
    <t>GO:0071870</t>
  </si>
  <si>
    <t>cellular response to catecholamine stimulus</t>
  </si>
  <si>
    <t>GO:0003279</t>
  </si>
  <si>
    <t>cardiac septum development</t>
  </si>
  <si>
    <t>106/18800</t>
  </si>
  <si>
    <t>GO:0032231</t>
  </si>
  <si>
    <t>regulation of actin filament bundle assembly</t>
  </si>
  <si>
    <t>GO:0051341</t>
  </si>
  <si>
    <t>regulation of oxidoreductase activity</t>
  </si>
  <si>
    <t>GO:0120034</t>
  </si>
  <si>
    <t>positive regulation of plasma membrane bounded cell projection assembly</t>
  </si>
  <si>
    <t>GO:0000045</t>
  </si>
  <si>
    <t>autophagosome assembly</t>
  </si>
  <si>
    <t>GO:0022037</t>
  </si>
  <si>
    <t>metencephalon development</t>
  </si>
  <si>
    <t>GO:0071867</t>
  </si>
  <si>
    <t>response to monoamine</t>
  </si>
  <si>
    <t>108/18800</t>
  </si>
  <si>
    <t>GO:0071869</t>
  </si>
  <si>
    <t>response to catecholamine</t>
  </si>
  <si>
    <t>GO:1902749</t>
  </si>
  <si>
    <t>regulation of cell cycle G2/M phase transition</t>
  </si>
  <si>
    <t>GO:2000060</t>
  </si>
  <si>
    <t>positive regulation of ubiquitin-dependent protein catabolic process</t>
  </si>
  <si>
    <t>GO:0036503</t>
  </si>
  <si>
    <t>ERAD pathway</t>
  </si>
  <si>
    <t>109/18800</t>
  </si>
  <si>
    <t>GO:0071887</t>
  </si>
  <si>
    <t>leukocyte apoptotic process</t>
  </si>
  <si>
    <t>GO:0002062</t>
  </si>
  <si>
    <t>chondrocyte differentiation</t>
  </si>
  <si>
    <t>110/18800</t>
  </si>
  <si>
    <t>GO:0031532</t>
  </si>
  <si>
    <t>actin cytoskeleton reorganization</t>
  </si>
  <si>
    <t>111/18800</t>
  </si>
  <si>
    <t>GO:1905037</t>
  </si>
  <si>
    <t>autophagosome organization</t>
  </si>
  <si>
    <t>GO:0021987</t>
  </si>
  <si>
    <t>cerebral cortex development</t>
  </si>
  <si>
    <t>112/18800</t>
  </si>
  <si>
    <t>GO:0018958</t>
  </si>
  <si>
    <t>phenol-containing compound metabolic process</t>
  </si>
  <si>
    <t>113/18800</t>
  </si>
  <si>
    <t>GO:0000077</t>
  </si>
  <si>
    <t>DNA damage checkpoint signaling</t>
  </si>
  <si>
    <t>115/18800</t>
  </si>
  <si>
    <t>GO:0002286</t>
  </si>
  <si>
    <t>T cell activation involved in immune response</t>
  </si>
  <si>
    <t>116/18800</t>
  </si>
  <si>
    <t>GO:0043406</t>
  </si>
  <si>
    <t>positive regulation of MAP kinase activity</t>
  </si>
  <si>
    <t>GO:0044106</t>
  </si>
  <si>
    <t>cellular amine metabolic process</t>
  </si>
  <si>
    <t>GO:1901800</t>
  </si>
  <si>
    <t>positive regulation of proteasomal protein catabolic process</t>
  </si>
  <si>
    <t>GO:0002761</t>
  </si>
  <si>
    <t>regulation of myeloid leukocyte differentiation</t>
  </si>
  <si>
    <t>GO:0032609</t>
  </si>
  <si>
    <t>interferon-gamma production</t>
  </si>
  <si>
    <t>GO:0032649</t>
  </si>
  <si>
    <t>regulation of interferon-gamma production</t>
  </si>
  <si>
    <t>GO:0042752</t>
  </si>
  <si>
    <t>regulation of circadian rhythm</t>
  </si>
  <si>
    <t>GO:0006476</t>
  </si>
  <si>
    <t>protein deacetylation</t>
  </si>
  <si>
    <t>118/18800</t>
  </si>
  <si>
    <t>GO:0032368</t>
  </si>
  <si>
    <t>regulation of lipid transport</t>
  </si>
  <si>
    <t>GO:0071346</t>
  </si>
  <si>
    <t>cellular response to interferon-gamma</t>
  </si>
  <si>
    <t>GO:2000278</t>
  </si>
  <si>
    <t>regulation of DNA biosynthetic process</t>
  </si>
  <si>
    <t>119/18800</t>
  </si>
  <si>
    <t>GO:0006413</t>
  </si>
  <si>
    <t>translational initiation</t>
  </si>
  <si>
    <t>120/18800</t>
  </si>
  <si>
    <t>GO:0072655</t>
  </si>
  <si>
    <t>establishment of protein localization to mitochondrion</t>
  </si>
  <si>
    <t>CC</t>
  </si>
  <si>
    <t>GO:0005741</t>
  </si>
  <si>
    <t>mitochondrial outer membrane</t>
  </si>
  <si>
    <t>205/19594</t>
  </si>
  <si>
    <t>GO:0031968</t>
  </si>
  <si>
    <t>organelle outer membrane</t>
  </si>
  <si>
    <t>232/19594</t>
  </si>
  <si>
    <t>GO:0019867</t>
  </si>
  <si>
    <t>outer membrane</t>
  </si>
  <si>
    <t>234/19594</t>
  </si>
  <si>
    <t>GO:0014069</t>
  </si>
  <si>
    <t>postsynaptic density</t>
  </si>
  <si>
    <t>318/19594</t>
  </si>
  <si>
    <t>GO:0032279</t>
  </si>
  <si>
    <t>asymmetric synapse</t>
  </si>
  <si>
    <t>323/19594</t>
  </si>
  <si>
    <t>GO:0099572</t>
  </si>
  <si>
    <t>postsynaptic specialization</t>
  </si>
  <si>
    <t>341/19594</t>
  </si>
  <si>
    <t>GO:0098984</t>
  </si>
  <si>
    <t>neuron to neuron synapse</t>
  </si>
  <si>
    <t>347/19594</t>
  </si>
  <si>
    <t>GO:0031307</t>
  </si>
  <si>
    <t>integral component of mitochondrial outer membrane</t>
  </si>
  <si>
    <t>24/19594</t>
  </si>
  <si>
    <t>GO:0031301</t>
  </si>
  <si>
    <t>integral component of organelle membrane</t>
  </si>
  <si>
    <t>382/19594</t>
  </si>
  <si>
    <t>BNIP3/EIF2AK3</t>
  </si>
  <si>
    <t>GO:0031306</t>
  </si>
  <si>
    <t>intrinsic component of mitochondrial outer membrane</t>
  </si>
  <si>
    <t>25/19594</t>
  </si>
  <si>
    <t>GO:0031300</t>
  </si>
  <si>
    <t>intrinsic component of organelle membrane</t>
  </si>
  <si>
    <t>412/19594</t>
  </si>
  <si>
    <t>GO:0016235</t>
  </si>
  <si>
    <t>aggresome</t>
  </si>
  <si>
    <t>35/19594</t>
  </si>
  <si>
    <t>GO:1905360</t>
  </si>
  <si>
    <t>GTPase complex</t>
  </si>
  <si>
    <t>36/19594</t>
  </si>
  <si>
    <t>GO:0000421</t>
  </si>
  <si>
    <t>autophagosome membrane</t>
  </si>
  <si>
    <t>51/19594</t>
  </si>
  <si>
    <t>GO:0005657</t>
  </si>
  <si>
    <t>replication fork</t>
  </si>
  <si>
    <t>60/19594</t>
  </si>
  <si>
    <t>GO:0035861</t>
  </si>
  <si>
    <t>site of double-strand break</t>
  </si>
  <si>
    <t>73/19594</t>
  </si>
  <si>
    <t>GO:0016234</t>
  </si>
  <si>
    <t>inclusion body</t>
  </si>
  <si>
    <t>74/19594</t>
  </si>
  <si>
    <t>GO:0017053</t>
  </si>
  <si>
    <t>transcription repressor complex</t>
  </si>
  <si>
    <t>76/19594</t>
  </si>
  <si>
    <t>GO:0032592</t>
  </si>
  <si>
    <t>integral component of mitochondrial membrane</t>
  </si>
  <si>
    <t>88/19594</t>
  </si>
  <si>
    <t>GO:0098573</t>
  </si>
  <si>
    <t>intrinsic component of mitochondrial membrane</t>
  </si>
  <si>
    <t>90/19594</t>
  </si>
  <si>
    <t>GO:0090734</t>
  </si>
  <si>
    <t>site of DNA damage</t>
  </si>
  <si>
    <t>97/19594</t>
  </si>
  <si>
    <t>GO:0016605</t>
  </si>
  <si>
    <t>PML body</t>
  </si>
  <si>
    <t>105/19594</t>
  </si>
  <si>
    <t>GO:0016363</t>
  </si>
  <si>
    <t>nuclear matrix</t>
  </si>
  <si>
    <t>109/19594</t>
  </si>
  <si>
    <t>GO:0005776</t>
  </si>
  <si>
    <t>autophagosome</t>
  </si>
  <si>
    <t>112/19594</t>
  </si>
  <si>
    <t>MF</t>
  </si>
  <si>
    <t>GO:0031625</t>
  </si>
  <si>
    <t>ubiquitin protein ligase binding</t>
  </si>
  <si>
    <t>298/18410</t>
  </si>
  <si>
    <t>GABARAPL1/PRKN/TP53</t>
  </si>
  <si>
    <t>GO:0044389</t>
  </si>
  <si>
    <t>ubiquitin-like protein ligase binding</t>
  </si>
  <si>
    <t>317/18410</t>
  </si>
  <si>
    <t>GO:0019003</t>
  </si>
  <si>
    <t>GDP binding</t>
  </si>
  <si>
    <t>73/18410</t>
  </si>
  <si>
    <t>GO:0051087</t>
  </si>
  <si>
    <t>chaperone binding</t>
  </si>
  <si>
    <t>106/18410</t>
  </si>
  <si>
    <t>GO:0031072</t>
  </si>
  <si>
    <t>heat shock protein binding</t>
  </si>
  <si>
    <t>123/18410</t>
  </si>
  <si>
    <t>GO:0042826</t>
  </si>
  <si>
    <t>histone deacetylase binding</t>
  </si>
  <si>
    <t>126/18410</t>
  </si>
  <si>
    <t>GO:0002020</t>
  </si>
  <si>
    <t>protease binding</t>
  </si>
  <si>
    <t>136/18410</t>
  </si>
  <si>
    <t>GO:0019903</t>
  </si>
  <si>
    <t>protein phosphatase binding</t>
  </si>
  <si>
    <t>148/18410</t>
  </si>
  <si>
    <t>GO:0019902</t>
  </si>
  <si>
    <t>phosphatase binding</t>
  </si>
  <si>
    <t>193/18410</t>
  </si>
  <si>
    <t>GO:0001094</t>
  </si>
  <si>
    <t>TFIID-class transcription factor complex binding</t>
  </si>
  <si>
    <t>10/18410</t>
  </si>
  <si>
    <t>GO:0030957</t>
  </si>
  <si>
    <t>Tat protein binding</t>
  </si>
  <si>
    <t>GO:0097371</t>
  </si>
  <si>
    <t>MDM2/MDM4 family protein binding</t>
  </si>
  <si>
    <t>11/18410</t>
  </si>
  <si>
    <t>GO:0140666</t>
  </si>
  <si>
    <t>annealing activity</t>
  </si>
  <si>
    <t>13/18410</t>
  </si>
  <si>
    <t>GO:0050811</t>
  </si>
  <si>
    <t>GABA receptor binding</t>
  </si>
  <si>
    <t>17/18410</t>
  </si>
  <si>
    <t>GO:0003924</t>
  </si>
  <si>
    <t>GTPase activity</t>
  </si>
  <si>
    <t>336/18410</t>
  </si>
  <si>
    <t>GO:1990381</t>
  </si>
  <si>
    <t>ubiquitin-specific protease binding</t>
  </si>
  <si>
    <t>21/18410</t>
  </si>
  <si>
    <t>GO:0061629</t>
  </si>
  <si>
    <t>RNA polymerase II-specific DNA-binding transcription factor binding</t>
  </si>
  <si>
    <t>348/18410</t>
  </si>
  <si>
    <t>GABARAPL1/TP53</t>
  </si>
  <si>
    <t>GO:0035035</t>
  </si>
  <si>
    <t>histone acetyltransferase binding</t>
  </si>
  <si>
    <t>23/18410</t>
  </si>
  <si>
    <t>GO:0043274</t>
  </si>
  <si>
    <t>phospholipase binding</t>
  </si>
  <si>
    <t>GO:0001091</t>
  </si>
  <si>
    <t>RNA polymerase II general transcription initiation factor binding</t>
  </si>
  <si>
    <t>24/18410</t>
  </si>
  <si>
    <t>GO:0015631</t>
  </si>
  <si>
    <t>tubulin binding</t>
  </si>
  <si>
    <t>376/18410</t>
  </si>
  <si>
    <t>GABARAPL1/PRKN</t>
  </si>
  <si>
    <t>GO:0005525</t>
  </si>
  <si>
    <t>GTP binding</t>
  </si>
  <si>
    <t>379/18410</t>
  </si>
  <si>
    <t>GO:0097602</t>
  </si>
  <si>
    <t>cullin family protein binding</t>
  </si>
  <si>
    <t>26/18410</t>
  </si>
  <si>
    <t>GO:0019001</t>
  </si>
  <si>
    <t>guanyl nucleotide binding</t>
  </si>
  <si>
    <t>401/18410</t>
  </si>
  <si>
    <t>GO:0032561</t>
  </si>
  <si>
    <t>guanyl ribonucleotide binding</t>
  </si>
  <si>
    <t>GO:0051721</t>
  </si>
  <si>
    <t>protein phosphatase 2A binding</t>
  </si>
  <si>
    <t>30/18410</t>
  </si>
  <si>
    <t>GO:0031624</t>
  </si>
  <si>
    <t>ubiquitin conjugating enzyme binding</t>
  </si>
  <si>
    <t>32/18410</t>
  </si>
  <si>
    <t>GO:0097718</t>
  </si>
  <si>
    <t>disordered domain specific binding</t>
  </si>
  <si>
    <t>35/18410</t>
  </si>
  <si>
    <t>GO:0001228</t>
  </si>
  <si>
    <t>DNA-binding transcription activator activity, RNA polymerase II-specific</t>
  </si>
  <si>
    <t>462/18410</t>
  </si>
  <si>
    <t>GO:0001216</t>
  </si>
  <si>
    <t>DNA-binding transcription activator activity</t>
  </si>
  <si>
    <t>466/18410</t>
  </si>
  <si>
    <t>GO:0044390</t>
  </si>
  <si>
    <t>ubiquitin-like protein conjugating enzyme binding</t>
  </si>
  <si>
    <t>38/18410</t>
  </si>
  <si>
    <t>GO:0140297</t>
  </si>
  <si>
    <t>DNA-binding transcription factor binding</t>
  </si>
  <si>
    <t>470/18410</t>
  </si>
  <si>
    <t>GO:0003925</t>
  </si>
  <si>
    <t>G protein activity</t>
  </si>
  <si>
    <t>40/18410</t>
  </si>
  <si>
    <t>GO:0048487</t>
  </si>
  <si>
    <t>beta-tubulin binding</t>
  </si>
  <si>
    <t>41/18410</t>
  </si>
  <si>
    <t>GO:0001046</t>
  </si>
  <si>
    <t>core promoter sequence-specific DNA binding</t>
  </si>
  <si>
    <t>42/18410</t>
  </si>
  <si>
    <t>GO:0051879</t>
  </si>
  <si>
    <t>Hsp90 protein binding</t>
  </si>
  <si>
    <t>43/18410</t>
  </si>
  <si>
    <t>GO:0030544</t>
  </si>
  <si>
    <t>Hsp70 protein binding</t>
  </si>
  <si>
    <t>44/18410</t>
  </si>
  <si>
    <t>GO:0140296</t>
  </si>
  <si>
    <t>general transcription initiation factor binding</t>
  </si>
  <si>
    <t>52/18410</t>
  </si>
  <si>
    <t>GO:0005507</t>
  </si>
  <si>
    <t>copper ion binding</t>
  </si>
  <si>
    <t>61/18410</t>
  </si>
  <si>
    <t>GO:1990841</t>
  </si>
  <si>
    <t>promoter-specific chromatin binding</t>
  </si>
  <si>
    <t>62/18410</t>
  </si>
  <si>
    <t>GO:0043621</t>
  </si>
  <si>
    <t>protein self-association</t>
  </si>
  <si>
    <t>63/18410</t>
  </si>
  <si>
    <t>GO:0002039</t>
  </si>
  <si>
    <t>p53 binding</t>
  </si>
  <si>
    <t>66/18410</t>
  </si>
  <si>
    <t>GO:0001098</t>
  </si>
  <si>
    <t>basal transcription machinery binding</t>
  </si>
  <si>
    <t>74/18410</t>
  </si>
  <si>
    <t>GO:0001099</t>
  </si>
  <si>
    <t>basal RNA polymerase II transcription machinery binding</t>
  </si>
  <si>
    <t>GO:0030971</t>
  </si>
  <si>
    <t>receptor tyrosine kinase binding</t>
  </si>
  <si>
    <t>76/18410</t>
  </si>
  <si>
    <t>GO:0030165</t>
  </si>
  <si>
    <t>PDZ domain binding</t>
  </si>
  <si>
    <t>82/18410</t>
  </si>
  <si>
    <t>GO:0008013</t>
  </si>
  <si>
    <t>beta-catenin binding</t>
  </si>
  <si>
    <t>86/18410</t>
  </si>
  <si>
    <t>GO:0043130</t>
  </si>
  <si>
    <t>ubiquitin binding</t>
  </si>
  <si>
    <t>96/18410</t>
  </si>
  <si>
    <t>GO:0047485</t>
  </si>
  <si>
    <t>protein N-terminus binding</t>
  </si>
  <si>
    <t>105/18410</t>
  </si>
  <si>
    <t>GO:1990782</t>
  </si>
  <si>
    <t>protein tyrosine kinase binding</t>
  </si>
  <si>
    <t>113/18410</t>
  </si>
  <si>
    <t>GO:0032182</t>
  </si>
  <si>
    <t>ubiquitin-like protein binding</t>
  </si>
  <si>
    <t>116/18410</t>
  </si>
  <si>
    <t>Primer Name</t>
  </si>
  <si>
    <t>Sequence (5'-3')</t>
  </si>
  <si>
    <t>GAPDH-F</t>
  </si>
  <si>
    <t>CGAAGGTGGAGTCAACGGATTT</t>
  </si>
  <si>
    <t>GAPDH-R</t>
  </si>
  <si>
    <t>ATGGGTGGAATCATATTGGAAC</t>
  </si>
  <si>
    <t>TFE3-F</t>
    <phoneticPr fontId="2" type="noConversion"/>
  </si>
  <si>
    <t>TFE3-R</t>
    <phoneticPr fontId="2" type="noConversion"/>
  </si>
  <si>
    <t>TP53-F</t>
    <phoneticPr fontId="2" type="noConversion"/>
  </si>
  <si>
    <t>TP53-R</t>
    <phoneticPr fontId="2" type="noConversion"/>
  </si>
  <si>
    <t>CCTTCTTCCTTGAGGGGCAG</t>
  </si>
  <si>
    <t>GAACTGGGTGGGGAACAGAG</t>
  </si>
  <si>
    <t>GAACAAGTTGGCCTGCACTG</t>
  </si>
  <si>
    <t>GAAGTGGGCCCCTACCTAGA</t>
  </si>
  <si>
    <r>
      <t xml:space="preserve">Table S1 </t>
    </r>
    <r>
      <rPr>
        <sz val="12"/>
        <color theme="1"/>
        <rFont val="Times New Roman"/>
        <family val="1"/>
      </rPr>
      <t>The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itophagy-related genes.</t>
    </r>
  </si>
  <si>
    <r>
      <t xml:space="preserve">Table S2 </t>
    </r>
    <r>
      <rPr>
        <sz val="11"/>
        <color theme="1"/>
        <rFont val="Times New Roman"/>
        <family val="1"/>
      </rPr>
      <t>The primer sequences of biomarkers.</t>
    </r>
    <phoneticPr fontId="2" type="noConversion"/>
  </si>
  <si>
    <r>
      <t xml:space="preserve">Table S3 </t>
    </r>
    <r>
      <rPr>
        <sz val="11"/>
        <color theme="1"/>
        <rFont val="Times New Roman"/>
        <family val="1"/>
      </rPr>
      <t>The GO items of candidate genes.</t>
    </r>
    <phoneticPr fontId="2" type="noConversion"/>
  </si>
  <si>
    <r>
      <rPr>
        <b/>
        <sz val="11"/>
        <color theme="1"/>
        <rFont val="Times New Roman"/>
        <family val="1"/>
      </rPr>
      <t xml:space="preserve">Table S4 </t>
    </r>
    <r>
      <rPr>
        <sz val="11"/>
        <color theme="1"/>
        <rFont val="Times New Roman"/>
        <family val="1"/>
      </rPr>
      <t>The KEGG pathways of candidate genes.</t>
    </r>
    <phoneticPr fontId="2" type="noConversion"/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 xml:space="preserve"> The nodes of PPI network. </t>
    </r>
    <phoneticPr fontId="2" type="noConversion"/>
  </si>
  <si>
    <r>
      <rPr>
        <b/>
        <sz val="11"/>
        <color theme="1"/>
        <rFont val="Times New Roman"/>
        <family val="1"/>
      </rPr>
      <t xml:space="preserve">Table S6 </t>
    </r>
    <r>
      <rPr>
        <sz val="11"/>
        <color theme="1"/>
        <rFont val="Times New Roman"/>
        <family val="1"/>
      </rPr>
      <t xml:space="preserve">Spearman’s correlation analysis between TFE3 and different immune cells. </t>
    </r>
    <phoneticPr fontId="2" type="noConversion"/>
  </si>
  <si>
    <r>
      <rPr>
        <b/>
        <sz val="11"/>
        <color theme="1"/>
        <rFont val="Times New Roman"/>
        <family val="1"/>
      </rPr>
      <t xml:space="preserve">Table S7 </t>
    </r>
    <r>
      <rPr>
        <sz val="11"/>
        <color theme="1"/>
        <rFont val="Times New Roman"/>
        <family val="1"/>
      </rPr>
      <t>Spearman’s correlation analysis between TP53 and different immune cells.</t>
    </r>
    <phoneticPr fontId="2" type="noConversion"/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 xml:space="preserve"> Potential drugs related to biomarkers.</t>
    </r>
    <phoneticPr fontId="2" type="noConversion"/>
  </si>
  <si>
    <r>
      <rPr>
        <b/>
        <sz val="11"/>
        <color theme="1"/>
        <rFont val="Times New Roman"/>
        <family val="1"/>
      </rPr>
      <t xml:space="preserve">Table S9 </t>
    </r>
    <r>
      <rPr>
        <sz val="11"/>
        <color theme="1"/>
        <rFont val="Times New Roman"/>
        <family val="1"/>
      </rPr>
      <t>The ENT diseases related to TFE3.</t>
    </r>
    <phoneticPr fontId="2" type="noConversion"/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 xml:space="preserve"> The ENT diseases related to TP53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0" xfId="0" applyFont="1">
      <alignment vertical="center"/>
    </xf>
    <xf numFmtId="49" fontId="0" fillId="0" borderId="0" xfId="0" applyNumberFormat="1">
      <alignment vertical="center"/>
    </xf>
    <xf numFmtId="0" fontId="3" fillId="0" borderId="0" xfId="0" applyFont="1">
      <alignment vertical="center"/>
    </xf>
    <xf numFmtId="49" fontId="1" fillId="0" borderId="0" xfId="0" applyNumberFormat="1" applyFont="1">
      <alignment vertical="center"/>
    </xf>
    <xf numFmtId="49" fontId="1" fillId="0" borderId="2" xfId="0" applyNumberFormat="1" applyFont="1" applyBorder="1">
      <alignment vertical="center"/>
    </xf>
    <xf numFmtId="49" fontId="1" fillId="0" borderId="1" xfId="0" applyNumberFormat="1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64DEB-9F33-429E-8676-C082078824B5}">
  <dimension ref="A1:A83"/>
  <sheetViews>
    <sheetView workbookViewId="0">
      <selection activeCell="D15" sqref="D15"/>
    </sheetView>
  </sheetViews>
  <sheetFormatPr defaultRowHeight="14.25" x14ac:dyDescent="0.2"/>
  <cols>
    <col min="1" max="1" width="34.125" customWidth="1"/>
    <col min="6" max="6" width="11.5" customWidth="1"/>
  </cols>
  <sheetData>
    <row r="1" spans="1:1" ht="16.5" thickBot="1" x14ac:dyDescent="0.25">
      <c r="A1" s="12" t="s">
        <v>2313</v>
      </c>
    </row>
    <row r="2" spans="1:1" ht="15" x14ac:dyDescent="0.2">
      <c r="A2" s="4" t="s">
        <v>30</v>
      </c>
    </row>
    <row r="3" spans="1:1" ht="15" x14ac:dyDescent="0.2">
      <c r="A3" s="7" t="s">
        <v>31</v>
      </c>
    </row>
    <row r="4" spans="1:1" ht="15" x14ac:dyDescent="0.2">
      <c r="A4" s="7" t="s">
        <v>32</v>
      </c>
    </row>
    <row r="5" spans="1:1" ht="15" x14ac:dyDescent="0.2">
      <c r="A5" s="7" t="s">
        <v>33</v>
      </c>
    </row>
    <row r="6" spans="1:1" ht="15" x14ac:dyDescent="0.2">
      <c r="A6" s="7" t="s">
        <v>34</v>
      </c>
    </row>
    <row r="7" spans="1:1" ht="15" x14ac:dyDescent="0.2">
      <c r="A7" s="7" t="s">
        <v>35</v>
      </c>
    </row>
    <row r="8" spans="1:1" ht="15" x14ac:dyDescent="0.2">
      <c r="A8" s="7" t="s">
        <v>36</v>
      </c>
    </row>
    <row r="9" spans="1:1" ht="15" x14ac:dyDescent="0.2">
      <c r="A9" s="7" t="s">
        <v>2</v>
      </c>
    </row>
    <row r="10" spans="1:1" ht="15" x14ac:dyDescent="0.2">
      <c r="A10" s="7" t="s">
        <v>37</v>
      </c>
    </row>
    <row r="11" spans="1:1" ht="15" x14ac:dyDescent="0.2">
      <c r="A11" s="7" t="s">
        <v>38</v>
      </c>
    </row>
    <row r="12" spans="1:1" ht="15" x14ac:dyDescent="0.2">
      <c r="A12" s="7" t="s">
        <v>39</v>
      </c>
    </row>
    <row r="13" spans="1:1" ht="15" x14ac:dyDescent="0.2">
      <c r="A13" s="7" t="s">
        <v>40</v>
      </c>
    </row>
    <row r="14" spans="1:1" ht="15" x14ac:dyDescent="0.2">
      <c r="A14" s="7" t="s">
        <v>41</v>
      </c>
    </row>
    <row r="15" spans="1:1" ht="15" x14ac:dyDescent="0.2">
      <c r="A15" s="7" t="s">
        <v>42</v>
      </c>
    </row>
    <row r="16" spans="1:1" ht="15" x14ac:dyDescent="0.2">
      <c r="A16" s="7" t="s">
        <v>19</v>
      </c>
    </row>
    <row r="17" spans="1:1" ht="15" x14ac:dyDescent="0.2">
      <c r="A17" s="7" t="s">
        <v>43</v>
      </c>
    </row>
    <row r="18" spans="1:1" ht="15" x14ac:dyDescent="0.2">
      <c r="A18" s="7" t="s">
        <v>44</v>
      </c>
    </row>
    <row r="19" spans="1:1" ht="15" x14ac:dyDescent="0.2">
      <c r="A19" s="7" t="s">
        <v>45</v>
      </c>
    </row>
    <row r="20" spans="1:1" ht="15" x14ac:dyDescent="0.2">
      <c r="A20" s="7" t="s">
        <v>46</v>
      </c>
    </row>
    <row r="21" spans="1:1" ht="15" x14ac:dyDescent="0.2">
      <c r="A21" s="7" t="s">
        <v>47</v>
      </c>
    </row>
    <row r="22" spans="1:1" ht="15" x14ac:dyDescent="0.2">
      <c r="A22" s="7" t="s">
        <v>48</v>
      </c>
    </row>
    <row r="23" spans="1:1" ht="15" x14ac:dyDescent="0.2">
      <c r="A23" s="7" t="s">
        <v>49</v>
      </c>
    </row>
    <row r="24" spans="1:1" ht="15" x14ac:dyDescent="0.2">
      <c r="A24" s="7" t="s">
        <v>50</v>
      </c>
    </row>
    <row r="25" spans="1:1" ht="15" x14ac:dyDescent="0.2">
      <c r="A25" s="7" t="s">
        <v>51</v>
      </c>
    </row>
    <row r="26" spans="1:1" ht="15" x14ac:dyDescent="0.2">
      <c r="A26" s="7" t="s">
        <v>52</v>
      </c>
    </row>
    <row r="27" spans="1:1" ht="15" x14ac:dyDescent="0.2">
      <c r="A27" s="7" t="s">
        <v>53</v>
      </c>
    </row>
    <row r="28" spans="1:1" ht="15" x14ac:dyDescent="0.2">
      <c r="A28" s="7" t="s">
        <v>54</v>
      </c>
    </row>
    <row r="29" spans="1:1" ht="15" x14ac:dyDescent="0.2">
      <c r="A29" s="7" t="s">
        <v>55</v>
      </c>
    </row>
    <row r="30" spans="1:1" ht="15" x14ac:dyDescent="0.2">
      <c r="A30" s="7" t="s">
        <v>56</v>
      </c>
    </row>
    <row r="31" spans="1:1" ht="15" x14ac:dyDescent="0.2">
      <c r="A31" s="7" t="s">
        <v>57</v>
      </c>
    </row>
    <row r="32" spans="1:1" ht="15" x14ac:dyDescent="0.2">
      <c r="A32" s="7" t="s">
        <v>58</v>
      </c>
    </row>
    <row r="33" spans="1:1" ht="15" x14ac:dyDescent="0.2">
      <c r="A33" s="7" t="s">
        <v>59</v>
      </c>
    </row>
    <row r="34" spans="1:1" ht="15" x14ac:dyDescent="0.2">
      <c r="A34" s="7" t="s">
        <v>60</v>
      </c>
    </row>
    <row r="35" spans="1:1" ht="15" x14ac:dyDescent="0.2">
      <c r="A35" s="7" t="s">
        <v>61</v>
      </c>
    </row>
    <row r="36" spans="1:1" ht="15" x14ac:dyDescent="0.2">
      <c r="A36" s="7" t="s">
        <v>62</v>
      </c>
    </row>
    <row r="37" spans="1:1" ht="15" x14ac:dyDescent="0.2">
      <c r="A37" s="7" t="s">
        <v>63</v>
      </c>
    </row>
    <row r="38" spans="1:1" ht="15" x14ac:dyDescent="0.2">
      <c r="A38" s="7" t="s">
        <v>64</v>
      </c>
    </row>
    <row r="39" spans="1:1" ht="15" x14ac:dyDescent="0.2">
      <c r="A39" s="7" t="s">
        <v>65</v>
      </c>
    </row>
    <row r="40" spans="1:1" ht="15" x14ac:dyDescent="0.2">
      <c r="A40" s="7" t="s">
        <v>66</v>
      </c>
    </row>
    <row r="41" spans="1:1" ht="15" x14ac:dyDescent="0.2">
      <c r="A41" s="7" t="s">
        <v>21</v>
      </c>
    </row>
    <row r="42" spans="1:1" ht="15" x14ac:dyDescent="0.2">
      <c r="A42" s="7" t="s">
        <v>67</v>
      </c>
    </row>
    <row r="43" spans="1:1" ht="15" x14ac:dyDescent="0.2">
      <c r="A43" s="7" t="s">
        <v>68</v>
      </c>
    </row>
    <row r="44" spans="1:1" ht="15" x14ac:dyDescent="0.2">
      <c r="A44" s="7" t="s">
        <v>69</v>
      </c>
    </row>
    <row r="45" spans="1:1" ht="15" x14ac:dyDescent="0.2">
      <c r="A45" s="7" t="s">
        <v>70</v>
      </c>
    </row>
    <row r="46" spans="1:1" ht="15" x14ac:dyDescent="0.2">
      <c r="A46" s="7" t="s">
        <v>71</v>
      </c>
    </row>
    <row r="47" spans="1:1" ht="15" x14ac:dyDescent="0.2">
      <c r="A47" s="7" t="s">
        <v>25</v>
      </c>
    </row>
    <row r="48" spans="1:1" ht="15" x14ac:dyDescent="0.2">
      <c r="A48" s="7" t="s">
        <v>72</v>
      </c>
    </row>
    <row r="49" spans="1:1" ht="15" x14ac:dyDescent="0.2">
      <c r="A49" s="7" t="s">
        <v>73</v>
      </c>
    </row>
    <row r="50" spans="1:1" ht="15" x14ac:dyDescent="0.2">
      <c r="A50" s="7" t="s">
        <v>74</v>
      </c>
    </row>
    <row r="51" spans="1:1" ht="15" x14ac:dyDescent="0.2">
      <c r="A51" s="7" t="s">
        <v>75</v>
      </c>
    </row>
    <row r="52" spans="1:1" ht="15" x14ac:dyDescent="0.2">
      <c r="A52" s="7" t="s">
        <v>76</v>
      </c>
    </row>
    <row r="53" spans="1:1" ht="15" x14ac:dyDescent="0.2">
      <c r="A53" s="7" t="s">
        <v>77</v>
      </c>
    </row>
    <row r="54" spans="1:1" ht="15" x14ac:dyDescent="0.2">
      <c r="A54" s="7" t="s">
        <v>78</v>
      </c>
    </row>
    <row r="55" spans="1:1" ht="15" x14ac:dyDescent="0.2">
      <c r="A55" s="7" t="s">
        <v>79</v>
      </c>
    </row>
    <row r="56" spans="1:1" ht="15" x14ac:dyDescent="0.2">
      <c r="A56" s="7" t="s">
        <v>80</v>
      </c>
    </row>
    <row r="57" spans="1:1" ht="15" x14ac:dyDescent="0.2">
      <c r="A57" s="7" t="s">
        <v>81</v>
      </c>
    </row>
    <row r="58" spans="1:1" ht="15" x14ac:dyDescent="0.2">
      <c r="A58" s="7" t="s">
        <v>1</v>
      </c>
    </row>
    <row r="59" spans="1:1" ht="15" x14ac:dyDescent="0.2">
      <c r="A59" s="7" t="s">
        <v>82</v>
      </c>
    </row>
    <row r="60" spans="1:1" ht="15" x14ac:dyDescent="0.2">
      <c r="A60" s="7" t="s">
        <v>83</v>
      </c>
    </row>
    <row r="61" spans="1:1" ht="15" x14ac:dyDescent="0.2">
      <c r="A61" s="7" t="s">
        <v>84</v>
      </c>
    </row>
    <row r="62" spans="1:1" ht="15" x14ac:dyDescent="0.2">
      <c r="A62" s="7" t="s">
        <v>85</v>
      </c>
    </row>
    <row r="63" spans="1:1" ht="15" x14ac:dyDescent="0.2">
      <c r="A63" s="7" t="s">
        <v>86</v>
      </c>
    </row>
    <row r="64" spans="1:1" ht="15" x14ac:dyDescent="0.2">
      <c r="A64" s="7" t="s">
        <v>87</v>
      </c>
    </row>
    <row r="65" spans="1:1" ht="15" x14ac:dyDescent="0.2">
      <c r="A65" s="7" t="s">
        <v>88</v>
      </c>
    </row>
    <row r="66" spans="1:1" ht="15" x14ac:dyDescent="0.2">
      <c r="A66" s="7" t="s">
        <v>89</v>
      </c>
    </row>
    <row r="67" spans="1:1" ht="15" x14ac:dyDescent="0.2">
      <c r="A67" s="7" t="s">
        <v>90</v>
      </c>
    </row>
    <row r="68" spans="1:1" ht="15" x14ac:dyDescent="0.2">
      <c r="A68" s="7" t="s">
        <v>16</v>
      </c>
    </row>
    <row r="69" spans="1:1" ht="15" x14ac:dyDescent="0.2">
      <c r="A69" s="7" t="s">
        <v>91</v>
      </c>
    </row>
    <row r="70" spans="1:1" ht="15" x14ac:dyDescent="0.2">
      <c r="A70" s="7" t="s">
        <v>92</v>
      </c>
    </row>
    <row r="71" spans="1:1" ht="15" x14ac:dyDescent="0.2">
      <c r="A71" s="7" t="s">
        <v>27</v>
      </c>
    </row>
    <row r="72" spans="1:1" ht="15" x14ac:dyDescent="0.2">
      <c r="A72" s="7" t="s">
        <v>3</v>
      </c>
    </row>
    <row r="73" spans="1:1" ht="15" x14ac:dyDescent="0.2">
      <c r="A73" s="7" t="s">
        <v>93</v>
      </c>
    </row>
    <row r="74" spans="1:1" ht="15" x14ac:dyDescent="0.2">
      <c r="A74" s="7" t="s">
        <v>94</v>
      </c>
    </row>
    <row r="75" spans="1:1" ht="15" x14ac:dyDescent="0.2">
      <c r="A75" s="7" t="s">
        <v>95</v>
      </c>
    </row>
    <row r="76" spans="1:1" ht="15" x14ac:dyDescent="0.2">
      <c r="A76" s="7" t="s">
        <v>96</v>
      </c>
    </row>
    <row r="77" spans="1:1" ht="15" x14ac:dyDescent="0.2">
      <c r="A77" s="7" t="s">
        <v>97</v>
      </c>
    </row>
    <row r="78" spans="1:1" ht="15" x14ac:dyDescent="0.2">
      <c r="A78" s="7" t="s">
        <v>98</v>
      </c>
    </row>
    <row r="79" spans="1:1" ht="15" x14ac:dyDescent="0.2">
      <c r="A79" s="7" t="s">
        <v>99</v>
      </c>
    </row>
    <row r="80" spans="1:1" ht="15" x14ac:dyDescent="0.2">
      <c r="A80" s="7" t="s">
        <v>100</v>
      </c>
    </row>
    <row r="81" spans="1:1" ht="15" x14ac:dyDescent="0.2">
      <c r="A81" s="7" t="s">
        <v>101</v>
      </c>
    </row>
    <row r="82" spans="1:1" ht="15" x14ac:dyDescent="0.2">
      <c r="A82" s="7" t="s">
        <v>23</v>
      </c>
    </row>
    <row r="83" spans="1:1" ht="15.75" thickBot="1" x14ac:dyDescent="0.25">
      <c r="A83" s="3" t="s">
        <v>1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EA801-B52E-4B2A-8505-AAFC317EFDB9}">
  <dimension ref="A1:F53"/>
  <sheetViews>
    <sheetView tabSelected="1" workbookViewId="0">
      <selection activeCell="I32" sqref="I31:I32"/>
    </sheetView>
  </sheetViews>
  <sheetFormatPr defaultRowHeight="14.25" x14ac:dyDescent="0.2"/>
  <cols>
    <col min="1" max="1" width="15.625" customWidth="1"/>
    <col min="4" max="4" width="28.875" customWidth="1"/>
    <col min="6" max="6" width="19.375" customWidth="1"/>
  </cols>
  <sheetData>
    <row r="1" spans="1:6" ht="15.75" thickBot="1" x14ac:dyDescent="0.25">
      <c r="A1" s="13" t="s">
        <v>2322</v>
      </c>
      <c r="B1" s="13"/>
      <c r="C1" s="13"/>
      <c r="D1" s="13"/>
      <c r="E1" s="13"/>
      <c r="F1" s="13"/>
    </row>
    <row r="2" spans="1:6" ht="15" x14ac:dyDescent="0.2">
      <c r="A2" s="4" t="s">
        <v>320</v>
      </c>
      <c r="B2" s="4" t="s">
        <v>321</v>
      </c>
      <c r="C2" s="4" t="s">
        <v>322</v>
      </c>
      <c r="D2" s="4" t="s">
        <v>323</v>
      </c>
      <c r="E2" s="4" t="s">
        <v>324</v>
      </c>
      <c r="F2" s="4" t="s">
        <v>325</v>
      </c>
    </row>
    <row r="3" spans="1:6" ht="15" x14ac:dyDescent="0.2">
      <c r="A3" s="1" t="s">
        <v>330</v>
      </c>
      <c r="B3" s="1" t="s">
        <v>331</v>
      </c>
      <c r="C3" s="1"/>
      <c r="D3" s="1" t="s">
        <v>532</v>
      </c>
      <c r="E3" s="1">
        <v>43.02</v>
      </c>
      <c r="F3" s="1">
        <v>73</v>
      </c>
    </row>
    <row r="4" spans="1:6" ht="15" x14ac:dyDescent="0.2">
      <c r="A4" s="1" t="s">
        <v>533</v>
      </c>
      <c r="B4" s="1" t="s">
        <v>337</v>
      </c>
      <c r="C4" s="1"/>
      <c r="D4" s="1" t="s">
        <v>534</v>
      </c>
      <c r="E4" s="1">
        <v>32.89</v>
      </c>
      <c r="F4" s="1">
        <v>16</v>
      </c>
    </row>
    <row r="5" spans="1:6" ht="15" x14ac:dyDescent="0.2">
      <c r="A5" s="1" t="s">
        <v>535</v>
      </c>
      <c r="B5" s="1" t="s">
        <v>340</v>
      </c>
      <c r="C5" s="1"/>
      <c r="D5" s="1" t="s">
        <v>536</v>
      </c>
      <c r="E5" s="1">
        <v>30.23</v>
      </c>
      <c r="F5" s="1">
        <v>23</v>
      </c>
    </row>
    <row r="6" spans="1:6" ht="15" x14ac:dyDescent="0.2">
      <c r="A6" s="1" t="s">
        <v>345</v>
      </c>
      <c r="B6" s="1" t="s">
        <v>346</v>
      </c>
      <c r="C6" s="1"/>
      <c r="D6" s="1" t="s">
        <v>537</v>
      </c>
      <c r="E6" s="1">
        <v>26.52</v>
      </c>
      <c r="F6" s="1">
        <v>25</v>
      </c>
    </row>
    <row r="7" spans="1:6" ht="15" x14ac:dyDescent="0.2">
      <c r="A7" s="1" t="s">
        <v>354</v>
      </c>
      <c r="B7" s="1" t="s">
        <v>355</v>
      </c>
      <c r="C7" s="1"/>
      <c r="D7" s="1" t="s">
        <v>538</v>
      </c>
      <c r="E7" s="1">
        <v>22.59</v>
      </c>
      <c r="F7" s="1">
        <v>6</v>
      </c>
    </row>
    <row r="8" spans="1:6" ht="15" x14ac:dyDescent="0.2">
      <c r="A8" s="1" t="s">
        <v>333</v>
      </c>
      <c r="B8" s="1" t="s">
        <v>334</v>
      </c>
      <c r="C8" s="1"/>
      <c r="D8" s="1" t="s">
        <v>539</v>
      </c>
      <c r="E8" s="1">
        <v>19.93</v>
      </c>
      <c r="F8" s="1">
        <v>15</v>
      </c>
    </row>
    <row r="9" spans="1:6" ht="15" x14ac:dyDescent="0.2">
      <c r="A9" s="1" t="s">
        <v>351</v>
      </c>
      <c r="B9" s="1" t="s">
        <v>352</v>
      </c>
      <c r="C9" s="1"/>
      <c r="D9" s="1" t="s">
        <v>540</v>
      </c>
      <c r="E9" s="1">
        <v>17.8</v>
      </c>
      <c r="F9" s="1">
        <v>16</v>
      </c>
    </row>
    <row r="10" spans="1:6" ht="15" x14ac:dyDescent="0.2">
      <c r="A10" s="1" t="s">
        <v>381</v>
      </c>
      <c r="B10" s="1" t="s">
        <v>382</v>
      </c>
      <c r="C10" s="1"/>
      <c r="D10" s="1" t="s">
        <v>541</v>
      </c>
      <c r="E10" s="1">
        <v>15.71</v>
      </c>
      <c r="F10" s="1">
        <v>12</v>
      </c>
    </row>
    <row r="11" spans="1:6" ht="15" x14ac:dyDescent="0.2">
      <c r="A11" s="1" t="s">
        <v>369</v>
      </c>
      <c r="B11" s="1" t="s">
        <v>370</v>
      </c>
      <c r="C11" s="1"/>
      <c r="D11" s="1" t="s">
        <v>542</v>
      </c>
      <c r="E11" s="1">
        <v>13.7</v>
      </c>
      <c r="F11" s="1">
        <v>4</v>
      </c>
    </row>
    <row r="12" spans="1:6" ht="15" x14ac:dyDescent="0.2">
      <c r="A12" s="1" t="s">
        <v>348</v>
      </c>
      <c r="B12" s="1" t="s">
        <v>349</v>
      </c>
      <c r="C12" s="1"/>
      <c r="D12" s="1" t="s">
        <v>543</v>
      </c>
      <c r="E12" s="1">
        <v>13.33</v>
      </c>
      <c r="F12" s="1">
        <v>5</v>
      </c>
    </row>
    <row r="13" spans="1:6" ht="15" x14ac:dyDescent="0.2">
      <c r="A13" s="1" t="s">
        <v>342</v>
      </c>
      <c r="B13" s="1" t="s">
        <v>343</v>
      </c>
      <c r="C13" s="1"/>
      <c r="D13" s="1" t="s">
        <v>544</v>
      </c>
      <c r="E13" s="1">
        <v>13.19</v>
      </c>
      <c r="F13" s="1">
        <v>9</v>
      </c>
    </row>
    <row r="14" spans="1:6" ht="15" x14ac:dyDescent="0.2">
      <c r="A14" s="1" t="s">
        <v>408</v>
      </c>
      <c r="B14" s="1" t="s">
        <v>409</v>
      </c>
      <c r="C14" s="1"/>
      <c r="D14" s="1" t="s">
        <v>545</v>
      </c>
      <c r="E14" s="1">
        <v>13.02</v>
      </c>
      <c r="F14" s="1">
        <v>3</v>
      </c>
    </row>
    <row r="15" spans="1:6" ht="15" x14ac:dyDescent="0.2">
      <c r="A15" s="1" t="s">
        <v>372</v>
      </c>
      <c r="B15" s="1" t="s">
        <v>373</v>
      </c>
      <c r="C15" s="1"/>
      <c r="D15" s="1" t="s">
        <v>546</v>
      </c>
      <c r="E15" s="1">
        <v>12.7</v>
      </c>
      <c r="F15" s="1">
        <v>5</v>
      </c>
    </row>
    <row r="16" spans="1:6" ht="15" x14ac:dyDescent="0.2">
      <c r="A16" s="1" t="s">
        <v>456</v>
      </c>
      <c r="B16" s="1" t="s">
        <v>457</v>
      </c>
      <c r="C16" s="1"/>
      <c r="D16" s="1" t="s">
        <v>458</v>
      </c>
      <c r="E16" s="1">
        <v>10.91</v>
      </c>
      <c r="F16" s="1">
        <v>2</v>
      </c>
    </row>
    <row r="17" spans="1:6" ht="15" x14ac:dyDescent="0.2">
      <c r="A17" s="1" t="s">
        <v>399</v>
      </c>
      <c r="B17" s="1" t="s">
        <v>400</v>
      </c>
      <c r="C17" s="1"/>
      <c r="D17" s="1" t="s">
        <v>547</v>
      </c>
      <c r="E17" s="1">
        <v>10.82</v>
      </c>
      <c r="F17" s="1">
        <v>3</v>
      </c>
    </row>
    <row r="18" spans="1:6" ht="15" x14ac:dyDescent="0.2">
      <c r="A18" s="1" t="s">
        <v>459</v>
      </c>
      <c r="B18" s="1" t="s">
        <v>460</v>
      </c>
      <c r="C18" s="1"/>
      <c r="D18" s="1" t="s">
        <v>461</v>
      </c>
      <c r="E18" s="1">
        <v>10.75</v>
      </c>
      <c r="F18" s="1">
        <v>1</v>
      </c>
    </row>
    <row r="19" spans="1:6" ht="15" x14ac:dyDescent="0.2">
      <c r="A19" s="1" t="s">
        <v>387</v>
      </c>
      <c r="B19" s="1" t="s">
        <v>388</v>
      </c>
      <c r="C19" s="1"/>
      <c r="D19" s="1" t="s">
        <v>548</v>
      </c>
      <c r="E19" s="1">
        <v>8.94</v>
      </c>
      <c r="F19" s="1">
        <v>2</v>
      </c>
    </row>
    <row r="20" spans="1:6" ht="15" x14ac:dyDescent="0.2">
      <c r="A20" s="1" t="s">
        <v>384</v>
      </c>
      <c r="B20" s="1" t="s">
        <v>385</v>
      </c>
      <c r="C20" s="1"/>
      <c r="D20" s="1" t="s">
        <v>549</v>
      </c>
      <c r="E20" s="1">
        <v>7.19</v>
      </c>
      <c r="F20" s="1">
        <v>2</v>
      </c>
    </row>
    <row r="21" spans="1:6" ht="15" x14ac:dyDescent="0.2">
      <c r="A21" s="1" t="s">
        <v>360</v>
      </c>
      <c r="B21" s="1" t="s">
        <v>361</v>
      </c>
      <c r="C21" s="1"/>
      <c r="D21" s="1" t="s">
        <v>550</v>
      </c>
      <c r="E21" s="1">
        <v>6.45</v>
      </c>
      <c r="F21" s="1">
        <v>5</v>
      </c>
    </row>
    <row r="22" spans="1:6" ht="15" x14ac:dyDescent="0.2">
      <c r="A22" s="1" t="s">
        <v>366</v>
      </c>
      <c r="B22" s="1" t="s">
        <v>367</v>
      </c>
      <c r="C22" s="1"/>
      <c r="D22" s="1" t="s">
        <v>551</v>
      </c>
      <c r="E22" s="1">
        <v>5.92</v>
      </c>
      <c r="F22" s="1">
        <v>2</v>
      </c>
    </row>
    <row r="23" spans="1:6" ht="15" x14ac:dyDescent="0.2">
      <c r="A23" s="1" t="s">
        <v>357</v>
      </c>
      <c r="B23" s="1" t="s">
        <v>358</v>
      </c>
      <c r="C23" s="1"/>
      <c r="D23" s="1" t="s">
        <v>552</v>
      </c>
      <c r="E23" s="1">
        <v>5.77</v>
      </c>
      <c r="F23" s="1">
        <v>3</v>
      </c>
    </row>
    <row r="24" spans="1:6" ht="15" x14ac:dyDescent="0.2">
      <c r="A24" s="1" t="s">
        <v>483</v>
      </c>
      <c r="B24" s="1" t="s">
        <v>484</v>
      </c>
      <c r="C24" s="1"/>
      <c r="D24" s="1" t="s">
        <v>485</v>
      </c>
      <c r="E24" s="1">
        <v>5.32</v>
      </c>
      <c r="F24" s="1">
        <v>1</v>
      </c>
    </row>
    <row r="25" spans="1:6" ht="15" x14ac:dyDescent="0.2">
      <c r="A25" s="1" t="s">
        <v>501</v>
      </c>
      <c r="B25" s="1" t="s">
        <v>502</v>
      </c>
      <c r="C25" s="1"/>
      <c r="D25" s="1" t="s">
        <v>155</v>
      </c>
      <c r="E25" s="1">
        <v>4.68</v>
      </c>
      <c r="F25" s="1">
        <v>1</v>
      </c>
    </row>
    <row r="26" spans="1:6" ht="15" x14ac:dyDescent="0.2">
      <c r="A26" s="1" t="s">
        <v>378</v>
      </c>
      <c r="B26" s="1" t="s">
        <v>379</v>
      </c>
      <c r="C26" s="1"/>
      <c r="D26" s="1" t="s">
        <v>553</v>
      </c>
      <c r="E26" s="1">
        <v>4.42</v>
      </c>
      <c r="F26" s="1">
        <v>1</v>
      </c>
    </row>
    <row r="27" spans="1:6" ht="15" x14ac:dyDescent="0.2">
      <c r="A27" s="1" t="s">
        <v>506</v>
      </c>
      <c r="B27" s="1" t="s">
        <v>507</v>
      </c>
      <c r="C27" s="1"/>
      <c r="D27" s="1" t="s">
        <v>155</v>
      </c>
      <c r="E27" s="1">
        <v>4.42</v>
      </c>
      <c r="F27" s="1">
        <v>1</v>
      </c>
    </row>
    <row r="28" spans="1:6" ht="15" x14ac:dyDescent="0.2">
      <c r="A28" s="1" t="s">
        <v>508</v>
      </c>
      <c r="B28" s="1" t="s">
        <v>509</v>
      </c>
      <c r="C28" s="1"/>
      <c r="D28" s="1" t="s">
        <v>510</v>
      </c>
      <c r="E28" s="1">
        <v>4.34</v>
      </c>
      <c r="F28" s="1">
        <v>1</v>
      </c>
    </row>
    <row r="29" spans="1:6" ht="15" x14ac:dyDescent="0.2">
      <c r="A29" s="1" t="s">
        <v>511</v>
      </c>
      <c r="B29" s="1" t="s">
        <v>512</v>
      </c>
      <c r="C29" s="1"/>
      <c r="D29" s="1" t="s">
        <v>510</v>
      </c>
      <c r="E29" s="1">
        <v>4.34</v>
      </c>
      <c r="F29" s="1">
        <v>1</v>
      </c>
    </row>
    <row r="30" spans="1:6" ht="15" x14ac:dyDescent="0.2">
      <c r="A30" s="1" t="s">
        <v>405</v>
      </c>
      <c r="B30" s="1" t="s">
        <v>406</v>
      </c>
      <c r="C30" s="1"/>
      <c r="D30" s="1" t="s">
        <v>485</v>
      </c>
      <c r="E30" s="1">
        <v>4.29</v>
      </c>
      <c r="F30" s="1">
        <v>1</v>
      </c>
    </row>
    <row r="31" spans="1:6" ht="15" x14ac:dyDescent="0.2">
      <c r="A31" s="1" t="s">
        <v>513</v>
      </c>
      <c r="B31" s="1" t="s">
        <v>514</v>
      </c>
      <c r="C31" s="1"/>
      <c r="D31" s="1" t="s">
        <v>155</v>
      </c>
      <c r="E31" s="1">
        <v>4.26</v>
      </c>
      <c r="F31" s="1">
        <v>1</v>
      </c>
    </row>
    <row r="32" spans="1:6" ht="15" x14ac:dyDescent="0.2">
      <c r="A32" s="1" t="s">
        <v>515</v>
      </c>
      <c r="B32" s="1" t="s">
        <v>516</v>
      </c>
      <c r="C32" s="1"/>
      <c r="D32" s="1" t="s">
        <v>187</v>
      </c>
      <c r="E32" s="1">
        <v>4.2300000000000004</v>
      </c>
      <c r="F32" s="1">
        <v>1</v>
      </c>
    </row>
    <row r="33" spans="1:6" ht="15" x14ac:dyDescent="0.2">
      <c r="A33" s="1" t="s">
        <v>503</v>
      </c>
      <c r="B33" s="1" t="s">
        <v>504</v>
      </c>
      <c r="C33" s="1"/>
      <c r="D33" s="1" t="s">
        <v>554</v>
      </c>
      <c r="E33" s="1">
        <v>3.98</v>
      </c>
      <c r="F33" s="1">
        <v>2</v>
      </c>
    </row>
    <row r="34" spans="1:6" ht="15" x14ac:dyDescent="0.2">
      <c r="A34" s="1" t="s">
        <v>522</v>
      </c>
      <c r="B34" s="1" t="s">
        <v>523</v>
      </c>
      <c r="C34" s="1"/>
      <c r="D34" s="1" t="s">
        <v>524</v>
      </c>
      <c r="E34" s="1">
        <v>3.96</v>
      </c>
      <c r="F34" s="1">
        <v>1</v>
      </c>
    </row>
    <row r="35" spans="1:6" ht="15" x14ac:dyDescent="0.2">
      <c r="A35" s="1" t="s">
        <v>417</v>
      </c>
      <c r="B35" s="1" t="s">
        <v>418</v>
      </c>
      <c r="C35" s="1"/>
      <c r="D35" s="1" t="s">
        <v>555</v>
      </c>
      <c r="E35" s="1">
        <v>3.89</v>
      </c>
      <c r="F35" s="1">
        <v>1</v>
      </c>
    </row>
    <row r="36" spans="1:6" ht="15" x14ac:dyDescent="0.2">
      <c r="A36" s="1" t="s">
        <v>525</v>
      </c>
      <c r="B36" s="1" t="s">
        <v>526</v>
      </c>
      <c r="C36" s="1"/>
      <c r="D36" s="1" t="s">
        <v>527</v>
      </c>
      <c r="E36" s="1">
        <v>3.82</v>
      </c>
      <c r="F36" s="1">
        <v>1</v>
      </c>
    </row>
    <row r="37" spans="1:6" ht="15" x14ac:dyDescent="0.2">
      <c r="A37" s="1" t="s">
        <v>450</v>
      </c>
      <c r="B37" s="1" t="s">
        <v>451</v>
      </c>
      <c r="C37" s="1"/>
      <c r="D37" s="1" t="s">
        <v>556</v>
      </c>
      <c r="E37" s="1">
        <v>3.74</v>
      </c>
      <c r="F37" s="1">
        <v>1</v>
      </c>
    </row>
    <row r="38" spans="1:6" ht="15" x14ac:dyDescent="0.2">
      <c r="A38" s="1" t="s">
        <v>528</v>
      </c>
      <c r="B38" s="1" t="s">
        <v>529</v>
      </c>
      <c r="C38" s="1"/>
      <c r="D38" s="1" t="s">
        <v>524</v>
      </c>
      <c r="E38" s="1">
        <v>3.61</v>
      </c>
      <c r="F38" s="1">
        <v>5</v>
      </c>
    </row>
    <row r="39" spans="1:6" ht="15" x14ac:dyDescent="0.2">
      <c r="A39" s="1" t="s">
        <v>390</v>
      </c>
      <c r="B39" s="1" t="s">
        <v>391</v>
      </c>
      <c r="C39" s="1"/>
      <c r="D39" s="1" t="s">
        <v>155</v>
      </c>
      <c r="E39" s="1">
        <v>3.61</v>
      </c>
      <c r="F39" s="1">
        <v>1</v>
      </c>
    </row>
    <row r="40" spans="1:6" ht="15" x14ac:dyDescent="0.2">
      <c r="A40" s="1" t="s">
        <v>530</v>
      </c>
      <c r="B40" s="1" t="s">
        <v>531</v>
      </c>
      <c r="C40" s="1"/>
      <c r="D40" s="1" t="s">
        <v>527</v>
      </c>
      <c r="E40" s="1">
        <v>3.47</v>
      </c>
      <c r="F40" s="1">
        <v>2</v>
      </c>
    </row>
    <row r="41" spans="1:6" ht="15" x14ac:dyDescent="0.2">
      <c r="A41" s="1" t="s">
        <v>471</v>
      </c>
      <c r="B41" s="1" t="s">
        <v>472</v>
      </c>
      <c r="C41" s="1"/>
      <c r="D41" s="1" t="s">
        <v>524</v>
      </c>
      <c r="E41" s="1">
        <v>3.41</v>
      </c>
      <c r="F41" s="1">
        <v>1</v>
      </c>
    </row>
    <row r="42" spans="1:6" ht="15" x14ac:dyDescent="0.2">
      <c r="A42" s="1" t="s">
        <v>402</v>
      </c>
      <c r="B42" s="1" t="s">
        <v>403</v>
      </c>
      <c r="C42" s="1"/>
      <c r="D42" s="1" t="s">
        <v>510</v>
      </c>
      <c r="E42" s="1">
        <v>3.3</v>
      </c>
      <c r="F42" s="1">
        <v>1</v>
      </c>
    </row>
    <row r="43" spans="1:6" ht="15" x14ac:dyDescent="0.2">
      <c r="A43" s="1" t="s">
        <v>462</v>
      </c>
      <c r="B43" s="1" t="s">
        <v>463</v>
      </c>
      <c r="C43" s="1"/>
      <c r="D43" s="1" t="s">
        <v>239</v>
      </c>
      <c r="E43" s="1">
        <v>3.25</v>
      </c>
      <c r="F43" s="1">
        <v>1</v>
      </c>
    </row>
    <row r="44" spans="1:6" ht="15" x14ac:dyDescent="0.2">
      <c r="A44" s="1" t="s">
        <v>411</v>
      </c>
      <c r="B44" s="1" t="s">
        <v>412</v>
      </c>
      <c r="C44" s="1"/>
      <c r="D44" s="1" t="s">
        <v>524</v>
      </c>
      <c r="E44" s="1">
        <v>3.16</v>
      </c>
      <c r="F44" s="1">
        <v>3</v>
      </c>
    </row>
    <row r="45" spans="1:6" ht="15" x14ac:dyDescent="0.2">
      <c r="A45" s="1" t="s">
        <v>444</v>
      </c>
      <c r="B45" s="1" t="s">
        <v>445</v>
      </c>
      <c r="C45" s="1"/>
      <c r="D45" s="1" t="s">
        <v>527</v>
      </c>
      <c r="E45" s="1">
        <v>3.13</v>
      </c>
      <c r="F45" s="1">
        <v>9</v>
      </c>
    </row>
    <row r="46" spans="1:6" ht="15" x14ac:dyDescent="0.2">
      <c r="A46" s="1" t="s">
        <v>396</v>
      </c>
      <c r="B46" s="1" t="s">
        <v>397</v>
      </c>
      <c r="C46" s="1"/>
      <c r="D46" s="1" t="s">
        <v>524</v>
      </c>
      <c r="E46" s="1">
        <v>3.03</v>
      </c>
      <c r="F46" s="1">
        <v>1</v>
      </c>
    </row>
    <row r="47" spans="1:6" ht="15" x14ac:dyDescent="0.2">
      <c r="A47" s="1" t="s">
        <v>414</v>
      </c>
      <c r="B47" s="1" t="s">
        <v>415</v>
      </c>
      <c r="C47" s="1"/>
      <c r="D47" s="1" t="s">
        <v>310</v>
      </c>
      <c r="E47" s="1">
        <v>2.88</v>
      </c>
      <c r="F47" s="1">
        <v>2</v>
      </c>
    </row>
    <row r="48" spans="1:6" ht="15" x14ac:dyDescent="0.2">
      <c r="A48" s="1" t="s">
        <v>363</v>
      </c>
      <c r="B48" s="1" t="s">
        <v>364</v>
      </c>
      <c r="C48" s="1"/>
      <c r="D48" s="1" t="s">
        <v>524</v>
      </c>
      <c r="E48" s="1">
        <v>2.87</v>
      </c>
      <c r="F48" s="1">
        <v>5</v>
      </c>
    </row>
    <row r="49" spans="1:6" ht="15" x14ac:dyDescent="0.2">
      <c r="A49" s="1" t="s">
        <v>468</v>
      </c>
      <c r="B49" s="1" t="s">
        <v>469</v>
      </c>
      <c r="C49" s="1"/>
      <c r="D49" s="1" t="s">
        <v>557</v>
      </c>
      <c r="E49" s="1">
        <v>2.85</v>
      </c>
      <c r="F49" s="1">
        <v>1</v>
      </c>
    </row>
    <row r="50" spans="1:6" ht="15" x14ac:dyDescent="0.2">
      <c r="A50" s="1" t="s">
        <v>438</v>
      </c>
      <c r="B50" s="1" t="s">
        <v>439</v>
      </c>
      <c r="C50" s="1"/>
      <c r="D50" s="1" t="s">
        <v>527</v>
      </c>
      <c r="E50" s="1">
        <v>2.81</v>
      </c>
      <c r="F50" s="1">
        <v>1</v>
      </c>
    </row>
    <row r="51" spans="1:6" ht="15" x14ac:dyDescent="0.2">
      <c r="A51" s="1" t="s">
        <v>375</v>
      </c>
      <c r="B51" s="1" t="s">
        <v>376</v>
      </c>
      <c r="C51" s="1"/>
      <c r="D51" s="1" t="s">
        <v>239</v>
      </c>
      <c r="E51" s="1">
        <v>2.8</v>
      </c>
      <c r="F51" s="1">
        <v>1</v>
      </c>
    </row>
    <row r="52" spans="1:6" ht="15" x14ac:dyDescent="0.2">
      <c r="A52" s="1" t="s">
        <v>326</v>
      </c>
      <c r="B52" s="1" t="s">
        <v>327</v>
      </c>
      <c r="C52" s="1"/>
      <c r="D52" s="1" t="s">
        <v>524</v>
      </c>
      <c r="E52" s="1">
        <v>2.58</v>
      </c>
      <c r="F52" s="1">
        <v>1</v>
      </c>
    </row>
    <row r="53" spans="1:6" ht="15.75" thickBot="1" x14ac:dyDescent="0.25">
      <c r="A53" s="2" t="s">
        <v>465</v>
      </c>
      <c r="B53" s="2" t="s">
        <v>466</v>
      </c>
      <c r="C53" s="2"/>
      <c r="D53" s="2" t="s">
        <v>556</v>
      </c>
      <c r="E53" s="2">
        <v>2.5499999999999998</v>
      </c>
      <c r="F53" s="2">
        <v>1</v>
      </c>
    </row>
  </sheetData>
  <mergeCells count="1">
    <mergeCell ref="A1:F1"/>
  </mergeCells>
  <phoneticPr fontId="2" type="noConversion"/>
  <conditionalFormatting sqref="A2:A5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10533-6E9D-4D4F-87A4-7A449C177BA8}">
  <dimension ref="A1:B8"/>
  <sheetViews>
    <sheetView workbookViewId="0">
      <selection activeCell="D20" sqref="D20"/>
    </sheetView>
  </sheetViews>
  <sheetFormatPr defaultRowHeight="14.25" x14ac:dyDescent="0.2"/>
  <cols>
    <col min="1" max="1" width="25.125" customWidth="1"/>
    <col min="2" max="2" width="37.75" customWidth="1"/>
  </cols>
  <sheetData>
    <row r="1" spans="1:2" ht="15.75" thickBot="1" x14ac:dyDescent="0.25">
      <c r="A1" s="11" t="s">
        <v>2314</v>
      </c>
      <c r="B1" s="11"/>
    </row>
    <row r="2" spans="1:2" ht="15" x14ac:dyDescent="0.2">
      <c r="A2" s="4" t="s">
        <v>2299</v>
      </c>
      <c r="B2" s="4" t="s">
        <v>2300</v>
      </c>
    </row>
    <row r="3" spans="1:2" ht="15" x14ac:dyDescent="0.2">
      <c r="A3" s="1" t="s">
        <v>2305</v>
      </c>
      <c r="B3" s="1" t="s">
        <v>2309</v>
      </c>
    </row>
    <row r="4" spans="1:2" ht="15" x14ac:dyDescent="0.2">
      <c r="A4" s="1" t="s">
        <v>2306</v>
      </c>
      <c r="B4" s="1" t="s">
        <v>2310</v>
      </c>
    </row>
    <row r="5" spans="1:2" ht="15" x14ac:dyDescent="0.2">
      <c r="A5" s="1" t="s">
        <v>2307</v>
      </c>
      <c r="B5" s="1" t="s">
        <v>2311</v>
      </c>
    </row>
    <row r="6" spans="1:2" ht="15" x14ac:dyDescent="0.2">
      <c r="A6" s="1" t="s">
        <v>2308</v>
      </c>
      <c r="B6" s="1" t="s">
        <v>2312</v>
      </c>
    </row>
    <row r="7" spans="1:2" ht="15" x14ac:dyDescent="0.2">
      <c r="A7" s="1" t="s">
        <v>2301</v>
      </c>
      <c r="B7" s="1" t="s">
        <v>2302</v>
      </c>
    </row>
    <row r="8" spans="1:2" ht="15.75" thickBot="1" x14ac:dyDescent="0.25">
      <c r="A8" s="2" t="s">
        <v>2303</v>
      </c>
      <c r="B8" s="2" t="s">
        <v>2304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F80CA-6DEA-4951-A52B-99C9F1A6185A}">
  <dimension ref="A1:J633"/>
  <sheetViews>
    <sheetView workbookViewId="0">
      <selection activeCell="C28" sqref="C28"/>
    </sheetView>
  </sheetViews>
  <sheetFormatPr defaultRowHeight="14.25" x14ac:dyDescent="0.2"/>
  <cols>
    <col min="1" max="1" width="10.5" customWidth="1"/>
    <col min="2" max="2" width="12.125" customWidth="1"/>
    <col min="3" max="3" width="60.125" customWidth="1"/>
  </cols>
  <sheetData>
    <row r="1" spans="1:10" ht="15.75" thickBot="1" x14ac:dyDescent="0.25">
      <c r="A1" s="11" t="s">
        <v>2315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5" x14ac:dyDescent="0.2">
      <c r="A2" s="4" t="s">
        <v>745</v>
      </c>
      <c r="B2" s="4" t="s">
        <v>558</v>
      </c>
      <c r="C2" s="4" t="s">
        <v>559</v>
      </c>
      <c r="D2" s="4" t="s">
        <v>560</v>
      </c>
      <c r="E2" s="4" t="s">
        <v>561</v>
      </c>
      <c r="F2" s="4" t="s">
        <v>562</v>
      </c>
      <c r="G2" s="4" t="s">
        <v>563</v>
      </c>
      <c r="H2" s="4" t="s">
        <v>564</v>
      </c>
      <c r="I2" s="4" t="s">
        <v>565</v>
      </c>
      <c r="J2" s="4" t="s">
        <v>566</v>
      </c>
    </row>
    <row r="3" spans="1:10" ht="15" x14ac:dyDescent="0.2">
      <c r="A3" s="1" t="s">
        <v>746</v>
      </c>
      <c r="B3" s="1" t="s">
        <v>747</v>
      </c>
      <c r="C3" s="1" t="s">
        <v>748</v>
      </c>
      <c r="D3" s="1" t="s">
        <v>749</v>
      </c>
      <c r="E3" s="1" t="s">
        <v>750</v>
      </c>
      <c r="F3" s="1">
        <v>3.0924565392620395E-8</v>
      </c>
      <c r="G3" s="1">
        <v>3.0924565392620395E-8</v>
      </c>
      <c r="H3" s="1">
        <v>5.6315261188666615E-6</v>
      </c>
      <c r="I3" s="1" t="s">
        <v>751</v>
      </c>
      <c r="J3" s="1">
        <v>4</v>
      </c>
    </row>
    <row r="4" spans="1:10" ht="15" x14ac:dyDescent="0.2">
      <c r="A4" s="1" t="s">
        <v>746</v>
      </c>
      <c r="B4" s="1" t="s">
        <v>752</v>
      </c>
      <c r="C4" s="1" t="s">
        <v>753</v>
      </c>
      <c r="D4" s="1" t="s">
        <v>749</v>
      </c>
      <c r="E4" s="1" t="s">
        <v>750</v>
      </c>
      <c r="F4" s="1">
        <v>3.0924565392620395E-8</v>
      </c>
      <c r="G4" s="1">
        <v>3.0924565392620395E-8</v>
      </c>
      <c r="H4" s="1">
        <v>5.6315261188666615E-6</v>
      </c>
      <c r="I4" s="1" t="s">
        <v>751</v>
      </c>
      <c r="J4" s="1">
        <v>4</v>
      </c>
    </row>
    <row r="5" spans="1:10" ht="15" x14ac:dyDescent="0.2">
      <c r="A5" s="1" t="s">
        <v>746</v>
      </c>
      <c r="B5" s="1" t="s">
        <v>754</v>
      </c>
      <c r="C5" s="1" t="s">
        <v>755</v>
      </c>
      <c r="D5" s="1" t="s">
        <v>574</v>
      </c>
      <c r="E5" s="1" t="s">
        <v>756</v>
      </c>
      <c r="F5" s="1">
        <v>4.9554946936128067E-8</v>
      </c>
      <c r="G5" s="1">
        <v>4.9554946936128067E-8</v>
      </c>
      <c r="H5" s="1">
        <v>6.0161444350527416E-6</v>
      </c>
      <c r="I5" s="1" t="s">
        <v>757</v>
      </c>
      <c r="J5" s="1">
        <v>5</v>
      </c>
    </row>
    <row r="6" spans="1:10" ht="15" x14ac:dyDescent="0.2">
      <c r="A6" s="1" t="s">
        <v>746</v>
      </c>
      <c r="B6" s="1" t="s">
        <v>758</v>
      </c>
      <c r="C6" s="1" t="s">
        <v>759</v>
      </c>
      <c r="D6" s="1" t="s">
        <v>749</v>
      </c>
      <c r="E6" s="1" t="s">
        <v>760</v>
      </c>
      <c r="F6" s="1">
        <v>1.1202903763906408E-7</v>
      </c>
      <c r="G6" s="1">
        <v>1.1202903763906408E-7</v>
      </c>
      <c r="H6" s="1">
        <v>1.0200538690293729E-5</v>
      </c>
      <c r="I6" s="1" t="s">
        <v>751</v>
      </c>
      <c r="J6" s="1">
        <v>4</v>
      </c>
    </row>
    <row r="7" spans="1:10" ht="15" x14ac:dyDescent="0.2">
      <c r="A7" s="1" t="s">
        <v>746</v>
      </c>
      <c r="B7" s="1" t="s">
        <v>761</v>
      </c>
      <c r="C7" s="1" t="s">
        <v>762</v>
      </c>
      <c r="D7" s="1" t="s">
        <v>579</v>
      </c>
      <c r="E7" s="1" t="s">
        <v>763</v>
      </c>
      <c r="F7" s="1">
        <v>3.5873392237406714E-7</v>
      </c>
      <c r="G7" s="1">
        <v>3.5873392237406714E-7</v>
      </c>
      <c r="H7" s="1">
        <v>2.6130934135037313E-5</v>
      </c>
      <c r="I7" s="1" t="s">
        <v>764</v>
      </c>
      <c r="J7" s="1">
        <v>3</v>
      </c>
    </row>
    <row r="8" spans="1:10" ht="15" x14ac:dyDescent="0.2">
      <c r="A8" s="1" t="s">
        <v>746</v>
      </c>
      <c r="B8" s="1" t="s">
        <v>765</v>
      </c>
      <c r="C8" s="1" t="s">
        <v>766</v>
      </c>
      <c r="D8" s="1" t="s">
        <v>579</v>
      </c>
      <c r="E8" s="1" t="s">
        <v>767</v>
      </c>
      <c r="F8" s="1">
        <v>7.6116454615823851E-7</v>
      </c>
      <c r="G8" s="1">
        <v>7.6116454615823851E-7</v>
      </c>
      <c r="H8" s="1">
        <v>4.2295233495086392E-5</v>
      </c>
      <c r="I8" s="1" t="s">
        <v>764</v>
      </c>
      <c r="J8" s="1">
        <v>3</v>
      </c>
    </row>
    <row r="9" spans="1:10" ht="15" x14ac:dyDescent="0.2">
      <c r="A9" s="1" t="s">
        <v>746</v>
      </c>
      <c r="B9" s="1" t="s">
        <v>768</v>
      </c>
      <c r="C9" s="1" t="s">
        <v>769</v>
      </c>
      <c r="D9" s="1" t="s">
        <v>579</v>
      </c>
      <c r="E9" s="1" t="s">
        <v>770</v>
      </c>
      <c r="F9" s="1">
        <v>8.1289971890845238E-7</v>
      </c>
      <c r="G9" s="1">
        <v>8.1289971890845238E-7</v>
      </c>
      <c r="H9" s="1">
        <v>4.2295233495086392E-5</v>
      </c>
      <c r="I9" s="1" t="s">
        <v>764</v>
      </c>
      <c r="J9" s="1">
        <v>3</v>
      </c>
    </row>
    <row r="10" spans="1:10" ht="15" x14ac:dyDescent="0.2">
      <c r="A10" s="1" t="s">
        <v>746</v>
      </c>
      <c r="B10" s="1" t="s">
        <v>771</v>
      </c>
      <c r="C10" s="1" t="s">
        <v>772</v>
      </c>
      <c r="D10" s="1" t="s">
        <v>579</v>
      </c>
      <c r="E10" s="1" t="s">
        <v>773</v>
      </c>
      <c r="F10" s="1">
        <v>1.0431769142565429E-6</v>
      </c>
      <c r="G10" s="1">
        <v>1.0431769142565429E-6</v>
      </c>
      <c r="H10" s="1">
        <v>4.7492001622732092E-5</v>
      </c>
      <c r="I10" s="1" t="s">
        <v>764</v>
      </c>
      <c r="J10" s="1">
        <v>3</v>
      </c>
    </row>
    <row r="11" spans="1:10" ht="15" x14ac:dyDescent="0.2">
      <c r="A11" s="1" t="s">
        <v>746</v>
      </c>
      <c r="B11" s="1" t="s">
        <v>774</v>
      </c>
      <c r="C11" s="1" t="s">
        <v>775</v>
      </c>
      <c r="D11" s="1" t="s">
        <v>579</v>
      </c>
      <c r="E11" s="1" t="s">
        <v>776</v>
      </c>
      <c r="F11" s="1">
        <v>1.3871783354616064E-6</v>
      </c>
      <c r="G11" s="1">
        <v>1.3871783354616064E-6</v>
      </c>
      <c r="H11" s="1">
        <v>5.6136105739148048E-5</v>
      </c>
      <c r="I11" s="1" t="s">
        <v>764</v>
      </c>
      <c r="J11" s="1">
        <v>3</v>
      </c>
    </row>
    <row r="12" spans="1:10" ht="15" x14ac:dyDescent="0.2">
      <c r="A12" s="1" t="s">
        <v>746</v>
      </c>
      <c r="B12" s="1" t="s">
        <v>777</v>
      </c>
      <c r="C12" s="1" t="s">
        <v>778</v>
      </c>
      <c r="D12" s="1" t="s">
        <v>749</v>
      </c>
      <c r="E12" s="1" t="s">
        <v>779</v>
      </c>
      <c r="F12" s="1">
        <v>1.7709495255283248E-6</v>
      </c>
      <c r="G12" s="1">
        <v>1.7709495255283248E-6</v>
      </c>
      <c r="H12" s="1">
        <v>6.4499845877136896E-5</v>
      </c>
      <c r="I12" s="1" t="s">
        <v>780</v>
      </c>
      <c r="J12" s="1">
        <v>4</v>
      </c>
    </row>
    <row r="13" spans="1:10" ht="15" x14ac:dyDescent="0.2">
      <c r="A13" s="1" t="s">
        <v>746</v>
      </c>
      <c r="B13" s="1" t="s">
        <v>781</v>
      </c>
      <c r="C13" s="1" t="s">
        <v>782</v>
      </c>
      <c r="D13" s="1" t="s">
        <v>579</v>
      </c>
      <c r="E13" s="1" t="s">
        <v>783</v>
      </c>
      <c r="F13" s="1">
        <v>1.984459995544613E-6</v>
      </c>
      <c r="G13" s="1">
        <v>1.984459995544613E-6</v>
      </c>
      <c r="H13" s="1">
        <v>6.5705565402721165E-5</v>
      </c>
      <c r="I13" s="1" t="s">
        <v>613</v>
      </c>
      <c r="J13" s="1">
        <v>3</v>
      </c>
    </row>
    <row r="14" spans="1:10" ht="15" x14ac:dyDescent="0.2">
      <c r="A14" s="1" t="s">
        <v>746</v>
      </c>
      <c r="B14" s="1" t="s">
        <v>784</v>
      </c>
      <c r="C14" s="1" t="s">
        <v>785</v>
      </c>
      <c r="D14" s="1" t="s">
        <v>579</v>
      </c>
      <c r="E14" s="1" t="s">
        <v>786</v>
      </c>
      <c r="F14" s="1">
        <v>3.3663116484113461E-6</v>
      </c>
      <c r="G14" s="1">
        <v>3.3663116484113461E-6</v>
      </c>
      <c r="H14" s="1">
        <v>1.0217051143423911E-4</v>
      </c>
      <c r="I14" s="1" t="s">
        <v>764</v>
      </c>
      <c r="J14" s="1">
        <v>3</v>
      </c>
    </row>
    <row r="15" spans="1:10" ht="15" x14ac:dyDescent="0.2">
      <c r="A15" s="1" t="s">
        <v>746</v>
      </c>
      <c r="B15" s="1" t="s">
        <v>787</v>
      </c>
      <c r="C15" s="1" t="s">
        <v>788</v>
      </c>
      <c r="D15" s="1" t="s">
        <v>749</v>
      </c>
      <c r="E15" s="1" t="s">
        <v>789</v>
      </c>
      <c r="F15" s="1">
        <v>4.5759955620054309E-6</v>
      </c>
      <c r="G15" s="1">
        <v>4.5759955620054309E-6</v>
      </c>
      <c r="H15" s="1">
        <v>1.2374202345308825E-4</v>
      </c>
      <c r="I15" s="1" t="s">
        <v>751</v>
      </c>
      <c r="J15" s="1">
        <v>4</v>
      </c>
    </row>
    <row r="16" spans="1:10" ht="15" x14ac:dyDescent="0.2">
      <c r="A16" s="1" t="s">
        <v>746</v>
      </c>
      <c r="B16" s="1" t="s">
        <v>790</v>
      </c>
      <c r="C16" s="1" t="s">
        <v>791</v>
      </c>
      <c r="D16" s="1" t="s">
        <v>749</v>
      </c>
      <c r="E16" s="1" t="s">
        <v>792</v>
      </c>
      <c r="F16" s="1">
        <v>4.7565575489192883E-6</v>
      </c>
      <c r="G16" s="1">
        <v>4.7565575489192883E-6</v>
      </c>
      <c r="H16" s="1">
        <v>1.2374202345308825E-4</v>
      </c>
      <c r="I16" s="1" t="s">
        <v>793</v>
      </c>
      <c r="J16" s="1">
        <v>4</v>
      </c>
    </row>
    <row r="17" spans="1:10" ht="15" x14ac:dyDescent="0.2">
      <c r="A17" s="1" t="s">
        <v>746</v>
      </c>
      <c r="B17" s="1" t="s">
        <v>794</v>
      </c>
      <c r="C17" s="1" t="s">
        <v>795</v>
      </c>
      <c r="D17" s="1" t="s">
        <v>749</v>
      </c>
      <c r="E17" s="1" t="s">
        <v>796</v>
      </c>
      <c r="F17" s="1">
        <v>6.3223531292656511E-6</v>
      </c>
      <c r="G17" s="1">
        <v>6.3223531292656511E-6</v>
      </c>
      <c r="H17" s="1">
        <v>1.535111707176081E-4</v>
      </c>
      <c r="I17" s="1" t="s">
        <v>797</v>
      </c>
      <c r="J17" s="1">
        <v>4</v>
      </c>
    </row>
    <row r="18" spans="1:10" ht="15" x14ac:dyDescent="0.2">
      <c r="A18" s="1" t="s">
        <v>746</v>
      </c>
      <c r="B18" s="1" t="s">
        <v>798</v>
      </c>
      <c r="C18" s="1" t="s">
        <v>799</v>
      </c>
      <c r="D18" s="1" t="s">
        <v>749</v>
      </c>
      <c r="E18" s="1" t="s">
        <v>800</v>
      </c>
      <c r="F18" s="1">
        <v>8.0597726028332439E-6</v>
      </c>
      <c r="G18" s="1">
        <v>8.0597726028332439E-6</v>
      </c>
      <c r="H18" s="1">
        <v>1.8346587635396726E-4</v>
      </c>
      <c r="I18" s="1" t="s">
        <v>780</v>
      </c>
      <c r="J18" s="1">
        <v>4</v>
      </c>
    </row>
    <row r="19" spans="1:10" ht="15" x14ac:dyDescent="0.2">
      <c r="A19" s="1" t="s">
        <v>746</v>
      </c>
      <c r="B19" s="1" t="s">
        <v>801</v>
      </c>
      <c r="C19" s="1" t="s">
        <v>802</v>
      </c>
      <c r="D19" s="1" t="s">
        <v>579</v>
      </c>
      <c r="E19" s="1" t="s">
        <v>803</v>
      </c>
      <c r="F19" s="1">
        <v>9.8319011733847077E-6</v>
      </c>
      <c r="G19" s="1">
        <v>9.8319011733847077E-6</v>
      </c>
      <c r="H19" s="1">
        <v>2.0003867776443335E-4</v>
      </c>
      <c r="I19" s="1" t="s">
        <v>764</v>
      </c>
      <c r="J19" s="1">
        <v>3</v>
      </c>
    </row>
    <row r="20" spans="1:10" ht="15" x14ac:dyDescent="0.2">
      <c r="A20" s="1" t="s">
        <v>746</v>
      </c>
      <c r="B20" s="1" t="s">
        <v>804</v>
      </c>
      <c r="C20" s="1" t="s">
        <v>805</v>
      </c>
      <c r="D20" s="1" t="s">
        <v>595</v>
      </c>
      <c r="E20" s="1" t="s">
        <v>806</v>
      </c>
      <c r="F20" s="1">
        <v>1.0435543738867117E-5</v>
      </c>
      <c r="G20" s="1">
        <v>1.0435543738867117E-5</v>
      </c>
      <c r="H20" s="1">
        <v>2.0003867776443335E-4</v>
      </c>
      <c r="I20" s="1" t="s">
        <v>664</v>
      </c>
      <c r="J20" s="1">
        <v>2</v>
      </c>
    </row>
    <row r="21" spans="1:10" ht="15" x14ac:dyDescent="0.2">
      <c r="A21" s="1" t="s">
        <v>746</v>
      </c>
      <c r="B21" s="1" t="s">
        <v>807</v>
      </c>
      <c r="C21" s="1" t="s">
        <v>808</v>
      </c>
      <c r="D21" s="1" t="s">
        <v>595</v>
      </c>
      <c r="E21" s="1" t="s">
        <v>806</v>
      </c>
      <c r="F21" s="1">
        <v>1.0435543738867117E-5</v>
      </c>
      <c r="G21" s="1">
        <v>1.0435543738867117E-5</v>
      </c>
      <c r="H21" s="1">
        <v>2.0003867776443335E-4</v>
      </c>
      <c r="I21" s="1" t="s">
        <v>809</v>
      </c>
      <c r="J21" s="1">
        <v>2</v>
      </c>
    </row>
    <row r="22" spans="1:10" ht="15" x14ac:dyDescent="0.2">
      <c r="A22" s="1" t="s">
        <v>746</v>
      </c>
      <c r="B22" s="1" t="s">
        <v>810</v>
      </c>
      <c r="C22" s="1" t="s">
        <v>811</v>
      </c>
      <c r="D22" s="1" t="s">
        <v>595</v>
      </c>
      <c r="E22" s="1" t="s">
        <v>812</v>
      </c>
      <c r="F22" s="1">
        <v>1.2330290675558354E-5</v>
      </c>
      <c r="G22" s="1">
        <v>1.2330290675558354E-5</v>
      </c>
      <c r="H22" s="1">
        <v>2.1384865031294191E-4</v>
      </c>
      <c r="I22" s="1" t="s">
        <v>690</v>
      </c>
      <c r="J22" s="1">
        <v>2</v>
      </c>
    </row>
    <row r="23" spans="1:10" ht="15" x14ac:dyDescent="0.2">
      <c r="A23" s="1" t="s">
        <v>746</v>
      </c>
      <c r="B23" s="1" t="s">
        <v>813</v>
      </c>
      <c r="C23" s="1" t="s">
        <v>814</v>
      </c>
      <c r="D23" s="1" t="s">
        <v>595</v>
      </c>
      <c r="E23" s="1" t="s">
        <v>812</v>
      </c>
      <c r="F23" s="1">
        <v>1.2330290675558354E-5</v>
      </c>
      <c r="G23" s="1">
        <v>1.2330290675558354E-5</v>
      </c>
      <c r="H23" s="1">
        <v>2.1384865031294191E-4</v>
      </c>
      <c r="I23" s="1" t="s">
        <v>809</v>
      </c>
      <c r="J23" s="1">
        <v>2</v>
      </c>
    </row>
    <row r="24" spans="1:10" ht="15" x14ac:dyDescent="0.2">
      <c r="A24" s="1" t="s">
        <v>746</v>
      </c>
      <c r="B24" s="1" t="s">
        <v>815</v>
      </c>
      <c r="C24" s="1" t="s">
        <v>816</v>
      </c>
      <c r="D24" s="1" t="s">
        <v>749</v>
      </c>
      <c r="E24" s="1" t="s">
        <v>817</v>
      </c>
      <c r="F24" s="1">
        <v>2.0283021370196061E-5</v>
      </c>
      <c r="G24" s="1">
        <v>2.0283021370196061E-5</v>
      </c>
      <c r="H24" s="1">
        <v>3.2597862231124544E-4</v>
      </c>
      <c r="I24" s="1" t="s">
        <v>793</v>
      </c>
      <c r="J24" s="1">
        <v>4</v>
      </c>
    </row>
    <row r="25" spans="1:10" ht="15" x14ac:dyDescent="0.2">
      <c r="A25" s="1" t="s">
        <v>746</v>
      </c>
      <c r="B25" s="1" t="s">
        <v>818</v>
      </c>
      <c r="C25" s="1" t="s">
        <v>819</v>
      </c>
      <c r="D25" s="1" t="s">
        <v>595</v>
      </c>
      <c r="E25" s="1" t="s">
        <v>820</v>
      </c>
      <c r="F25" s="1">
        <v>2.1480672221665882E-5</v>
      </c>
      <c r="G25" s="1">
        <v>2.1480672221665882E-5</v>
      </c>
      <c r="H25" s="1">
        <v>3.2597862231124544E-4</v>
      </c>
      <c r="I25" s="1" t="s">
        <v>722</v>
      </c>
      <c r="J25" s="1">
        <v>2</v>
      </c>
    </row>
    <row r="26" spans="1:10" ht="15" x14ac:dyDescent="0.2">
      <c r="A26" s="1" t="s">
        <v>746</v>
      </c>
      <c r="B26" s="1" t="s">
        <v>821</v>
      </c>
      <c r="C26" s="1" t="s">
        <v>822</v>
      </c>
      <c r="D26" s="1" t="s">
        <v>595</v>
      </c>
      <c r="E26" s="1" t="s">
        <v>820</v>
      </c>
      <c r="F26" s="1">
        <v>2.1480672221665882E-5</v>
      </c>
      <c r="G26" s="1">
        <v>2.1480672221665882E-5</v>
      </c>
      <c r="H26" s="1">
        <v>3.2597862231124544E-4</v>
      </c>
      <c r="I26" s="1" t="s">
        <v>722</v>
      </c>
      <c r="J26" s="1">
        <v>2</v>
      </c>
    </row>
    <row r="27" spans="1:10" ht="15" x14ac:dyDescent="0.2">
      <c r="A27" s="1" t="s">
        <v>746</v>
      </c>
      <c r="B27" s="1" t="s">
        <v>823</v>
      </c>
      <c r="C27" s="1" t="s">
        <v>824</v>
      </c>
      <c r="D27" s="1" t="s">
        <v>749</v>
      </c>
      <c r="E27" s="1" t="s">
        <v>825</v>
      </c>
      <c r="F27" s="1">
        <v>2.2906067481202938E-5</v>
      </c>
      <c r="G27" s="1">
        <v>2.2906067481202938E-5</v>
      </c>
      <c r="H27" s="1">
        <v>3.3370523572615653E-4</v>
      </c>
      <c r="I27" s="1" t="s">
        <v>751</v>
      </c>
      <c r="J27" s="1">
        <v>4</v>
      </c>
    </row>
    <row r="28" spans="1:10" ht="15" x14ac:dyDescent="0.2">
      <c r="A28" s="1" t="s">
        <v>746</v>
      </c>
      <c r="B28" s="1" t="s">
        <v>826</v>
      </c>
      <c r="C28" s="1" t="s">
        <v>827</v>
      </c>
      <c r="D28" s="1" t="s">
        <v>595</v>
      </c>
      <c r="E28" s="1" t="s">
        <v>828</v>
      </c>
      <c r="F28" s="1">
        <v>2.4160613028384239E-5</v>
      </c>
      <c r="G28" s="1">
        <v>2.4160613028384239E-5</v>
      </c>
      <c r="H28" s="1">
        <v>3.3729660551983892E-4</v>
      </c>
      <c r="I28" s="1" t="s">
        <v>722</v>
      </c>
      <c r="J28" s="1">
        <v>2</v>
      </c>
    </row>
    <row r="29" spans="1:10" ht="15" x14ac:dyDescent="0.2">
      <c r="A29" s="1" t="s">
        <v>746</v>
      </c>
      <c r="B29" s="1" t="s">
        <v>829</v>
      </c>
      <c r="C29" s="1" t="s">
        <v>830</v>
      </c>
      <c r="D29" s="1" t="s">
        <v>579</v>
      </c>
      <c r="E29" s="1" t="s">
        <v>831</v>
      </c>
      <c r="F29" s="1">
        <v>2.5486969972766213E-5</v>
      </c>
      <c r="G29" s="1">
        <v>2.5486969972766213E-5</v>
      </c>
      <c r="H29" s="1">
        <v>3.3729660551983892E-4</v>
      </c>
      <c r="I29" s="1" t="s">
        <v>764</v>
      </c>
      <c r="J29" s="1">
        <v>3</v>
      </c>
    </row>
    <row r="30" spans="1:10" ht="15" x14ac:dyDescent="0.2">
      <c r="A30" s="1" t="s">
        <v>746</v>
      </c>
      <c r="B30" s="1" t="s">
        <v>832</v>
      </c>
      <c r="C30" s="1" t="s">
        <v>833</v>
      </c>
      <c r="D30" s="1" t="s">
        <v>579</v>
      </c>
      <c r="E30" s="1" t="s">
        <v>834</v>
      </c>
      <c r="F30" s="1">
        <v>2.6009074862075724E-5</v>
      </c>
      <c r="G30" s="1">
        <v>2.6009074862075724E-5</v>
      </c>
      <c r="H30" s="1">
        <v>3.3729660551983892E-4</v>
      </c>
      <c r="I30" s="1" t="s">
        <v>764</v>
      </c>
      <c r="J30" s="1">
        <v>3</v>
      </c>
    </row>
    <row r="31" spans="1:10" ht="15" x14ac:dyDescent="0.2">
      <c r="A31" s="1" t="s">
        <v>746</v>
      </c>
      <c r="B31" s="1" t="s">
        <v>835</v>
      </c>
      <c r="C31" s="1" t="s">
        <v>836</v>
      </c>
      <c r="D31" s="1" t="s">
        <v>749</v>
      </c>
      <c r="E31" s="1" t="s">
        <v>837</v>
      </c>
      <c r="F31" s="1">
        <v>2.6856998503097E-5</v>
      </c>
      <c r="G31" s="1">
        <v>2.6856998503097E-5</v>
      </c>
      <c r="H31" s="1">
        <v>3.3729660551983892E-4</v>
      </c>
      <c r="I31" s="1" t="s">
        <v>793</v>
      </c>
      <c r="J31" s="1">
        <v>4</v>
      </c>
    </row>
    <row r="32" spans="1:10" ht="15" x14ac:dyDescent="0.2">
      <c r="A32" s="1" t="s">
        <v>746</v>
      </c>
      <c r="B32" s="1" t="s">
        <v>838</v>
      </c>
      <c r="C32" s="1" t="s">
        <v>839</v>
      </c>
      <c r="D32" s="1" t="s">
        <v>749</v>
      </c>
      <c r="E32" s="1" t="s">
        <v>840</v>
      </c>
      <c r="F32" s="1">
        <v>2.8662813530001022E-5</v>
      </c>
      <c r="G32" s="1">
        <v>2.8662813530001022E-5</v>
      </c>
      <c r="H32" s="1">
        <v>3.4797661338176682E-4</v>
      </c>
      <c r="I32" s="1" t="s">
        <v>780</v>
      </c>
      <c r="J32" s="1">
        <v>4</v>
      </c>
    </row>
    <row r="33" spans="1:10" ht="15" x14ac:dyDescent="0.2">
      <c r="A33" s="1" t="s">
        <v>746</v>
      </c>
      <c r="B33" s="1" t="s">
        <v>841</v>
      </c>
      <c r="C33" s="1" t="s">
        <v>842</v>
      </c>
      <c r="D33" s="1" t="s">
        <v>579</v>
      </c>
      <c r="E33" s="1" t="s">
        <v>843</v>
      </c>
      <c r="F33" s="1">
        <v>3.2833925285125675E-5</v>
      </c>
      <c r="G33" s="1">
        <v>3.2833925285125675E-5</v>
      </c>
      <c r="H33" s="1">
        <v>3.7719071869688723E-4</v>
      </c>
      <c r="I33" s="1" t="s">
        <v>844</v>
      </c>
      <c r="J33" s="1">
        <v>3</v>
      </c>
    </row>
    <row r="34" spans="1:10" ht="15" x14ac:dyDescent="0.2">
      <c r="A34" s="1" t="s">
        <v>746</v>
      </c>
      <c r="B34" s="1" t="s">
        <v>845</v>
      </c>
      <c r="C34" s="1" t="s">
        <v>846</v>
      </c>
      <c r="D34" s="1" t="s">
        <v>595</v>
      </c>
      <c r="E34" s="1" t="s">
        <v>847</v>
      </c>
      <c r="F34" s="1">
        <v>3.3140456209206274E-5</v>
      </c>
      <c r="G34" s="1">
        <v>3.3140456209206274E-5</v>
      </c>
      <c r="H34" s="1">
        <v>3.7719071869688723E-4</v>
      </c>
      <c r="I34" s="1" t="s">
        <v>809</v>
      </c>
      <c r="J34" s="1">
        <v>2</v>
      </c>
    </row>
    <row r="35" spans="1:10" ht="15" x14ac:dyDescent="0.2">
      <c r="A35" s="1" t="s">
        <v>746</v>
      </c>
      <c r="B35" s="1" t="s">
        <v>848</v>
      </c>
      <c r="C35" s="1" t="s">
        <v>849</v>
      </c>
      <c r="D35" s="1" t="s">
        <v>595</v>
      </c>
      <c r="E35" s="1" t="s">
        <v>850</v>
      </c>
      <c r="F35" s="1">
        <v>3.6446742772713856E-5</v>
      </c>
      <c r="G35" s="1">
        <v>3.6446742772713856E-5</v>
      </c>
      <c r="H35" s="1">
        <v>4.022511323559488E-4</v>
      </c>
      <c r="I35" s="1" t="s">
        <v>690</v>
      </c>
      <c r="J35" s="1">
        <v>2</v>
      </c>
    </row>
    <row r="36" spans="1:10" ht="15" x14ac:dyDescent="0.2">
      <c r="A36" s="1" t="s">
        <v>746</v>
      </c>
      <c r="B36" s="1" t="s">
        <v>851</v>
      </c>
      <c r="C36" s="1" t="s">
        <v>852</v>
      </c>
      <c r="D36" s="1" t="s">
        <v>579</v>
      </c>
      <c r="E36" s="1" t="s">
        <v>853</v>
      </c>
      <c r="F36" s="1">
        <v>4.0042637165729582E-5</v>
      </c>
      <c r="G36" s="1">
        <v>4.0042637165729582E-5</v>
      </c>
      <c r="H36" s="1">
        <v>4.2893970462360483E-4</v>
      </c>
      <c r="I36" s="1" t="s">
        <v>613</v>
      </c>
      <c r="J36" s="1">
        <v>3</v>
      </c>
    </row>
    <row r="37" spans="1:10" ht="15" x14ac:dyDescent="0.2">
      <c r="A37" s="1" t="s">
        <v>746</v>
      </c>
      <c r="B37" s="1" t="s">
        <v>854</v>
      </c>
      <c r="C37" s="1" t="s">
        <v>855</v>
      </c>
      <c r="D37" s="1" t="s">
        <v>579</v>
      </c>
      <c r="E37" s="1" t="s">
        <v>856</v>
      </c>
      <c r="F37" s="1">
        <v>4.8223132718461955E-5</v>
      </c>
      <c r="G37" s="1">
        <v>4.8223132718461955E-5</v>
      </c>
      <c r="H37" s="1">
        <v>5.0181064422820561E-4</v>
      </c>
      <c r="I37" s="1" t="s">
        <v>764</v>
      </c>
      <c r="J37" s="1">
        <v>3</v>
      </c>
    </row>
    <row r="38" spans="1:10" ht="15" x14ac:dyDescent="0.2">
      <c r="A38" s="1" t="s">
        <v>746</v>
      </c>
      <c r="B38" s="1" t="s">
        <v>857</v>
      </c>
      <c r="C38" s="1" t="s">
        <v>858</v>
      </c>
      <c r="D38" s="1" t="s">
        <v>595</v>
      </c>
      <c r="E38" s="1" t="s">
        <v>859</v>
      </c>
      <c r="F38" s="1">
        <v>5.1234240948966059E-5</v>
      </c>
      <c r="G38" s="1">
        <v>5.1234240948966059E-5</v>
      </c>
      <c r="H38" s="1">
        <v>5.1833471837258067E-4</v>
      </c>
      <c r="I38" s="1" t="s">
        <v>722</v>
      </c>
      <c r="J38" s="1">
        <v>2</v>
      </c>
    </row>
    <row r="39" spans="1:10" ht="15" x14ac:dyDescent="0.2">
      <c r="A39" s="1" t="s">
        <v>746</v>
      </c>
      <c r="B39" s="1" t="s">
        <v>860</v>
      </c>
      <c r="C39" s="1" t="s">
        <v>861</v>
      </c>
      <c r="D39" s="1" t="s">
        <v>579</v>
      </c>
      <c r="E39" s="1" t="s">
        <v>862</v>
      </c>
      <c r="F39" s="1">
        <v>5.5679803142592294E-5</v>
      </c>
      <c r="G39" s="1">
        <v>5.5679803142592294E-5</v>
      </c>
      <c r="H39" s="1">
        <v>5.4808568669521861E-4</v>
      </c>
      <c r="I39" s="1" t="s">
        <v>863</v>
      </c>
      <c r="J39" s="1">
        <v>3</v>
      </c>
    </row>
    <row r="40" spans="1:10" ht="15" x14ac:dyDescent="0.2">
      <c r="A40" s="1" t="s">
        <v>746</v>
      </c>
      <c r="B40" s="1" t="s">
        <v>864</v>
      </c>
      <c r="C40" s="1" t="s">
        <v>865</v>
      </c>
      <c r="D40" s="1" t="s">
        <v>595</v>
      </c>
      <c r="E40" s="1" t="s">
        <v>866</v>
      </c>
      <c r="F40" s="1">
        <v>5.956399790775993E-5</v>
      </c>
      <c r="G40" s="1">
        <v>5.956399790775993E-5</v>
      </c>
      <c r="H40" s="1">
        <v>5.6155662461144205E-4</v>
      </c>
      <c r="I40" s="1" t="s">
        <v>809</v>
      </c>
      <c r="J40" s="1">
        <v>2</v>
      </c>
    </row>
    <row r="41" spans="1:10" ht="15" x14ac:dyDescent="0.2">
      <c r="A41" s="1" t="s">
        <v>746</v>
      </c>
      <c r="B41" s="1" t="s">
        <v>867</v>
      </c>
      <c r="C41" s="1" t="s">
        <v>868</v>
      </c>
      <c r="D41" s="1" t="s">
        <v>579</v>
      </c>
      <c r="E41" s="1" t="s">
        <v>869</v>
      </c>
      <c r="F41" s="1">
        <v>6.0132002722121173E-5</v>
      </c>
      <c r="G41" s="1">
        <v>6.0132002722121173E-5</v>
      </c>
      <c r="H41" s="1">
        <v>5.6155662461144205E-4</v>
      </c>
      <c r="I41" s="1" t="s">
        <v>844</v>
      </c>
      <c r="J41" s="1">
        <v>3</v>
      </c>
    </row>
    <row r="42" spans="1:10" ht="15" x14ac:dyDescent="0.2">
      <c r="A42" s="1" t="s">
        <v>746</v>
      </c>
      <c r="B42" s="1" t="s">
        <v>870</v>
      </c>
      <c r="C42" s="1" t="s">
        <v>871</v>
      </c>
      <c r="D42" s="1" t="s">
        <v>595</v>
      </c>
      <c r="E42" s="1" t="s">
        <v>872</v>
      </c>
      <c r="F42" s="1">
        <v>6.8516691908113831E-5</v>
      </c>
      <c r="G42" s="1">
        <v>6.8516691908113831E-5</v>
      </c>
      <c r="H42" s="1">
        <v>6.0864635173831546E-4</v>
      </c>
      <c r="I42" s="1" t="s">
        <v>597</v>
      </c>
      <c r="J42" s="1">
        <v>2</v>
      </c>
    </row>
    <row r="43" spans="1:10" ht="15" x14ac:dyDescent="0.2">
      <c r="A43" s="1" t="s">
        <v>746</v>
      </c>
      <c r="B43" s="1" t="s">
        <v>873</v>
      </c>
      <c r="C43" s="1" t="s">
        <v>874</v>
      </c>
      <c r="D43" s="1" t="s">
        <v>595</v>
      </c>
      <c r="E43" s="1" t="s">
        <v>872</v>
      </c>
      <c r="F43" s="1">
        <v>6.8516691908113831E-5</v>
      </c>
      <c r="G43" s="1">
        <v>6.8516691908113831E-5</v>
      </c>
      <c r="H43" s="1">
        <v>6.0864635173831546E-4</v>
      </c>
      <c r="I43" s="1" t="s">
        <v>809</v>
      </c>
      <c r="J43" s="1">
        <v>2</v>
      </c>
    </row>
    <row r="44" spans="1:10" ht="15" x14ac:dyDescent="0.2">
      <c r="A44" s="1" t="s">
        <v>746</v>
      </c>
      <c r="B44" s="1" t="s">
        <v>875</v>
      </c>
      <c r="C44" s="1" t="s">
        <v>876</v>
      </c>
      <c r="D44" s="1" t="s">
        <v>579</v>
      </c>
      <c r="E44" s="1" t="s">
        <v>877</v>
      </c>
      <c r="F44" s="1">
        <v>7.0736896310102847E-5</v>
      </c>
      <c r="G44" s="1">
        <v>7.0736896310102847E-5</v>
      </c>
      <c r="H44" s="1">
        <v>6.1340767226304726E-4</v>
      </c>
      <c r="I44" s="1" t="s">
        <v>878</v>
      </c>
      <c r="J44" s="1">
        <v>3</v>
      </c>
    </row>
    <row r="45" spans="1:10" ht="15" x14ac:dyDescent="0.2">
      <c r="A45" s="1" t="s">
        <v>746</v>
      </c>
      <c r="B45" s="1" t="s">
        <v>879</v>
      </c>
      <c r="C45" s="1" t="s">
        <v>880</v>
      </c>
      <c r="D45" s="1" t="s">
        <v>579</v>
      </c>
      <c r="E45" s="1" t="s">
        <v>881</v>
      </c>
      <c r="F45" s="1">
        <v>7.7006865513426718E-5</v>
      </c>
      <c r="G45" s="1">
        <v>7.7006865513426718E-5</v>
      </c>
      <c r="H45" s="1">
        <v>6.3203898990942171E-4</v>
      </c>
      <c r="I45" s="1" t="s">
        <v>844</v>
      </c>
      <c r="J45" s="1">
        <v>3</v>
      </c>
    </row>
    <row r="46" spans="1:10" ht="15" x14ac:dyDescent="0.2">
      <c r="A46" s="1" t="s">
        <v>746</v>
      </c>
      <c r="B46" s="1" t="s">
        <v>882</v>
      </c>
      <c r="C46" s="1" t="s">
        <v>883</v>
      </c>
      <c r="D46" s="1" t="s">
        <v>595</v>
      </c>
      <c r="E46" s="1" t="s">
        <v>884</v>
      </c>
      <c r="F46" s="1">
        <v>7.8091522597190099E-5</v>
      </c>
      <c r="G46" s="1">
        <v>7.8091522597190099E-5</v>
      </c>
      <c r="H46" s="1">
        <v>6.3203898990942171E-4</v>
      </c>
      <c r="I46" s="1" t="s">
        <v>690</v>
      </c>
      <c r="J46" s="1">
        <v>2</v>
      </c>
    </row>
    <row r="47" spans="1:10" ht="15" x14ac:dyDescent="0.2">
      <c r="A47" s="1" t="s">
        <v>746</v>
      </c>
      <c r="B47" s="1" t="s">
        <v>885</v>
      </c>
      <c r="C47" s="1" t="s">
        <v>886</v>
      </c>
      <c r="D47" s="1" t="s">
        <v>595</v>
      </c>
      <c r="E47" s="1" t="s">
        <v>884</v>
      </c>
      <c r="F47" s="1">
        <v>7.8091522597190099E-5</v>
      </c>
      <c r="G47" s="1">
        <v>7.8091522597190099E-5</v>
      </c>
      <c r="H47" s="1">
        <v>6.3203898990942171E-4</v>
      </c>
      <c r="I47" s="1" t="s">
        <v>887</v>
      </c>
      <c r="J47" s="1">
        <v>2</v>
      </c>
    </row>
    <row r="48" spans="1:10" ht="15" x14ac:dyDescent="0.2">
      <c r="A48" s="1" t="s">
        <v>746</v>
      </c>
      <c r="B48" s="1" t="s">
        <v>888</v>
      </c>
      <c r="C48" s="1" t="s">
        <v>889</v>
      </c>
      <c r="D48" s="1" t="s">
        <v>595</v>
      </c>
      <c r="E48" s="1" t="s">
        <v>890</v>
      </c>
      <c r="F48" s="1">
        <v>8.3111989264917987E-5</v>
      </c>
      <c r="G48" s="1">
        <v>8.3111989264917987E-5</v>
      </c>
      <c r="H48" s="1">
        <v>6.5804915985495714E-4</v>
      </c>
      <c r="I48" s="1" t="s">
        <v>722</v>
      </c>
      <c r="J48" s="1">
        <v>2</v>
      </c>
    </row>
    <row r="49" spans="1:10" ht="15" x14ac:dyDescent="0.2">
      <c r="A49" s="1" t="s">
        <v>746</v>
      </c>
      <c r="B49" s="1" t="s">
        <v>891</v>
      </c>
      <c r="C49" s="1" t="s">
        <v>892</v>
      </c>
      <c r="D49" s="1" t="s">
        <v>579</v>
      </c>
      <c r="E49" s="1" t="s">
        <v>893</v>
      </c>
      <c r="F49" s="1">
        <v>8.5919760439943547E-5</v>
      </c>
      <c r="G49" s="1">
        <v>8.5919760439943547E-5</v>
      </c>
      <c r="H49" s="1">
        <v>6.6580598235656144E-4</v>
      </c>
      <c r="I49" s="1" t="s">
        <v>863</v>
      </c>
      <c r="J49" s="1">
        <v>3</v>
      </c>
    </row>
    <row r="50" spans="1:10" ht="15" x14ac:dyDescent="0.2">
      <c r="A50" s="1" t="s">
        <v>746</v>
      </c>
      <c r="B50" s="1" t="s">
        <v>894</v>
      </c>
      <c r="C50" s="1" t="s">
        <v>895</v>
      </c>
      <c r="D50" s="1" t="s">
        <v>595</v>
      </c>
      <c r="E50" s="1" t="s">
        <v>896</v>
      </c>
      <c r="F50" s="1">
        <v>8.8287690262774839E-5</v>
      </c>
      <c r="G50" s="1">
        <v>8.8287690262774839E-5</v>
      </c>
      <c r="H50" s="1">
        <v>6.6990221120438807E-4</v>
      </c>
      <c r="I50" s="1" t="s">
        <v>887</v>
      </c>
      <c r="J50" s="1">
        <v>2</v>
      </c>
    </row>
    <row r="51" spans="1:10" ht="15" x14ac:dyDescent="0.2">
      <c r="A51" s="1" t="s">
        <v>746</v>
      </c>
      <c r="B51" s="1" t="s">
        <v>897</v>
      </c>
      <c r="C51" s="1" t="s">
        <v>898</v>
      </c>
      <c r="D51" s="1" t="s">
        <v>579</v>
      </c>
      <c r="E51" s="1" t="s">
        <v>899</v>
      </c>
      <c r="F51" s="1">
        <v>9.7979932196302089E-5</v>
      </c>
      <c r="G51" s="1">
        <v>9.7979932196302089E-5</v>
      </c>
      <c r="H51" s="1">
        <v>7.2827189129797039E-4</v>
      </c>
      <c r="I51" s="1" t="s">
        <v>764</v>
      </c>
      <c r="J51" s="1">
        <v>3</v>
      </c>
    </row>
    <row r="52" spans="1:10" ht="15" x14ac:dyDescent="0.2">
      <c r="A52" s="1" t="s">
        <v>746</v>
      </c>
      <c r="B52" s="1" t="s">
        <v>900</v>
      </c>
      <c r="C52" s="1" t="s">
        <v>901</v>
      </c>
      <c r="D52" s="1" t="s">
        <v>579</v>
      </c>
      <c r="E52" s="1" t="s">
        <v>902</v>
      </c>
      <c r="F52" s="1">
        <v>1.1665479132771684E-4</v>
      </c>
      <c r="G52" s="1">
        <v>1.1665479132771684E-4</v>
      </c>
      <c r="H52" s="1">
        <v>8.4973805893452691E-4</v>
      </c>
      <c r="I52" s="1" t="s">
        <v>844</v>
      </c>
      <c r="J52" s="1">
        <v>3</v>
      </c>
    </row>
    <row r="53" spans="1:10" ht="15" x14ac:dyDescent="0.2">
      <c r="A53" s="1" t="s">
        <v>746</v>
      </c>
      <c r="B53" s="1" t="s">
        <v>903</v>
      </c>
      <c r="C53" s="1" t="s">
        <v>904</v>
      </c>
      <c r="D53" s="1" t="s">
        <v>595</v>
      </c>
      <c r="E53" s="1" t="s">
        <v>905</v>
      </c>
      <c r="F53" s="1">
        <v>1.2259622759813813E-4</v>
      </c>
      <c r="G53" s="1">
        <v>1.2259622759813813E-4</v>
      </c>
      <c r="H53" s="1">
        <v>8.75506599565651E-4</v>
      </c>
      <c r="I53" s="1" t="s">
        <v>809</v>
      </c>
      <c r="J53" s="1">
        <v>2</v>
      </c>
    </row>
    <row r="54" spans="1:10" ht="15" x14ac:dyDescent="0.2">
      <c r="A54" s="1" t="s">
        <v>746</v>
      </c>
      <c r="B54" s="1" t="s">
        <v>906</v>
      </c>
      <c r="C54" s="1" t="s">
        <v>907</v>
      </c>
      <c r="D54" s="1" t="s">
        <v>579</v>
      </c>
      <c r="E54" s="1" t="s">
        <v>908</v>
      </c>
      <c r="F54" s="1">
        <v>1.344021825474272E-4</v>
      </c>
      <c r="G54" s="1">
        <v>1.344021825474272E-4</v>
      </c>
      <c r="H54" s="1">
        <v>9.4135941622287063E-4</v>
      </c>
      <c r="I54" s="1" t="s">
        <v>613</v>
      </c>
      <c r="J54" s="1">
        <v>3</v>
      </c>
    </row>
    <row r="55" spans="1:10" ht="15" x14ac:dyDescent="0.2">
      <c r="A55" s="1" t="s">
        <v>746</v>
      </c>
      <c r="B55" s="1" t="s">
        <v>909</v>
      </c>
      <c r="C55" s="1" t="s">
        <v>910</v>
      </c>
      <c r="D55" s="1" t="s">
        <v>595</v>
      </c>
      <c r="E55" s="1" t="s">
        <v>911</v>
      </c>
      <c r="F55" s="1">
        <v>1.5543733450749169E-4</v>
      </c>
      <c r="G55" s="1">
        <v>1.5543733450749169E-4</v>
      </c>
      <c r="H55" s="1">
        <v>1.0566532340034573E-3</v>
      </c>
      <c r="I55" s="1" t="s">
        <v>664</v>
      </c>
      <c r="J55" s="1">
        <v>2</v>
      </c>
    </row>
    <row r="56" spans="1:10" ht="15" x14ac:dyDescent="0.2">
      <c r="A56" s="1" t="s">
        <v>746</v>
      </c>
      <c r="B56" s="1" t="s">
        <v>912</v>
      </c>
      <c r="C56" s="1" t="s">
        <v>913</v>
      </c>
      <c r="D56" s="1" t="s">
        <v>595</v>
      </c>
      <c r="E56" s="1" t="s">
        <v>767</v>
      </c>
      <c r="F56" s="1">
        <v>1.6246806950573388E-4</v>
      </c>
      <c r="G56" s="1">
        <v>1.6246806950573388E-4</v>
      </c>
      <c r="H56" s="1">
        <v>1.0566532340034573E-3</v>
      </c>
      <c r="I56" s="1" t="s">
        <v>722</v>
      </c>
      <c r="J56" s="1">
        <v>2</v>
      </c>
    </row>
    <row r="57" spans="1:10" ht="15" x14ac:dyDescent="0.2">
      <c r="A57" s="1" t="s">
        <v>746</v>
      </c>
      <c r="B57" s="1" t="s">
        <v>914</v>
      </c>
      <c r="C57" s="1" t="s">
        <v>915</v>
      </c>
      <c r="D57" s="1" t="s">
        <v>595</v>
      </c>
      <c r="E57" s="1" t="s">
        <v>767</v>
      </c>
      <c r="F57" s="1">
        <v>1.6246806950573388E-4</v>
      </c>
      <c r="G57" s="1">
        <v>1.6246806950573388E-4</v>
      </c>
      <c r="H57" s="1">
        <v>1.0566532340034573E-3</v>
      </c>
      <c r="I57" s="1" t="s">
        <v>722</v>
      </c>
      <c r="J57" s="1">
        <v>2</v>
      </c>
    </row>
    <row r="58" spans="1:10" ht="15" x14ac:dyDescent="0.2">
      <c r="A58" s="1" t="s">
        <v>746</v>
      </c>
      <c r="B58" s="1" t="s">
        <v>916</v>
      </c>
      <c r="C58" s="1" t="s">
        <v>917</v>
      </c>
      <c r="D58" s="1" t="s">
        <v>595</v>
      </c>
      <c r="E58" s="1" t="s">
        <v>767</v>
      </c>
      <c r="F58" s="1">
        <v>1.6246806950573388E-4</v>
      </c>
      <c r="G58" s="1">
        <v>1.6246806950573388E-4</v>
      </c>
      <c r="H58" s="1">
        <v>1.0566532340034573E-3</v>
      </c>
      <c r="I58" s="1" t="s">
        <v>722</v>
      </c>
      <c r="J58" s="1">
        <v>2</v>
      </c>
    </row>
    <row r="59" spans="1:10" ht="15" x14ac:dyDescent="0.2">
      <c r="A59" s="1" t="s">
        <v>746</v>
      </c>
      <c r="B59" s="1" t="s">
        <v>918</v>
      </c>
      <c r="C59" s="1" t="s">
        <v>919</v>
      </c>
      <c r="D59" s="1" t="s">
        <v>595</v>
      </c>
      <c r="E59" s="1" t="s">
        <v>920</v>
      </c>
      <c r="F59" s="1">
        <v>1.7699125780077393E-4</v>
      </c>
      <c r="G59" s="1">
        <v>1.7699125780077393E-4</v>
      </c>
      <c r="H59" s="1">
        <v>1.1014891338538874E-3</v>
      </c>
      <c r="I59" s="1" t="s">
        <v>722</v>
      </c>
      <c r="J59" s="1">
        <v>2</v>
      </c>
    </row>
    <row r="60" spans="1:10" ht="15" x14ac:dyDescent="0.2">
      <c r="A60" s="1" t="s">
        <v>746</v>
      </c>
      <c r="B60" s="1" t="s">
        <v>921</v>
      </c>
      <c r="C60" s="1" t="s">
        <v>922</v>
      </c>
      <c r="D60" s="1" t="s">
        <v>595</v>
      </c>
      <c r="E60" s="1" t="s">
        <v>920</v>
      </c>
      <c r="F60" s="1">
        <v>1.7699125780077393E-4</v>
      </c>
      <c r="G60" s="1">
        <v>1.7699125780077393E-4</v>
      </c>
      <c r="H60" s="1">
        <v>1.1014891338538874E-3</v>
      </c>
      <c r="I60" s="1" t="s">
        <v>722</v>
      </c>
      <c r="J60" s="1">
        <v>2</v>
      </c>
    </row>
    <row r="61" spans="1:10" ht="15" x14ac:dyDescent="0.2">
      <c r="A61" s="1" t="s">
        <v>746</v>
      </c>
      <c r="B61" s="1" t="s">
        <v>923</v>
      </c>
      <c r="C61" s="1" t="s">
        <v>924</v>
      </c>
      <c r="D61" s="1" t="s">
        <v>579</v>
      </c>
      <c r="E61" s="1" t="s">
        <v>925</v>
      </c>
      <c r="F61" s="1">
        <v>1.8058807642611224E-4</v>
      </c>
      <c r="G61" s="1">
        <v>1.8058807642611224E-4</v>
      </c>
      <c r="H61" s="1">
        <v>1.1014891338538874E-3</v>
      </c>
      <c r="I61" s="1" t="s">
        <v>764</v>
      </c>
      <c r="J61" s="1">
        <v>3</v>
      </c>
    </row>
    <row r="62" spans="1:10" ht="15" x14ac:dyDescent="0.2">
      <c r="A62" s="1" t="s">
        <v>746</v>
      </c>
      <c r="B62" s="1" t="s">
        <v>926</v>
      </c>
      <c r="C62" s="1" t="s">
        <v>927</v>
      </c>
      <c r="D62" s="1" t="s">
        <v>595</v>
      </c>
      <c r="E62" s="1" t="s">
        <v>928</v>
      </c>
      <c r="F62" s="1">
        <v>1.8448351244749358E-4</v>
      </c>
      <c r="G62" s="1">
        <v>1.8448351244749358E-4</v>
      </c>
      <c r="H62" s="1">
        <v>1.1014891338538874E-3</v>
      </c>
      <c r="I62" s="1" t="s">
        <v>722</v>
      </c>
      <c r="J62" s="1">
        <v>2</v>
      </c>
    </row>
    <row r="63" spans="1:10" ht="15" x14ac:dyDescent="0.2">
      <c r="A63" s="1" t="s">
        <v>746</v>
      </c>
      <c r="B63" s="1" t="s">
        <v>929</v>
      </c>
      <c r="C63" s="1" t="s">
        <v>930</v>
      </c>
      <c r="D63" s="1" t="s">
        <v>595</v>
      </c>
      <c r="E63" s="1" t="s">
        <v>928</v>
      </c>
      <c r="F63" s="1">
        <v>1.8448351244749358E-4</v>
      </c>
      <c r="G63" s="1">
        <v>1.8448351244749358E-4</v>
      </c>
      <c r="H63" s="1">
        <v>1.1014891338538874E-3</v>
      </c>
      <c r="I63" s="1" t="s">
        <v>931</v>
      </c>
      <c r="J63" s="1">
        <v>2</v>
      </c>
    </row>
    <row r="64" spans="1:10" ht="15" x14ac:dyDescent="0.2">
      <c r="A64" s="1" t="s">
        <v>746</v>
      </c>
      <c r="B64" s="1" t="s">
        <v>932</v>
      </c>
      <c r="C64" s="1" t="s">
        <v>933</v>
      </c>
      <c r="D64" s="1" t="s">
        <v>595</v>
      </c>
      <c r="E64" s="1" t="s">
        <v>934</v>
      </c>
      <c r="F64" s="1">
        <v>1.9212940839336091E-4</v>
      </c>
      <c r="G64" s="1">
        <v>1.9212940839336091E-4</v>
      </c>
      <c r="H64" s="1">
        <v>1.1202490827347206E-3</v>
      </c>
      <c r="I64" s="1" t="s">
        <v>664</v>
      </c>
      <c r="J64" s="1">
        <v>2</v>
      </c>
    </row>
    <row r="65" spans="1:10" ht="15" x14ac:dyDescent="0.2">
      <c r="A65" s="1" t="s">
        <v>746</v>
      </c>
      <c r="B65" s="1" t="s">
        <v>935</v>
      </c>
      <c r="C65" s="1" t="s">
        <v>936</v>
      </c>
      <c r="D65" s="1" t="s">
        <v>595</v>
      </c>
      <c r="E65" s="1" t="s">
        <v>773</v>
      </c>
      <c r="F65" s="1">
        <v>1.9992884641291617E-4</v>
      </c>
      <c r="G65" s="1">
        <v>1.9992884641291617E-4</v>
      </c>
      <c r="H65" s="1">
        <v>1.1202490827347206E-3</v>
      </c>
      <c r="I65" s="1" t="s">
        <v>722</v>
      </c>
      <c r="J65" s="1">
        <v>2</v>
      </c>
    </row>
    <row r="66" spans="1:10" ht="15" x14ac:dyDescent="0.2">
      <c r="A66" s="1" t="s">
        <v>746</v>
      </c>
      <c r="B66" s="1" t="s">
        <v>937</v>
      </c>
      <c r="C66" s="1" t="s">
        <v>938</v>
      </c>
      <c r="D66" s="1" t="s">
        <v>595</v>
      </c>
      <c r="E66" s="1" t="s">
        <v>773</v>
      </c>
      <c r="F66" s="1">
        <v>1.9992884641291617E-4</v>
      </c>
      <c r="G66" s="1">
        <v>1.9992884641291617E-4</v>
      </c>
      <c r="H66" s="1">
        <v>1.1202490827347206E-3</v>
      </c>
      <c r="I66" s="1" t="s">
        <v>887</v>
      </c>
      <c r="J66" s="1">
        <v>2</v>
      </c>
    </row>
    <row r="67" spans="1:10" ht="15" x14ac:dyDescent="0.2">
      <c r="A67" s="1" t="s">
        <v>746</v>
      </c>
      <c r="B67" s="1" t="s">
        <v>939</v>
      </c>
      <c r="C67" s="1" t="s">
        <v>940</v>
      </c>
      <c r="D67" s="1" t="s">
        <v>595</v>
      </c>
      <c r="E67" s="1" t="s">
        <v>773</v>
      </c>
      <c r="F67" s="1">
        <v>1.9992884641291617E-4</v>
      </c>
      <c r="G67" s="1">
        <v>1.9992884641291617E-4</v>
      </c>
      <c r="H67" s="1">
        <v>1.1202490827347206E-3</v>
      </c>
      <c r="I67" s="1" t="s">
        <v>722</v>
      </c>
      <c r="J67" s="1">
        <v>2</v>
      </c>
    </row>
    <row r="68" spans="1:10" ht="15" x14ac:dyDescent="0.2">
      <c r="A68" s="1" t="s">
        <v>746</v>
      </c>
      <c r="B68" s="1" t="s">
        <v>941</v>
      </c>
      <c r="C68" s="1" t="s">
        <v>942</v>
      </c>
      <c r="D68" s="1" t="s">
        <v>579</v>
      </c>
      <c r="E68" s="1" t="s">
        <v>943</v>
      </c>
      <c r="F68" s="1">
        <v>2.4058022313366208E-4</v>
      </c>
      <c r="G68" s="1">
        <v>2.4058022313366208E-4</v>
      </c>
      <c r="H68" s="1">
        <v>1.3112975858422535E-3</v>
      </c>
      <c r="I68" s="1" t="s">
        <v>878</v>
      </c>
      <c r="J68" s="1">
        <v>3</v>
      </c>
    </row>
    <row r="69" spans="1:10" ht="15" x14ac:dyDescent="0.2">
      <c r="A69" s="1" t="s">
        <v>746</v>
      </c>
      <c r="B69" s="1" t="s">
        <v>944</v>
      </c>
      <c r="C69" s="1" t="s">
        <v>945</v>
      </c>
      <c r="D69" s="1" t="s">
        <v>595</v>
      </c>
      <c r="E69" s="1" t="s">
        <v>776</v>
      </c>
      <c r="F69" s="1">
        <v>2.4122569751115441E-4</v>
      </c>
      <c r="G69" s="1">
        <v>2.4122569751115441E-4</v>
      </c>
      <c r="H69" s="1">
        <v>1.3112975858422535E-3</v>
      </c>
      <c r="I69" s="1" t="s">
        <v>597</v>
      </c>
      <c r="J69" s="1">
        <v>2</v>
      </c>
    </row>
    <row r="70" spans="1:10" ht="15" x14ac:dyDescent="0.2">
      <c r="A70" s="1" t="s">
        <v>746</v>
      </c>
      <c r="B70" s="1" t="s">
        <v>946</v>
      </c>
      <c r="C70" s="1" t="s">
        <v>947</v>
      </c>
      <c r="D70" s="1" t="s">
        <v>579</v>
      </c>
      <c r="E70" s="1" t="s">
        <v>948</v>
      </c>
      <c r="F70" s="1">
        <v>2.6393047433975612E-4</v>
      </c>
      <c r="G70" s="1">
        <v>2.6393047433975612E-4</v>
      </c>
      <c r="H70" s="1">
        <v>1.3931341589863558E-3</v>
      </c>
      <c r="I70" s="1" t="s">
        <v>949</v>
      </c>
      <c r="J70" s="1">
        <v>3</v>
      </c>
    </row>
    <row r="71" spans="1:10" ht="15" x14ac:dyDescent="0.2">
      <c r="A71" s="1" t="s">
        <v>746</v>
      </c>
      <c r="B71" s="1" t="s">
        <v>950</v>
      </c>
      <c r="C71" s="1" t="s">
        <v>951</v>
      </c>
      <c r="D71" s="1" t="s">
        <v>579</v>
      </c>
      <c r="E71" s="1" t="s">
        <v>948</v>
      </c>
      <c r="F71" s="1">
        <v>2.6393047433975612E-4</v>
      </c>
      <c r="G71" s="1">
        <v>2.6393047433975612E-4</v>
      </c>
      <c r="H71" s="1">
        <v>1.3931341589863558E-3</v>
      </c>
      <c r="I71" s="1" t="s">
        <v>949</v>
      </c>
      <c r="J71" s="1">
        <v>3</v>
      </c>
    </row>
    <row r="72" spans="1:10" ht="15" x14ac:dyDescent="0.2">
      <c r="A72" s="1" t="s">
        <v>746</v>
      </c>
      <c r="B72" s="1" t="s">
        <v>952</v>
      </c>
      <c r="C72" s="1" t="s">
        <v>953</v>
      </c>
      <c r="D72" s="1" t="s">
        <v>595</v>
      </c>
      <c r="E72" s="1" t="s">
        <v>954</v>
      </c>
      <c r="F72" s="1">
        <v>2.9582810283910999E-4</v>
      </c>
      <c r="G72" s="1">
        <v>2.9582810283910999E-4</v>
      </c>
      <c r="H72" s="1">
        <v>1.5205951095957867E-3</v>
      </c>
      <c r="I72" s="1" t="s">
        <v>722</v>
      </c>
      <c r="J72" s="1">
        <v>2</v>
      </c>
    </row>
    <row r="73" spans="1:10" ht="15" x14ac:dyDescent="0.2">
      <c r="A73" s="1" t="s">
        <v>746</v>
      </c>
      <c r="B73" s="1" t="s">
        <v>955</v>
      </c>
      <c r="C73" s="1" t="s">
        <v>956</v>
      </c>
      <c r="D73" s="1" t="s">
        <v>579</v>
      </c>
      <c r="E73" s="1" t="s">
        <v>957</v>
      </c>
      <c r="F73" s="1">
        <v>2.9642815070010349E-4</v>
      </c>
      <c r="G73" s="1">
        <v>2.9642815070010349E-4</v>
      </c>
      <c r="H73" s="1">
        <v>1.5205951095957867E-3</v>
      </c>
      <c r="I73" s="1" t="s">
        <v>764</v>
      </c>
      <c r="J73" s="1">
        <v>3</v>
      </c>
    </row>
    <row r="74" spans="1:10" ht="15" x14ac:dyDescent="0.2">
      <c r="A74" s="1" t="s">
        <v>746</v>
      </c>
      <c r="B74" s="1" t="s">
        <v>958</v>
      </c>
      <c r="C74" s="1" t="s">
        <v>959</v>
      </c>
      <c r="D74" s="1" t="s">
        <v>579</v>
      </c>
      <c r="E74" s="1" t="s">
        <v>960</v>
      </c>
      <c r="F74" s="1">
        <v>3.2587494019642292E-4</v>
      </c>
      <c r="G74" s="1">
        <v>3.2587494019642292E-4</v>
      </c>
      <c r="H74" s="1">
        <v>1.6484317150286889E-3</v>
      </c>
      <c r="I74" s="1" t="s">
        <v>589</v>
      </c>
      <c r="J74" s="1">
        <v>3</v>
      </c>
    </row>
    <row r="75" spans="1:10" ht="15" x14ac:dyDescent="0.2">
      <c r="A75" s="1" t="s">
        <v>746</v>
      </c>
      <c r="B75" s="1" t="s">
        <v>961</v>
      </c>
      <c r="C75" s="1" t="s">
        <v>962</v>
      </c>
      <c r="D75" s="1" t="s">
        <v>595</v>
      </c>
      <c r="E75" s="1" t="s">
        <v>963</v>
      </c>
      <c r="F75" s="1">
        <v>3.352781139636296E-4</v>
      </c>
      <c r="G75" s="1">
        <v>3.352781139636296E-4</v>
      </c>
      <c r="H75" s="1">
        <v>1.6588134404832431E-3</v>
      </c>
      <c r="I75" s="1" t="s">
        <v>722</v>
      </c>
      <c r="J75" s="1">
        <v>2</v>
      </c>
    </row>
    <row r="76" spans="1:10" ht="15" x14ac:dyDescent="0.2">
      <c r="A76" s="1" t="s">
        <v>746</v>
      </c>
      <c r="B76" s="1" t="s">
        <v>964</v>
      </c>
      <c r="C76" s="1" t="s">
        <v>965</v>
      </c>
      <c r="D76" s="1" t="s">
        <v>579</v>
      </c>
      <c r="E76" s="1" t="s">
        <v>966</v>
      </c>
      <c r="F76" s="1">
        <v>3.3703637244500569E-4</v>
      </c>
      <c r="G76" s="1">
        <v>3.3703637244500569E-4</v>
      </c>
      <c r="H76" s="1">
        <v>1.6588134404832431E-3</v>
      </c>
      <c r="I76" s="1" t="s">
        <v>863</v>
      </c>
      <c r="J76" s="1">
        <v>3</v>
      </c>
    </row>
    <row r="77" spans="1:10" ht="15" x14ac:dyDescent="0.2">
      <c r="A77" s="1" t="s">
        <v>746</v>
      </c>
      <c r="B77" s="1" t="s">
        <v>967</v>
      </c>
      <c r="C77" s="1" t="s">
        <v>968</v>
      </c>
      <c r="D77" s="1" t="s">
        <v>579</v>
      </c>
      <c r="E77" s="1" t="s">
        <v>969</v>
      </c>
      <c r="F77" s="1">
        <v>3.5133393513978034E-4</v>
      </c>
      <c r="G77" s="1">
        <v>3.5133393513978034E-4</v>
      </c>
      <c r="H77" s="1">
        <v>1.7061268990647581E-3</v>
      </c>
      <c r="I77" s="1" t="s">
        <v>764</v>
      </c>
      <c r="J77" s="1">
        <v>3</v>
      </c>
    </row>
    <row r="78" spans="1:10" ht="15" x14ac:dyDescent="0.2">
      <c r="A78" s="1" t="s">
        <v>746</v>
      </c>
      <c r="B78" s="1" t="s">
        <v>970</v>
      </c>
      <c r="C78" s="1" t="s">
        <v>971</v>
      </c>
      <c r="D78" s="1" t="s">
        <v>595</v>
      </c>
      <c r="E78" s="1" t="s">
        <v>972</v>
      </c>
      <c r="F78" s="1">
        <v>3.8800898722331662E-4</v>
      </c>
      <c r="G78" s="1">
        <v>3.8800898722331662E-4</v>
      </c>
      <c r="H78" s="1">
        <v>1.859433650682376E-3</v>
      </c>
      <c r="I78" s="1" t="s">
        <v>809</v>
      </c>
      <c r="J78" s="1">
        <v>2</v>
      </c>
    </row>
    <row r="79" spans="1:10" ht="15" x14ac:dyDescent="0.2">
      <c r="A79" s="1" t="s">
        <v>746</v>
      </c>
      <c r="B79" s="1" t="s">
        <v>973</v>
      </c>
      <c r="C79" s="1" t="s">
        <v>974</v>
      </c>
      <c r="D79" s="1" t="s">
        <v>579</v>
      </c>
      <c r="E79" s="1" t="s">
        <v>975</v>
      </c>
      <c r="F79" s="1">
        <v>3.9344905442388335E-4</v>
      </c>
      <c r="G79" s="1">
        <v>3.9344905442388335E-4</v>
      </c>
      <c r="H79" s="1">
        <v>1.8610167167554838E-3</v>
      </c>
      <c r="I79" s="1" t="s">
        <v>613</v>
      </c>
      <c r="J79" s="1">
        <v>3</v>
      </c>
    </row>
    <row r="80" spans="1:10" ht="15" x14ac:dyDescent="0.2">
      <c r="A80" s="1" t="s">
        <v>746</v>
      </c>
      <c r="B80" s="1" t="s">
        <v>976</v>
      </c>
      <c r="C80" s="1" t="s">
        <v>977</v>
      </c>
      <c r="D80" s="1" t="s">
        <v>595</v>
      </c>
      <c r="E80" s="1" t="s">
        <v>786</v>
      </c>
      <c r="F80" s="1">
        <v>4.3292069257625757E-4</v>
      </c>
      <c r="G80" s="1">
        <v>4.3292069257625757E-4</v>
      </c>
      <c r="H80" s="1">
        <v>2.0214650422589087E-3</v>
      </c>
      <c r="I80" s="1" t="s">
        <v>597</v>
      </c>
      <c r="J80" s="1">
        <v>2</v>
      </c>
    </row>
    <row r="81" spans="1:10" ht="15" x14ac:dyDescent="0.2">
      <c r="A81" s="1" t="s">
        <v>746</v>
      </c>
      <c r="B81" s="1" t="s">
        <v>978</v>
      </c>
      <c r="C81" s="1" t="s">
        <v>979</v>
      </c>
      <c r="D81" s="1" t="s">
        <v>595</v>
      </c>
      <c r="E81" s="1" t="s">
        <v>980</v>
      </c>
      <c r="F81" s="1">
        <v>4.4452655041422173E-4</v>
      </c>
      <c r="G81" s="1">
        <v>4.4452655041422173E-4</v>
      </c>
      <c r="H81" s="1">
        <v>2.0493828973127347E-3</v>
      </c>
      <c r="I81" s="1" t="s">
        <v>887</v>
      </c>
      <c r="J81" s="1">
        <v>2</v>
      </c>
    </row>
    <row r="82" spans="1:10" ht="15" x14ac:dyDescent="0.2">
      <c r="A82" s="1" t="s">
        <v>746</v>
      </c>
      <c r="B82" s="1" t="s">
        <v>981</v>
      </c>
      <c r="C82" s="1" t="s">
        <v>982</v>
      </c>
      <c r="D82" s="1" t="s">
        <v>595</v>
      </c>
      <c r="E82" s="1" t="s">
        <v>983</v>
      </c>
      <c r="F82" s="1">
        <v>4.5628338440470786E-4</v>
      </c>
      <c r="G82" s="1">
        <v>4.5628338440470786E-4</v>
      </c>
      <c r="H82" s="1">
        <v>2.0772901447898545E-3</v>
      </c>
      <c r="I82" s="1" t="s">
        <v>722</v>
      </c>
      <c r="J82" s="1">
        <v>2</v>
      </c>
    </row>
    <row r="83" spans="1:10" ht="15" x14ac:dyDescent="0.2">
      <c r="A83" s="1" t="s">
        <v>746</v>
      </c>
      <c r="B83" s="1" t="s">
        <v>984</v>
      </c>
      <c r="C83" s="1" t="s">
        <v>985</v>
      </c>
      <c r="D83" s="1" t="s">
        <v>595</v>
      </c>
      <c r="E83" s="1" t="s">
        <v>986</v>
      </c>
      <c r="F83" s="1">
        <v>4.681910963931945E-4</v>
      </c>
      <c r="G83" s="1">
        <v>4.681910963931945E-4</v>
      </c>
      <c r="H83" s="1">
        <v>2.1051867362189124E-3</v>
      </c>
      <c r="I83" s="1" t="s">
        <v>987</v>
      </c>
      <c r="J83" s="1">
        <v>2</v>
      </c>
    </row>
    <row r="84" spans="1:10" ht="15" x14ac:dyDescent="0.2">
      <c r="A84" s="1" t="s">
        <v>746</v>
      </c>
      <c r="B84" s="1" t="s">
        <v>988</v>
      </c>
      <c r="C84" s="1" t="s">
        <v>989</v>
      </c>
      <c r="D84" s="1" t="s">
        <v>595</v>
      </c>
      <c r="E84" s="1" t="s">
        <v>990</v>
      </c>
      <c r="F84" s="1">
        <v>4.8024958826467057E-4</v>
      </c>
      <c r="G84" s="1">
        <v>4.8024958826467057E-4</v>
      </c>
      <c r="H84" s="1">
        <v>2.1330726256684981E-3</v>
      </c>
      <c r="I84" s="1" t="s">
        <v>887</v>
      </c>
      <c r="J84" s="1">
        <v>2</v>
      </c>
    </row>
    <row r="85" spans="1:10" ht="15" x14ac:dyDescent="0.2">
      <c r="A85" s="1" t="s">
        <v>746</v>
      </c>
      <c r="B85" s="1" t="s">
        <v>991</v>
      </c>
      <c r="C85" s="1" t="s">
        <v>992</v>
      </c>
      <c r="D85" s="1" t="s">
        <v>595</v>
      </c>
      <c r="E85" s="1" t="s">
        <v>993</v>
      </c>
      <c r="F85" s="1">
        <v>5.048185193940038E-4</v>
      </c>
      <c r="G85" s="1">
        <v>5.048185193940038E-4</v>
      </c>
      <c r="H85" s="1">
        <v>2.2151833571379242E-3</v>
      </c>
      <c r="I85" s="1" t="s">
        <v>722</v>
      </c>
      <c r="J85" s="1">
        <v>2</v>
      </c>
    </row>
    <row r="86" spans="1:10" ht="15" x14ac:dyDescent="0.2">
      <c r="A86" s="1" t="s">
        <v>746</v>
      </c>
      <c r="B86" s="1" t="s">
        <v>994</v>
      </c>
      <c r="C86" s="1" t="s">
        <v>995</v>
      </c>
      <c r="D86" s="1" t="s">
        <v>595</v>
      </c>
      <c r="E86" s="1" t="s">
        <v>996</v>
      </c>
      <c r="F86" s="1">
        <v>5.1732876261926586E-4</v>
      </c>
      <c r="G86" s="1">
        <v>5.1732876261926586E-4</v>
      </c>
      <c r="H86" s="1">
        <v>2.2430545346649872E-3</v>
      </c>
      <c r="I86" s="1" t="s">
        <v>690</v>
      </c>
      <c r="J86" s="1">
        <v>2</v>
      </c>
    </row>
    <row r="87" spans="1:10" ht="15" x14ac:dyDescent="0.2">
      <c r="A87" s="1" t="s">
        <v>746</v>
      </c>
      <c r="B87" s="1" t="s">
        <v>997</v>
      </c>
      <c r="C87" s="1" t="s">
        <v>998</v>
      </c>
      <c r="D87" s="1" t="s">
        <v>595</v>
      </c>
      <c r="E87" s="1" t="s">
        <v>999</v>
      </c>
      <c r="F87" s="1">
        <v>5.5576142757054439E-4</v>
      </c>
      <c r="G87" s="1">
        <v>5.5576142757054439E-4</v>
      </c>
      <c r="H87" s="1">
        <v>2.3813430828409704E-3</v>
      </c>
      <c r="I87" s="1" t="s">
        <v>722</v>
      </c>
      <c r="J87" s="1">
        <v>2</v>
      </c>
    </row>
    <row r="88" spans="1:10" ht="15" x14ac:dyDescent="0.2">
      <c r="A88" s="1" t="s">
        <v>746</v>
      </c>
      <c r="B88" s="1" t="s">
        <v>1000</v>
      </c>
      <c r="C88" s="1" t="s">
        <v>1001</v>
      </c>
      <c r="D88" s="1" t="s">
        <v>579</v>
      </c>
      <c r="E88" s="1" t="s">
        <v>1002</v>
      </c>
      <c r="F88" s="1">
        <v>6.2335985888884002E-4</v>
      </c>
      <c r="G88" s="1">
        <v>6.2335985888884002E-4</v>
      </c>
      <c r="H88" s="1">
        <v>2.6399328173260547E-3</v>
      </c>
      <c r="I88" s="1" t="s">
        <v>764</v>
      </c>
      <c r="J88" s="1">
        <v>3</v>
      </c>
    </row>
    <row r="89" spans="1:10" ht="15" x14ac:dyDescent="0.2">
      <c r="A89" s="1" t="s">
        <v>746</v>
      </c>
      <c r="B89" s="1" t="s">
        <v>1003</v>
      </c>
      <c r="C89" s="1" t="s">
        <v>1004</v>
      </c>
      <c r="D89" s="1" t="s">
        <v>595</v>
      </c>
      <c r="E89" s="1" t="s">
        <v>1005</v>
      </c>
      <c r="F89" s="1">
        <v>6.3667666160773071E-4</v>
      </c>
      <c r="G89" s="1">
        <v>6.3667666160773071E-4</v>
      </c>
      <c r="H89" s="1">
        <v>2.6653372645647289E-3</v>
      </c>
      <c r="I89" s="1" t="s">
        <v>597</v>
      </c>
      <c r="J89" s="1">
        <v>2</v>
      </c>
    </row>
    <row r="90" spans="1:10" ht="15" x14ac:dyDescent="0.2">
      <c r="A90" s="1" t="s">
        <v>746</v>
      </c>
      <c r="B90" s="1" t="s">
        <v>1006</v>
      </c>
      <c r="C90" s="1" t="s">
        <v>1007</v>
      </c>
      <c r="D90" s="1" t="s">
        <v>579</v>
      </c>
      <c r="E90" s="1" t="s">
        <v>817</v>
      </c>
      <c r="F90" s="1">
        <v>6.7955858186835778E-4</v>
      </c>
      <c r="G90" s="1">
        <v>6.7955858186835778E-4</v>
      </c>
      <c r="H90" s="1">
        <v>2.8125271450532511E-3</v>
      </c>
      <c r="I90" s="1" t="s">
        <v>674</v>
      </c>
      <c r="J90" s="1">
        <v>3</v>
      </c>
    </row>
    <row r="91" spans="1:10" ht="15" x14ac:dyDescent="0.2">
      <c r="A91" s="1" t="s">
        <v>746</v>
      </c>
      <c r="B91" s="1" t="s">
        <v>1008</v>
      </c>
      <c r="C91" s="1" t="s">
        <v>1009</v>
      </c>
      <c r="D91" s="1" t="s">
        <v>595</v>
      </c>
      <c r="E91" s="1" t="s">
        <v>1010</v>
      </c>
      <c r="F91" s="1">
        <v>7.3787890723264228E-4</v>
      </c>
      <c r="G91" s="1">
        <v>7.3787890723264228E-4</v>
      </c>
      <c r="H91" s="1">
        <v>3.0195872489946094E-3</v>
      </c>
      <c r="I91" s="1" t="s">
        <v>690</v>
      </c>
      <c r="J91" s="1">
        <v>2</v>
      </c>
    </row>
    <row r="92" spans="1:10" ht="15" x14ac:dyDescent="0.2">
      <c r="A92" s="1" t="s">
        <v>746</v>
      </c>
      <c r="B92" s="1" t="s">
        <v>1011</v>
      </c>
      <c r="C92" s="1" t="s">
        <v>1012</v>
      </c>
      <c r="D92" s="1" t="s">
        <v>595</v>
      </c>
      <c r="E92" s="1" t="s">
        <v>1013</v>
      </c>
      <c r="F92" s="1">
        <v>8.1463295127053037E-4</v>
      </c>
      <c r="G92" s="1">
        <v>8.1463295127053037E-4</v>
      </c>
      <c r="H92" s="1">
        <v>3.2604164388618105E-3</v>
      </c>
      <c r="I92" s="1" t="s">
        <v>887</v>
      </c>
      <c r="J92" s="1">
        <v>2</v>
      </c>
    </row>
    <row r="93" spans="1:10" ht="15" x14ac:dyDescent="0.2">
      <c r="A93" s="1" t="s">
        <v>746</v>
      </c>
      <c r="B93" s="1" t="s">
        <v>1014</v>
      </c>
      <c r="C93" s="1" t="s">
        <v>1015</v>
      </c>
      <c r="D93" s="1" t="s">
        <v>595</v>
      </c>
      <c r="E93" s="1" t="s">
        <v>1013</v>
      </c>
      <c r="F93" s="1">
        <v>8.1463295127053037E-4</v>
      </c>
      <c r="G93" s="1">
        <v>8.1463295127053037E-4</v>
      </c>
      <c r="H93" s="1">
        <v>3.2604164388618105E-3</v>
      </c>
      <c r="I93" s="1" t="s">
        <v>987</v>
      </c>
      <c r="J93" s="1">
        <v>2</v>
      </c>
    </row>
    <row r="94" spans="1:10" ht="15" x14ac:dyDescent="0.2">
      <c r="A94" s="1" t="s">
        <v>746</v>
      </c>
      <c r="B94" s="1" t="s">
        <v>1016</v>
      </c>
      <c r="C94" s="1" t="s">
        <v>1017</v>
      </c>
      <c r="D94" s="1" t="s">
        <v>595</v>
      </c>
      <c r="E94" s="1" t="s">
        <v>803</v>
      </c>
      <c r="F94" s="1">
        <v>8.7870688700207795E-4</v>
      </c>
      <c r="G94" s="1">
        <v>8.7870688700207795E-4</v>
      </c>
      <c r="H94" s="1">
        <v>3.4786336716558235E-3</v>
      </c>
      <c r="I94" s="1" t="s">
        <v>887</v>
      </c>
      <c r="J94" s="1">
        <v>2</v>
      </c>
    </row>
    <row r="95" spans="1:10" ht="15" x14ac:dyDescent="0.2">
      <c r="A95" s="1" t="s">
        <v>746</v>
      </c>
      <c r="B95" s="1" t="s">
        <v>1018</v>
      </c>
      <c r="C95" s="1" t="s">
        <v>1019</v>
      </c>
      <c r="D95" s="1" t="s">
        <v>595</v>
      </c>
      <c r="E95" s="1" t="s">
        <v>1020</v>
      </c>
      <c r="F95" s="1">
        <v>1.0492347875611882E-3</v>
      </c>
      <c r="G95" s="1">
        <v>1.0492347875611882E-3</v>
      </c>
      <c r="H95" s="1">
        <v>4.0653441936861264E-3</v>
      </c>
      <c r="I95" s="1" t="s">
        <v>722</v>
      </c>
      <c r="J95" s="1">
        <v>2</v>
      </c>
    </row>
    <row r="96" spans="1:10" ht="15" x14ac:dyDescent="0.2">
      <c r="A96" s="1" t="s">
        <v>746</v>
      </c>
      <c r="B96" s="1" t="s">
        <v>1021</v>
      </c>
      <c r="C96" s="1" t="s">
        <v>1022</v>
      </c>
      <c r="D96" s="1" t="s">
        <v>595</v>
      </c>
      <c r="E96" s="1" t="s">
        <v>1020</v>
      </c>
      <c r="F96" s="1">
        <v>1.0492347875611882E-3</v>
      </c>
      <c r="G96" s="1">
        <v>1.0492347875611882E-3</v>
      </c>
      <c r="H96" s="1">
        <v>4.0653441936861264E-3</v>
      </c>
      <c r="I96" s="1" t="s">
        <v>690</v>
      </c>
      <c r="J96" s="1">
        <v>2</v>
      </c>
    </row>
    <row r="97" spans="1:10" ht="15" x14ac:dyDescent="0.2">
      <c r="A97" s="1" t="s">
        <v>746</v>
      </c>
      <c r="B97" s="1" t="s">
        <v>1023</v>
      </c>
      <c r="C97" s="1" t="s">
        <v>1024</v>
      </c>
      <c r="D97" s="1" t="s">
        <v>595</v>
      </c>
      <c r="E97" s="1" t="s">
        <v>1025</v>
      </c>
      <c r="F97" s="1">
        <v>1.1586129561145101E-3</v>
      </c>
      <c r="G97" s="1">
        <v>1.1586129561145101E-3</v>
      </c>
      <c r="H97" s="1">
        <v>4.4418845741342992E-3</v>
      </c>
      <c r="I97" s="1" t="s">
        <v>887</v>
      </c>
      <c r="J97" s="1">
        <v>2</v>
      </c>
    </row>
    <row r="98" spans="1:10" ht="15" x14ac:dyDescent="0.2">
      <c r="A98" s="1" t="s">
        <v>746</v>
      </c>
      <c r="B98" s="1" t="s">
        <v>1026</v>
      </c>
      <c r="C98" s="1" t="s">
        <v>1027</v>
      </c>
      <c r="D98" s="1" t="s">
        <v>595</v>
      </c>
      <c r="E98" s="1" t="s">
        <v>1028</v>
      </c>
      <c r="F98" s="1">
        <v>1.3728135206545317E-3</v>
      </c>
      <c r="G98" s="1">
        <v>1.3728135206545317E-3</v>
      </c>
      <c r="H98" s="1">
        <v>5.2082618217814481E-3</v>
      </c>
      <c r="I98" s="1" t="s">
        <v>722</v>
      </c>
      <c r="J98" s="1">
        <v>2</v>
      </c>
    </row>
    <row r="99" spans="1:10" ht="15" x14ac:dyDescent="0.2">
      <c r="A99" s="1" t="s">
        <v>746</v>
      </c>
      <c r="B99" s="1" t="s">
        <v>1029</v>
      </c>
      <c r="C99" s="1" t="s">
        <v>1030</v>
      </c>
      <c r="D99" s="1" t="s">
        <v>595</v>
      </c>
      <c r="E99" s="1" t="s">
        <v>1031</v>
      </c>
      <c r="F99" s="1">
        <v>1.4136523481983344E-3</v>
      </c>
      <c r="G99" s="1">
        <v>1.4136523481983344E-3</v>
      </c>
      <c r="H99" s="1">
        <v>5.3079078944831661E-3</v>
      </c>
      <c r="I99" s="1" t="s">
        <v>809</v>
      </c>
      <c r="J99" s="1">
        <v>2</v>
      </c>
    </row>
    <row r="100" spans="1:10" ht="15" x14ac:dyDescent="0.2">
      <c r="A100" s="1" t="s">
        <v>746</v>
      </c>
      <c r="B100" s="1" t="s">
        <v>1032</v>
      </c>
      <c r="C100" s="1" t="s">
        <v>1033</v>
      </c>
      <c r="D100" s="1" t="s">
        <v>595</v>
      </c>
      <c r="E100" s="1" t="s">
        <v>1034</v>
      </c>
      <c r="F100" s="1">
        <v>1.4759990232692864E-3</v>
      </c>
      <c r="G100" s="1">
        <v>1.4759990232692864E-3</v>
      </c>
      <c r="H100" s="1">
        <v>5.485452868433654E-3</v>
      </c>
      <c r="I100" s="1" t="s">
        <v>690</v>
      </c>
      <c r="J100" s="1">
        <v>2</v>
      </c>
    </row>
    <row r="101" spans="1:10" ht="15" x14ac:dyDescent="0.2">
      <c r="A101" s="1" t="s">
        <v>746</v>
      </c>
      <c r="B101" s="1" t="s">
        <v>1035</v>
      </c>
      <c r="C101" s="1" t="s">
        <v>1036</v>
      </c>
      <c r="D101" s="1" t="s">
        <v>595</v>
      </c>
      <c r="E101" s="1" t="s">
        <v>1037</v>
      </c>
      <c r="F101" s="1">
        <v>1.5182879785592951E-3</v>
      </c>
      <c r="G101" s="1">
        <v>1.5182879785592951E-3</v>
      </c>
      <c r="H101" s="1">
        <v>5.52976463770017E-3</v>
      </c>
      <c r="I101" s="1" t="s">
        <v>987</v>
      </c>
      <c r="J101" s="1">
        <v>2</v>
      </c>
    </row>
    <row r="102" spans="1:10" ht="15" x14ac:dyDescent="0.2">
      <c r="A102" s="1" t="s">
        <v>746</v>
      </c>
      <c r="B102" s="1" t="s">
        <v>1038</v>
      </c>
      <c r="C102" s="1" t="s">
        <v>1039</v>
      </c>
      <c r="D102" s="1" t="s">
        <v>595</v>
      </c>
      <c r="E102" s="1" t="s">
        <v>1037</v>
      </c>
      <c r="F102" s="1">
        <v>1.5182879785592951E-3</v>
      </c>
      <c r="G102" s="1">
        <v>1.5182879785592951E-3</v>
      </c>
      <c r="H102" s="1">
        <v>5.52976463770017E-3</v>
      </c>
      <c r="I102" s="1" t="s">
        <v>809</v>
      </c>
      <c r="J102" s="1">
        <v>2</v>
      </c>
    </row>
    <row r="103" spans="1:10" ht="15" x14ac:dyDescent="0.2">
      <c r="A103" s="1" t="s">
        <v>746</v>
      </c>
      <c r="B103" s="1" t="s">
        <v>1040</v>
      </c>
      <c r="C103" s="1" t="s">
        <v>1041</v>
      </c>
      <c r="D103" s="1" t="s">
        <v>595</v>
      </c>
      <c r="E103" s="1" t="s">
        <v>1042</v>
      </c>
      <c r="F103" s="1">
        <v>1.5396495207143878E-3</v>
      </c>
      <c r="G103" s="1">
        <v>1.5396495207143878E-3</v>
      </c>
      <c r="H103" s="1">
        <v>5.5520451711013885E-3</v>
      </c>
      <c r="I103" s="1" t="s">
        <v>597</v>
      </c>
      <c r="J103" s="1">
        <v>2</v>
      </c>
    </row>
    <row r="104" spans="1:10" ht="15" x14ac:dyDescent="0.2">
      <c r="A104" s="1" t="s">
        <v>746</v>
      </c>
      <c r="B104" s="1" t="s">
        <v>1043</v>
      </c>
      <c r="C104" s="1" t="s">
        <v>1044</v>
      </c>
      <c r="D104" s="1" t="s">
        <v>595</v>
      </c>
      <c r="E104" s="1" t="s">
        <v>1045</v>
      </c>
      <c r="F104" s="1">
        <v>1.5611556450499649E-3</v>
      </c>
      <c r="G104" s="1">
        <v>1.5611556450499649E-3</v>
      </c>
      <c r="H104" s="1">
        <v>5.5744050896520932E-3</v>
      </c>
      <c r="I104" s="1" t="s">
        <v>722</v>
      </c>
      <c r="J104" s="1">
        <v>2</v>
      </c>
    </row>
    <row r="105" spans="1:10" ht="15" x14ac:dyDescent="0.2">
      <c r="A105" s="1" t="s">
        <v>746</v>
      </c>
      <c r="B105" s="1" t="s">
        <v>1046</v>
      </c>
      <c r="C105" s="1" t="s">
        <v>1047</v>
      </c>
      <c r="D105" s="1" t="s">
        <v>595</v>
      </c>
      <c r="E105" s="1" t="s">
        <v>1048</v>
      </c>
      <c r="F105" s="1">
        <v>1.604601258016525E-3</v>
      </c>
      <c r="G105" s="1">
        <v>1.604601258016525E-3</v>
      </c>
      <c r="H105" s="1">
        <v>5.6739094049434611E-3</v>
      </c>
      <c r="I105" s="1" t="s">
        <v>987</v>
      </c>
      <c r="J105" s="1">
        <v>2</v>
      </c>
    </row>
    <row r="106" spans="1:10" ht="15" x14ac:dyDescent="0.2">
      <c r="A106" s="1" t="s">
        <v>746</v>
      </c>
      <c r="B106" s="1" t="s">
        <v>1049</v>
      </c>
      <c r="C106" s="1" t="s">
        <v>1050</v>
      </c>
      <c r="D106" s="1" t="s">
        <v>595</v>
      </c>
      <c r="E106" s="1" t="s">
        <v>1051</v>
      </c>
      <c r="F106" s="1">
        <v>1.7157387933546037E-3</v>
      </c>
      <c r="G106" s="1">
        <v>1.7157387933546037E-3</v>
      </c>
      <c r="H106" s="1">
        <v>6.0085589321932477E-3</v>
      </c>
      <c r="I106" s="1" t="s">
        <v>887</v>
      </c>
      <c r="J106" s="1">
        <v>2</v>
      </c>
    </row>
    <row r="107" spans="1:10" ht="15" x14ac:dyDescent="0.2">
      <c r="A107" s="1" t="s">
        <v>746</v>
      </c>
      <c r="B107" s="1" t="s">
        <v>1052</v>
      </c>
      <c r="C107" s="1" t="s">
        <v>1053</v>
      </c>
      <c r="D107" s="1" t="s">
        <v>595</v>
      </c>
      <c r="E107" s="1" t="s">
        <v>1054</v>
      </c>
      <c r="F107" s="1">
        <v>1.7383981378256883E-3</v>
      </c>
      <c r="G107" s="1">
        <v>1.7383981378256883E-3</v>
      </c>
      <c r="H107" s="1">
        <v>6.029932387846498E-3</v>
      </c>
      <c r="I107" s="1" t="s">
        <v>722</v>
      </c>
      <c r="J107" s="1">
        <v>2</v>
      </c>
    </row>
    <row r="108" spans="1:10" ht="15" x14ac:dyDescent="0.2">
      <c r="A108" s="1" t="s">
        <v>746</v>
      </c>
      <c r="B108" s="1" t="s">
        <v>1055</v>
      </c>
      <c r="C108" s="1" t="s">
        <v>1056</v>
      </c>
      <c r="D108" s="1" t="s">
        <v>595</v>
      </c>
      <c r="E108" s="1" t="s">
        <v>1057</v>
      </c>
      <c r="F108" s="1">
        <v>1.9010324755182378E-3</v>
      </c>
      <c r="G108" s="1">
        <v>1.9010324755182378E-3</v>
      </c>
      <c r="H108" s="1">
        <v>6.5318494193575992E-3</v>
      </c>
      <c r="I108" s="1" t="s">
        <v>722</v>
      </c>
      <c r="J108" s="1">
        <v>2</v>
      </c>
    </row>
    <row r="109" spans="1:10" ht="15" x14ac:dyDescent="0.2">
      <c r="A109" s="1" t="s">
        <v>746</v>
      </c>
      <c r="B109" s="1" t="s">
        <v>1058</v>
      </c>
      <c r="C109" s="1" t="s">
        <v>1059</v>
      </c>
      <c r="D109" s="1" t="s">
        <v>595</v>
      </c>
      <c r="E109" s="1" t="s">
        <v>843</v>
      </c>
      <c r="F109" s="1">
        <v>1.9487883740014599E-3</v>
      </c>
      <c r="G109" s="1">
        <v>1.9487883740014599E-3</v>
      </c>
      <c r="H109" s="1">
        <v>6.6333573773192829E-3</v>
      </c>
      <c r="I109" s="1" t="s">
        <v>690</v>
      </c>
      <c r="J109" s="1">
        <v>2</v>
      </c>
    </row>
    <row r="110" spans="1:10" ht="15" x14ac:dyDescent="0.2">
      <c r="A110" s="1" t="s">
        <v>746</v>
      </c>
      <c r="B110" s="1" t="s">
        <v>1060</v>
      </c>
      <c r="C110" s="1" t="s">
        <v>1061</v>
      </c>
      <c r="D110" s="1" t="s">
        <v>595</v>
      </c>
      <c r="E110" s="1" t="s">
        <v>1062</v>
      </c>
      <c r="F110" s="1">
        <v>2.095481862616949E-3</v>
      </c>
      <c r="G110" s="1">
        <v>2.095481862616949E-3</v>
      </c>
      <c r="H110" s="1">
        <v>7.0666347413787947E-3</v>
      </c>
      <c r="I110" s="1" t="s">
        <v>722</v>
      </c>
      <c r="J110" s="1">
        <v>2</v>
      </c>
    </row>
    <row r="111" spans="1:10" ht="15" x14ac:dyDescent="0.2">
      <c r="A111" s="1" t="s">
        <v>746</v>
      </c>
      <c r="B111" s="1" t="s">
        <v>1063</v>
      </c>
      <c r="C111" s="1" t="s">
        <v>1064</v>
      </c>
      <c r="D111" s="1" t="s">
        <v>595</v>
      </c>
      <c r="E111" s="1" t="s">
        <v>1065</v>
      </c>
      <c r="F111" s="1">
        <v>2.1961247685747627E-3</v>
      </c>
      <c r="G111" s="1">
        <v>2.1961247685747627E-3</v>
      </c>
      <c r="H111" s="1">
        <v>7.3380895212638141E-3</v>
      </c>
      <c r="I111" s="1" t="s">
        <v>887</v>
      </c>
      <c r="J111" s="1">
        <v>2</v>
      </c>
    </row>
    <row r="112" spans="1:10" ht="15" x14ac:dyDescent="0.2">
      <c r="A112" s="1" t="s">
        <v>746</v>
      </c>
      <c r="B112" s="1" t="s">
        <v>1066</v>
      </c>
      <c r="C112" s="1" t="s">
        <v>1067</v>
      </c>
      <c r="D112" s="1" t="s">
        <v>595</v>
      </c>
      <c r="E112" s="1" t="s">
        <v>1068</v>
      </c>
      <c r="F112" s="1">
        <v>2.2472981246263782E-3</v>
      </c>
      <c r="G112" s="1">
        <v>2.2472981246263782E-3</v>
      </c>
      <c r="H112" s="1">
        <v>7.4408148432605452E-3</v>
      </c>
      <c r="I112" s="1" t="s">
        <v>987</v>
      </c>
      <c r="J112" s="1">
        <v>2</v>
      </c>
    </row>
    <row r="113" spans="1:10" ht="15" x14ac:dyDescent="0.2">
      <c r="A113" s="1" t="s">
        <v>746</v>
      </c>
      <c r="B113" s="1" t="s">
        <v>1069</v>
      </c>
      <c r="C113" s="1" t="s">
        <v>1070</v>
      </c>
      <c r="D113" s="1" t="s">
        <v>595</v>
      </c>
      <c r="E113" s="1" t="s">
        <v>1071</v>
      </c>
      <c r="F113" s="1">
        <v>2.3251209117370517E-3</v>
      </c>
      <c r="G113" s="1">
        <v>2.3251209117370517E-3</v>
      </c>
      <c r="H113" s="1">
        <v>7.6291307298342343E-3</v>
      </c>
      <c r="I113" s="1" t="s">
        <v>987</v>
      </c>
      <c r="J113" s="1">
        <v>2</v>
      </c>
    </row>
    <row r="114" spans="1:10" ht="15" x14ac:dyDescent="0.2">
      <c r="A114" s="1" t="s">
        <v>746</v>
      </c>
      <c r="B114" s="1" t="s">
        <v>1072</v>
      </c>
      <c r="C114" s="1" t="s">
        <v>1073</v>
      </c>
      <c r="D114" s="1" t="s">
        <v>595</v>
      </c>
      <c r="E114" s="1" t="s">
        <v>1074</v>
      </c>
      <c r="F114" s="1">
        <v>2.5388651787180386E-3</v>
      </c>
      <c r="G114" s="1">
        <v>2.5388651787180386E-3</v>
      </c>
      <c r="H114" s="1">
        <v>8.2560841338011406E-3</v>
      </c>
      <c r="I114" s="1" t="s">
        <v>887</v>
      </c>
      <c r="J114" s="1">
        <v>2</v>
      </c>
    </row>
    <row r="115" spans="1:10" ht="15" x14ac:dyDescent="0.2">
      <c r="A115" s="1" t="s">
        <v>746</v>
      </c>
      <c r="B115" s="1" t="s">
        <v>1075</v>
      </c>
      <c r="C115" s="1" t="s">
        <v>1076</v>
      </c>
      <c r="D115" s="1" t="s">
        <v>595</v>
      </c>
      <c r="E115" s="1" t="s">
        <v>1077</v>
      </c>
      <c r="F115" s="1">
        <v>2.6491170144817698E-3</v>
      </c>
      <c r="G115" s="1">
        <v>2.6491170144817698E-3</v>
      </c>
      <c r="H115" s="1">
        <v>8.5383743550134384E-3</v>
      </c>
      <c r="I115" s="1" t="s">
        <v>597</v>
      </c>
      <c r="J115" s="1">
        <v>2</v>
      </c>
    </row>
    <row r="116" spans="1:10" ht="15" x14ac:dyDescent="0.2">
      <c r="A116" s="1" t="s">
        <v>746</v>
      </c>
      <c r="B116" s="1" t="s">
        <v>1078</v>
      </c>
      <c r="C116" s="1" t="s">
        <v>1079</v>
      </c>
      <c r="D116" s="1" t="s">
        <v>595</v>
      </c>
      <c r="E116" s="1" t="s">
        <v>862</v>
      </c>
      <c r="F116" s="1">
        <v>2.761613966170519E-3</v>
      </c>
      <c r="G116" s="1">
        <v>2.761613966170519E-3</v>
      </c>
      <c r="H116" s="1">
        <v>8.8228848780701717E-3</v>
      </c>
      <c r="I116" s="1" t="s">
        <v>887</v>
      </c>
      <c r="J116" s="1">
        <v>2</v>
      </c>
    </row>
    <row r="117" spans="1:10" ht="15" x14ac:dyDescent="0.2">
      <c r="A117" s="1" t="s">
        <v>746</v>
      </c>
      <c r="B117" s="1" t="s">
        <v>1080</v>
      </c>
      <c r="C117" s="1" t="s">
        <v>1081</v>
      </c>
      <c r="D117" s="1" t="s">
        <v>595</v>
      </c>
      <c r="E117" s="1" t="s">
        <v>1082</v>
      </c>
      <c r="F117" s="1">
        <v>2.9638678946281808E-3</v>
      </c>
      <c r="G117" s="1">
        <v>2.9638678946281808E-3</v>
      </c>
      <c r="H117" s="1">
        <v>9.3057921192500059E-3</v>
      </c>
      <c r="I117" s="1" t="s">
        <v>987</v>
      </c>
      <c r="J117" s="1">
        <v>2</v>
      </c>
    </row>
    <row r="118" spans="1:10" ht="15" x14ac:dyDescent="0.2">
      <c r="A118" s="1" t="s">
        <v>746</v>
      </c>
      <c r="B118" s="1" t="s">
        <v>1083</v>
      </c>
      <c r="C118" s="1" t="s">
        <v>1084</v>
      </c>
      <c r="D118" s="1" t="s">
        <v>595</v>
      </c>
      <c r="E118" s="1" t="s">
        <v>1082</v>
      </c>
      <c r="F118" s="1">
        <v>2.9638678946281808E-3</v>
      </c>
      <c r="G118" s="1">
        <v>2.9638678946281808E-3</v>
      </c>
      <c r="H118" s="1">
        <v>9.3057921192500059E-3</v>
      </c>
      <c r="I118" s="1" t="s">
        <v>987</v>
      </c>
      <c r="J118" s="1">
        <v>2</v>
      </c>
    </row>
    <row r="119" spans="1:10" ht="15" x14ac:dyDescent="0.2">
      <c r="A119" s="1" t="s">
        <v>746</v>
      </c>
      <c r="B119" s="1" t="s">
        <v>1085</v>
      </c>
      <c r="C119" s="1" t="s">
        <v>1086</v>
      </c>
      <c r="D119" s="1" t="s">
        <v>595</v>
      </c>
      <c r="E119" s="1" t="s">
        <v>1087</v>
      </c>
      <c r="F119" s="1">
        <v>3.0526393639126815E-3</v>
      </c>
      <c r="G119" s="1">
        <v>3.0526393639126815E-3</v>
      </c>
      <c r="H119" s="1">
        <v>9.4220626218892763E-3</v>
      </c>
      <c r="I119" s="1" t="s">
        <v>887</v>
      </c>
      <c r="J119" s="1">
        <v>2</v>
      </c>
    </row>
    <row r="120" spans="1:10" ht="15" x14ac:dyDescent="0.2">
      <c r="A120" s="1" t="s">
        <v>746</v>
      </c>
      <c r="B120" s="1" t="s">
        <v>1088</v>
      </c>
      <c r="C120" s="1" t="s">
        <v>1089</v>
      </c>
      <c r="D120" s="1" t="s">
        <v>595</v>
      </c>
      <c r="E120" s="1" t="s">
        <v>1087</v>
      </c>
      <c r="F120" s="1">
        <v>3.0526393639126815E-3</v>
      </c>
      <c r="G120" s="1">
        <v>3.0526393639126815E-3</v>
      </c>
      <c r="H120" s="1">
        <v>9.4220626218892763E-3</v>
      </c>
      <c r="I120" s="1" t="s">
        <v>987</v>
      </c>
      <c r="J120" s="1">
        <v>2</v>
      </c>
    </row>
    <row r="121" spans="1:10" ht="15" x14ac:dyDescent="0.2">
      <c r="A121" s="1" t="s">
        <v>746</v>
      </c>
      <c r="B121" s="1" t="s">
        <v>1090</v>
      </c>
      <c r="C121" s="1" t="s">
        <v>1091</v>
      </c>
      <c r="D121" s="1" t="s">
        <v>595</v>
      </c>
      <c r="E121" s="1" t="s">
        <v>1092</v>
      </c>
      <c r="F121" s="1">
        <v>3.2954728608084447E-3</v>
      </c>
      <c r="G121" s="1">
        <v>3.2954728608084447E-3</v>
      </c>
      <c r="H121" s="1">
        <v>1.0086100042810455E-2</v>
      </c>
      <c r="I121" s="1" t="s">
        <v>987</v>
      </c>
      <c r="J121" s="1">
        <v>2</v>
      </c>
    </row>
    <row r="122" spans="1:10" ht="15" x14ac:dyDescent="0.2">
      <c r="A122" s="1" t="s">
        <v>746</v>
      </c>
      <c r="B122" s="1" t="s">
        <v>1093</v>
      </c>
      <c r="C122" s="1" t="s">
        <v>1094</v>
      </c>
      <c r="D122" s="1" t="s">
        <v>595</v>
      </c>
      <c r="E122" s="1" t="s">
        <v>1095</v>
      </c>
      <c r="F122" s="1">
        <v>3.7745988754686838E-3</v>
      </c>
      <c r="G122" s="1">
        <v>3.7745988754686838E-3</v>
      </c>
      <c r="H122" s="1">
        <v>1.1456238692211971E-2</v>
      </c>
      <c r="I122" s="1" t="s">
        <v>987</v>
      </c>
      <c r="J122" s="1">
        <v>2</v>
      </c>
    </row>
    <row r="123" spans="1:10" ht="15" x14ac:dyDescent="0.2">
      <c r="A123" s="1" t="s">
        <v>746</v>
      </c>
      <c r="B123" s="1" t="s">
        <v>1096</v>
      </c>
      <c r="C123" s="1" t="s">
        <v>1097</v>
      </c>
      <c r="D123" s="1" t="s">
        <v>595</v>
      </c>
      <c r="E123" s="1" t="s">
        <v>1098</v>
      </c>
      <c r="F123" s="1">
        <v>3.9411666376732964E-3</v>
      </c>
      <c r="G123" s="1">
        <v>3.9411666376732964E-3</v>
      </c>
      <c r="H123" s="1">
        <v>1.1862928722357204E-2</v>
      </c>
      <c r="I123" s="1" t="s">
        <v>887</v>
      </c>
      <c r="J123" s="1">
        <v>2</v>
      </c>
    </row>
    <row r="124" spans="1:10" ht="15" x14ac:dyDescent="0.2">
      <c r="A124" s="1" t="s">
        <v>746</v>
      </c>
      <c r="B124" s="1" t="s">
        <v>1099</v>
      </c>
      <c r="C124" s="1" t="s">
        <v>1100</v>
      </c>
      <c r="D124" s="1" t="s">
        <v>595</v>
      </c>
      <c r="E124" s="1" t="s">
        <v>1101</v>
      </c>
      <c r="F124" s="1">
        <v>4.2147636570818168E-3</v>
      </c>
      <c r="G124" s="1">
        <v>4.2147636570818168E-3</v>
      </c>
      <c r="H124" s="1">
        <v>1.1897395191288821E-2</v>
      </c>
      <c r="I124" s="1" t="s">
        <v>931</v>
      </c>
      <c r="J124" s="1">
        <v>2</v>
      </c>
    </row>
    <row r="125" spans="1:10" ht="15" x14ac:dyDescent="0.2">
      <c r="A125" s="1" t="s">
        <v>746</v>
      </c>
      <c r="B125" s="1" t="s">
        <v>1102</v>
      </c>
      <c r="C125" s="1" t="s">
        <v>1103</v>
      </c>
      <c r="D125" s="1" t="s">
        <v>728</v>
      </c>
      <c r="E125" s="1" t="s">
        <v>1104</v>
      </c>
      <c r="F125" s="1">
        <v>4.2481949127861629E-3</v>
      </c>
      <c r="G125" s="1">
        <v>4.2481949127861629E-3</v>
      </c>
      <c r="H125" s="1">
        <v>1.1897395191288821E-2</v>
      </c>
      <c r="I125" s="1" t="s">
        <v>23</v>
      </c>
      <c r="J125" s="1">
        <v>1</v>
      </c>
    </row>
    <row r="126" spans="1:10" ht="15" x14ac:dyDescent="0.2">
      <c r="A126" s="1" t="s">
        <v>746</v>
      </c>
      <c r="B126" s="1" t="s">
        <v>1105</v>
      </c>
      <c r="C126" s="1" t="s">
        <v>1106</v>
      </c>
      <c r="D126" s="1" t="s">
        <v>728</v>
      </c>
      <c r="E126" s="1" t="s">
        <v>1104</v>
      </c>
      <c r="F126" s="1">
        <v>4.2481949127861629E-3</v>
      </c>
      <c r="G126" s="1">
        <v>4.2481949127861629E-3</v>
      </c>
      <c r="H126" s="1">
        <v>1.1897395191288821E-2</v>
      </c>
      <c r="I126" s="1" t="s">
        <v>16</v>
      </c>
      <c r="J126" s="1">
        <v>1</v>
      </c>
    </row>
    <row r="127" spans="1:10" ht="15" x14ac:dyDescent="0.2">
      <c r="A127" s="1" t="s">
        <v>746</v>
      </c>
      <c r="B127" s="1" t="s">
        <v>1107</v>
      </c>
      <c r="C127" s="1" t="s">
        <v>1108</v>
      </c>
      <c r="D127" s="1" t="s">
        <v>728</v>
      </c>
      <c r="E127" s="1" t="s">
        <v>1104</v>
      </c>
      <c r="F127" s="1">
        <v>4.2481949127861629E-3</v>
      </c>
      <c r="G127" s="1">
        <v>4.2481949127861629E-3</v>
      </c>
      <c r="H127" s="1">
        <v>1.1897395191288821E-2</v>
      </c>
      <c r="I127" s="1" t="s">
        <v>19</v>
      </c>
      <c r="J127" s="1">
        <v>1</v>
      </c>
    </row>
    <row r="128" spans="1:10" ht="15" x14ac:dyDescent="0.2">
      <c r="A128" s="1" t="s">
        <v>746</v>
      </c>
      <c r="B128" s="1" t="s">
        <v>1109</v>
      </c>
      <c r="C128" s="1" t="s">
        <v>1110</v>
      </c>
      <c r="D128" s="1" t="s">
        <v>728</v>
      </c>
      <c r="E128" s="1" t="s">
        <v>1104</v>
      </c>
      <c r="F128" s="1">
        <v>4.2481949127861629E-3</v>
      </c>
      <c r="G128" s="1">
        <v>4.2481949127861629E-3</v>
      </c>
      <c r="H128" s="1">
        <v>1.1897395191288821E-2</v>
      </c>
      <c r="I128" s="1" t="s">
        <v>16</v>
      </c>
      <c r="J128" s="1">
        <v>1</v>
      </c>
    </row>
    <row r="129" spans="1:10" ht="15" x14ac:dyDescent="0.2">
      <c r="A129" s="1" t="s">
        <v>746</v>
      </c>
      <c r="B129" s="1" t="s">
        <v>1111</v>
      </c>
      <c r="C129" s="1" t="s">
        <v>1112</v>
      </c>
      <c r="D129" s="1" t="s">
        <v>728</v>
      </c>
      <c r="E129" s="1" t="s">
        <v>1104</v>
      </c>
      <c r="F129" s="1">
        <v>4.2481949127861629E-3</v>
      </c>
      <c r="G129" s="1">
        <v>4.2481949127861629E-3</v>
      </c>
      <c r="H129" s="1">
        <v>1.1897395191288821E-2</v>
      </c>
      <c r="I129" s="1" t="s">
        <v>16</v>
      </c>
      <c r="J129" s="1">
        <v>1</v>
      </c>
    </row>
    <row r="130" spans="1:10" ht="15" x14ac:dyDescent="0.2">
      <c r="A130" s="1" t="s">
        <v>746</v>
      </c>
      <c r="B130" s="1" t="s">
        <v>1113</v>
      </c>
      <c r="C130" s="1" t="s">
        <v>1114</v>
      </c>
      <c r="D130" s="1" t="s">
        <v>728</v>
      </c>
      <c r="E130" s="1" t="s">
        <v>1104</v>
      </c>
      <c r="F130" s="1">
        <v>4.2481949127861629E-3</v>
      </c>
      <c r="G130" s="1">
        <v>4.2481949127861629E-3</v>
      </c>
      <c r="H130" s="1">
        <v>1.1897395191288821E-2</v>
      </c>
      <c r="I130" s="1" t="s">
        <v>3</v>
      </c>
      <c r="J130" s="1">
        <v>1</v>
      </c>
    </row>
    <row r="131" spans="1:10" ht="15" x14ac:dyDescent="0.2">
      <c r="A131" s="1" t="s">
        <v>746</v>
      </c>
      <c r="B131" s="1" t="s">
        <v>1115</v>
      </c>
      <c r="C131" s="1" t="s">
        <v>1116</v>
      </c>
      <c r="D131" s="1" t="s">
        <v>595</v>
      </c>
      <c r="E131" s="1" t="s">
        <v>1117</v>
      </c>
      <c r="F131" s="1">
        <v>4.3901742081349114E-3</v>
      </c>
      <c r="G131" s="1">
        <v>4.3901742081349114E-3</v>
      </c>
      <c r="H131" s="1">
        <v>1.1897395191288821E-2</v>
      </c>
      <c r="I131" s="1" t="s">
        <v>887</v>
      </c>
      <c r="J131" s="1">
        <v>2</v>
      </c>
    </row>
    <row r="132" spans="1:10" ht="15" x14ac:dyDescent="0.2">
      <c r="A132" s="1" t="s">
        <v>746</v>
      </c>
      <c r="B132" s="1" t="s">
        <v>1118</v>
      </c>
      <c r="C132" s="1" t="s">
        <v>1119</v>
      </c>
      <c r="D132" s="1" t="s">
        <v>595</v>
      </c>
      <c r="E132" s="1" t="s">
        <v>902</v>
      </c>
      <c r="F132" s="1">
        <v>4.4970438555434495E-3</v>
      </c>
      <c r="G132" s="1">
        <v>4.4970438555434495E-3</v>
      </c>
      <c r="H132" s="1">
        <v>1.1897395191288821E-2</v>
      </c>
      <c r="I132" s="1" t="s">
        <v>987</v>
      </c>
      <c r="J132" s="1">
        <v>2</v>
      </c>
    </row>
    <row r="133" spans="1:10" ht="15" x14ac:dyDescent="0.2">
      <c r="A133" s="1" t="s">
        <v>746</v>
      </c>
      <c r="B133" s="1" t="s">
        <v>1120</v>
      </c>
      <c r="C133" s="1" t="s">
        <v>1121</v>
      </c>
      <c r="D133" s="1" t="s">
        <v>595</v>
      </c>
      <c r="E133" s="1" t="s">
        <v>1122</v>
      </c>
      <c r="F133" s="1">
        <v>4.6414254519476731E-3</v>
      </c>
      <c r="G133" s="1">
        <v>4.6414254519476731E-3</v>
      </c>
      <c r="H133" s="1">
        <v>1.1897395191288821E-2</v>
      </c>
      <c r="I133" s="1" t="s">
        <v>887</v>
      </c>
      <c r="J133" s="1">
        <v>2</v>
      </c>
    </row>
    <row r="134" spans="1:10" ht="15" x14ac:dyDescent="0.2">
      <c r="A134" s="1" t="s">
        <v>746</v>
      </c>
      <c r="B134" s="1" t="s">
        <v>1123</v>
      </c>
      <c r="C134" s="1" t="s">
        <v>1124</v>
      </c>
      <c r="D134" s="1" t="s">
        <v>728</v>
      </c>
      <c r="E134" s="1" t="s">
        <v>1125</v>
      </c>
      <c r="F134" s="1">
        <v>4.6721445903114001E-3</v>
      </c>
      <c r="G134" s="1">
        <v>4.6721445903114001E-3</v>
      </c>
      <c r="H134" s="1">
        <v>1.1897395191288821E-2</v>
      </c>
      <c r="I134" s="1" t="s">
        <v>16</v>
      </c>
      <c r="J134" s="1">
        <v>1</v>
      </c>
    </row>
    <row r="135" spans="1:10" ht="15" x14ac:dyDescent="0.2">
      <c r="A135" s="1" t="s">
        <v>746</v>
      </c>
      <c r="B135" s="1" t="s">
        <v>1126</v>
      </c>
      <c r="C135" s="1" t="s">
        <v>1127</v>
      </c>
      <c r="D135" s="1" t="s">
        <v>728</v>
      </c>
      <c r="E135" s="1" t="s">
        <v>1125</v>
      </c>
      <c r="F135" s="1">
        <v>4.6721445903114001E-3</v>
      </c>
      <c r="G135" s="1">
        <v>4.6721445903114001E-3</v>
      </c>
      <c r="H135" s="1">
        <v>1.1897395191288821E-2</v>
      </c>
      <c r="I135" s="1" t="s">
        <v>23</v>
      </c>
      <c r="J135" s="1">
        <v>1</v>
      </c>
    </row>
    <row r="136" spans="1:10" ht="15" x14ac:dyDescent="0.2">
      <c r="A136" s="1" t="s">
        <v>746</v>
      </c>
      <c r="B136" s="1" t="s">
        <v>1128</v>
      </c>
      <c r="C136" s="1" t="s">
        <v>1129</v>
      </c>
      <c r="D136" s="1" t="s">
        <v>728</v>
      </c>
      <c r="E136" s="1" t="s">
        <v>1125</v>
      </c>
      <c r="F136" s="1">
        <v>4.6721445903114001E-3</v>
      </c>
      <c r="G136" s="1">
        <v>4.6721445903114001E-3</v>
      </c>
      <c r="H136" s="1">
        <v>1.1897395191288821E-2</v>
      </c>
      <c r="I136" s="1" t="s">
        <v>23</v>
      </c>
      <c r="J136" s="1">
        <v>1</v>
      </c>
    </row>
    <row r="137" spans="1:10" ht="15" x14ac:dyDescent="0.2">
      <c r="A137" s="1" t="s">
        <v>746</v>
      </c>
      <c r="B137" s="1" t="s">
        <v>1130</v>
      </c>
      <c r="C137" s="1" t="s">
        <v>1131</v>
      </c>
      <c r="D137" s="1" t="s">
        <v>728</v>
      </c>
      <c r="E137" s="1" t="s">
        <v>1125</v>
      </c>
      <c r="F137" s="1">
        <v>4.6721445903114001E-3</v>
      </c>
      <c r="G137" s="1">
        <v>4.6721445903114001E-3</v>
      </c>
      <c r="H137" s="1">
        <v>1.1897395191288821E-2</v>
      </c>
      <c r="I137" s="1" t="s">
        <v>3</v>
      </c>
      <c r="J137" s="1">
        <v>1</v>
      </c>
    </row>
    <row r="138" spans="1:10" ht="15" x14ac:dyDescent="0.2">
      <c r="A138" s="1" t="s">
        <v>746</v>
      </c>
      <c r="B138" s="1" t="s">
        <v>1132</v>
      </c>
      <c r="C138" s="1" t="s">
        <v>1133</v>
      </c>
      <c r="D138" s="1" t="s">
        <v>728</v>
      </c>
      <c r="E138" s="1" t="s">
        <v>1125</v>
      </c>
      <c r="F138" s="1">
        <v>4.6721445903114001E-3</v>
      </c>
      <c r="G138" s="1">
        <v>4.6721445903114001E-3</v>
      </c>
      <c r="H138" s="1">
        <v>1.1897395191288821E-2</v>
      </c>
      <c r="I138" s="1" t="s">
        <v>16</v>
      </c>
      <c r="J138" s="1">
        <v>1</v>
      </c>
    </row>
    <row r="139" spans="1:10" ht="15" x14ac:dyDescent="0.2">
      <c r="A139" s="1" t="s">
        <v>746</v>
      </c>
      <c r="B139" s="1" t="s">
        <v>1134</v>
      </c>
      <c r="C139" s="1" t="s">
        <v>1135</v>
      </c>
      <c r="D139" s="1" t="s">
        <v>728</v>
      </c>
      <c r="E139" s="1" t="s">
        <v>1125</v>
      </c>
      <c r="F139" s="1">
        <v>4.6721445903114001E-3</v>
      </c>
      <c r="G139" s="1">
        <v>4.6721445903114001E-3</v>
      </c>
      <c r="H139" s="1">
        <v>1.1897395191288821E-2</v>
      </c>
      <c r="I139" s="1" t="s">
        <v>19</v>
      </c>
      <c r="J139" s="1">
        <v>1</v>
      </c>
    </row>
    <row r="140" spans="1:10" ht="15" x14ac:dyDescent="0.2">
      <c r="A140" s="1" t="s">
        <v>746</v>
      </c>
      <c r="B140" s="1" t="s">
        <v>1136</v>
      </c>
      <c r="C140" s="1" t="s">
        <v>1137</v>
      </c>
      <c r="D140" s="1" t="s">
        <v>728</v>
      </c>
      <c r="E140" s="1" t="s">
        <v>1125</v>
      </c>
      <c r="F140" s="1">
        <v>4.6721445903114001E-3</v>
      </c>
      <c r="G140" s="1">
        <v>4.6721445903114001E-3</v>
      </c>
      <c r="H140" s="1">
        <v>1.1897395191288821E-2</v>
      </c>
      <c r="I140" s="1" t="s">
        <v>16</v>
      </c>
      <c r="J140" s="1">
        <v>1</v>
      </c>
    </row>
    <row r="141" spans="1:10" ht="15" x14ac:dyDescent="0.2">
      <c r="A141" s="1" t="s">
        <v>746</v>
      </c>
      <c r="B141" s="1" t="s">
        <v>1138</v>
      </c>
      <c r="C141" s="1" t="s">
        <v>1139</v>
      </c>
      <c r="D141" s="1" t="s">
        <v>728</v>
      </c>
      <c r="E141" s="1" t="s">
        <v>1125</v>
      </c>
      <c r="F141" s="1">
        <v>4.6721445903114001E-3</v>
      </c>
      <c r="G141" s="1">
        <v>4.6721445903114001E-3</v>
      </c>
      <c r="H141" s="1">
        <v>1.1897395191288821E-2</v>
      </c>
      <c r="I141" s="1" t="s">
        <v>3</v>
      </c>
      <c r="J141" s="1">
        <v>1</v>
      </c>
    </row>
    <row r="142" spans="1:10" ht="15" x14ac:dyDescent="0.2">
      <c r="A142" s="1" t="s">
        <v>746</v>
      </c>
      <c r="B142" s="1" t="s">
        <v>1140</v>
      </c>
      <c r="C142" s="1" t="s">
        <v>1141</v>
      </c>
      <c r="D142" s="1" t="s">
        <v>728</v>
      </c>
      <c r="E142" s="1" t="s">
        <v>1125</v>
      </c>
      <c r="F142" s="1">
        <v>4.6721445903114001E-3</v>
      </c>
      <c r="G142" s="1">
        <v>4.6721445903114001E-3</v>
      </c>
      <c r="H142" s="1">
        <v>1.1897395191288821E-2</v>
      </c>
      <c r="I142" s="1" t="s">
        <v>19</v>
      </c>
      <c r="J142" s="1">
        <v>1</v>
      </c>
    </row>
    <row r="143" spans="1:10" ht="15" x14ac:dyDescent="0.2">
      <c r="A143" s="1" t="s">
        <v>746</v>
      </c>
      <c r="B143" s="1" t="s">
        <v>1142</v>
      </c>
      <c r="C143" s="1" t="s">
        <v>1143</v>
      </c>
      <c r="D143" s="1" t="s">
        <v>728</v>
      </c>
      <c r="E143" s="1" t="s">
        <v>1125</v>
      </c>
      <c r="F143" s="1">
        <v>4.6721445903114001E-3</v>
      </c>
      <c r="G143" s="1">
        <v>4.6721445903114001E-3</v>
      </c>
      <c r="H143" s="1">
        <v>1.1897395191288821E-2</v>
      </c>
      <c r="I143" s="1" t="s">
        <v>3</v>
      </c>
      <c r="J143" s="1">
        <v>1</v>
      </c>
    </row>
    <row r="144" spans="1:10" ht="15" x14ac:dyDescent="0.2">
      <c r="A144" s="1" t="s">
        <v>746</v>
      </c>
      <c r="B144" s="1" t="s">
        <v>1144</v>
      </c>
      <c r="C144" s="1" t="s">
        <v>1145</v>
      </c>
      <c r="D144" s="1" t="s">
        <v>728</v>
      </c>
      <c r="E144" s="1" t="s">
        <v>1125</v>
      </c>
      <c r="F144" s="1">
        <v>4.6721445903114001E-3</v>
      </c>
      <c r="G144" s="1">
        <v>4.6721445903114001E-3</v>
      </c>
      <c r="H144" s="1">
        <v>1.1897395191288821E-2</v>
      </c>
      <c r="I144" s="1" t="s">
        <v>3</v>
      </c>
      <c r="J144" s="1">
        <v>1</v>
      </c>
    </row>
    <row r="145" spans="1:10" ht="15" x14ac:dyDescent="0.2">
      <c r="A145" s="1" t="s">
        <v>746</v>
      </c>
      <c r="B145" s="1" t="s">
        <v>1146</v>
      </c>
      <c r="C145" s="1" t="s">
        <v>1147</v>
      </c>
      <c r="D145" s="1" t="s">
        <v>595</v>
      </c>
      <c r="E145" s="1" t="s">
        <v>1148</v>
      </c>
      <c r="F145" s="1">
        <v>4.7511249938485762E-3</v>
      </c>
      <c r="G145" s="1">
        <v>4.7511249938485762E-3</v>
      </c>
      <c r="H145" s="1">
        <v>1.1897395191288821E-2</v>
      </c>
      <c r="I145" s="1" t="s">
        <v>987</v>
      </c>
      <c r="J145" s="1">
        <v>2</v>
      </c>
    </row>
    <row r="146" spans="1:10" ht="15" x14ac:dyDescent="0.2">
      <c r="A146" s="1" t="s">
        <v>746</v>
      </c>
      <c r="B146" s="1" t="s">
        <v>1149</v>
      </c>
      <c r="C146" s="1" t="s">
        <v>1150</v>
      </c>
      <c r="D146" s="1" t="s">
        <v>595</v>
      </c>
      <c r="E146" s="1" t="s">
        <v>1151</v>
      </c>
      <c r="F146" s="1">
        <v>4.899270814833624E-3</v>
      </c>
      <c r="G146" s="1">
        <v>4.899270814833624E-3</v>
      </c>
      <c r="H146" s="1">
        <v>1.1897395191288821E-2</v>
      </c>
      <c r="I146" s="1" t="s">
        <v>664</v>
      </c>
      <c r="J146" s="1">
        <v>2</v>
      </c>
    </row>
    <row r="147" spans="1:10" ht="15" x14ac:dyDescent="0.2">
      <c r="A147" s="1" t="s">
        <v>746</v>
      </c>
      <c r="B147" s="1" t="s">
        <v>1152</v>
      </c>
      <c r="C147" s="1" t="s">
        <v>1153</v>
      </c>
      <c r="D147" s="1" t="s">
        <v>595</v>
      </c>
      <c r="E147" s="1" t="s">
        <v>1154</v>
      </c>
      <c r="F147" s="1">
        <v>5.0874659253198878E-3</v>
      </c>
      <c r="G147" s="1">
        <v>5.0874659253198878E-3</v>
      </c>
      <c r="H147" s="1">
        <v>1.1897395191288821E-2</v>
      </c>
      <c r="I147" s="1" t="s">
        <v>887</v>
      </c>
      <c r="J147" s="1">
        <v>2</v>
      </c>
    </row>
    <row r="148" spans="1:10" ht="15" x14ac:dyDescent="0.2">
      <c r="A148" s="1" t="s">
        <v>746</v>
      </c>
      <c r="B148" s="1" t="s">
        <v>1155</v>
      </c>
      <c r="C148" s="1" t="s">
        <v>1156</v>
      </c>
      <c r="D148" s="1" t="s">
        <v>728</v>
      </c>
      <c r="E148" s="1" t="s">
        <v>806</v>
      </c>
      <c r="F148" s="1">
        <v>5.0959363218179288E-3</v>
      </c>
      <c r="G148" s="1">
        <v>5.0959363218179288E-3</v>
      </c>
      <c r="H148" s="1">
        <v>1.1897395191288821E-2</v>
      </c>
      <c r="I148" s="1" t="s">
        <v>21</v>
      </c>
      <c r="J148" s="1">
        <v>1</v>
      </c>
    </row>
    <row r="149" spans="1:10" ht="15" x14ac:dyDescent="0.2">
      <c r="A149" s="1" t="s">
        <v>746</v>
      </c>
      <c r="B149" s="1" t="s">
        <v>1157</v>
      </c>
      <c r="C149" s="1" t="s">
        <v>1158</v>
      </c>
      <c r="D149" s="1" t="s">
        <v>728</v>
      </c>
      <c r="E149" s="1" t="s">
        <v>806</v>
      </c>
      <c r="F149" s="1">
        <v>5.0959363218179288E-3</v>
      </c>
      <c r="G149" s="1">
        <v>5.0959363218179288E-3</v>
      </c>
      <c r="H149" s="1">
        <v>1.1897395191288821E-2</v>
      </c>
      <c r="I149" s="1" t="s">
        <v>19</v>
      </c>
      <c r="J149" s="1">
        <v>1</v>
      </c>
    </row>
    <row r="150" spans="1:10" ht="15" x14ac:dyDescent="0.2">
      <c r="A150" s="1" t="s">
        <v>746</v>
      </c>
      <c r="B150" s="1" t="s">
        <v>1159</v>
      </c>
      <c r="C150" s="1" t="s">
        <v>1160</v>
      </c>
      <c r="D150" s="1" t="s">
        <v>728</v>
      </c>
      <c r="E150" s="1" t="s">
        <v>806</v>
      </c>
      <c r="F150" s="1">
        <v>5.0959363218179288E-3</v>
      </c>
      <c r="G150" s="1">
        <v>5.0959363218179288E-3</v>
      </c>
      <c r="H150" s="1">
        <v>1.1897395191288821E-2</v>
      </c>
      <c r="I150" s="1" t="s">
        <v>21</v>
      </c>
      <c r="J150" s="1">
        <v>1</v>
      </c>
    </row>
    <row r="151" spans="1:10" ht="15" x14ac:dyDescent="0.2">
      <c r="A151" s="1" t="s">
        <v>746</v>
      </c>
      <c r="B151" s="1" t="s">
        <v>1161</v>
      </c>
      <c r="C151" s="1" t="s">
        <v>1162</v>
      </c>
      <c r="D151" s="1" t="s">
        <v>728</v>
      </c>
      <c r="E151" s="1" t="s">
        <v>806</v>
      </c>
      <c r="F151" s="1">
        <v>5.0959363218179288E-3</v>
      </c>
      <c r="G151" s="1">
        <v>5.0959363218179288E-3</v>
      </c>
      <c r="H151" s="1">
        <v>1.1897395191288821E-2</v>
      </c>
      <c r="I151" s="1" t="s">
        <v>3</v>
      </c>
      <c r="J151" s="1">
        <v>1</v>
      </c>
    </row>
    <row r="152" spans="1:10" ht="15" x14ac:dyDescent="0.2">
      <c r="A152" s="1" t="s">
        <v>746</v>
      </c>
      <c r="B152" s="1" t="s">
        <v>1163</v>
      </c>
      <c r="C152" s="1" t="s">
        <v>1164</v>
      </c>
      <c r="D152" s="1" t="s">
        <v>728</v>
      </c>
      <c r="E152" s="1" t="s">
        <v>806</v>
      </c>
      <c r="F152" s="1">
        <v>5.0959363218179288E-3</v>
      </c>
      <c r="G152" s="1">
        <v>5.0959363218179288E-3</v>
      </c>
      <c r="H152" s="1">
        <v>1.1897395191288821E-2</v>
      </c>
      <c r="I152" s="1" t="s">
        <v>19</v>
      </c>
      <c r="J152" s="1">
        <v>1</v>
      </c>
    </row>
    <row r="153" spans="1:10" ht="15" x14ac:dyDescent="0.2">
      <c r="A153" s="1" t="s">
        <v>746</v>
      </c>
      <c r="B153" s="1" t="s">
        <v>1165</v>
      </c>
      <c r="C153" s="1" t="s">
        <v>1166</v>
      </c>
      <c r="D153" s="1" t="s">
        <v>728</v>
      </c>
      <c r="E153" s="1" t="s">
        <v>806</v>
      </c>
      <c r="F153" s="1">
        <v>5.0959363218179288E-3</v>
      </c>
      <c r="G153" s="1">
        <v>5.0959363218179288E-3</v>
      </c>
      <c r="H153" s="1">
        <v>1.1897395191288821E-2</v>
      </c>
      <c r="I153" s="1" t="s">
        <v>19</v>
      </c>
      <c r="J153" s="1">
        <v>1</v>
      </c>
    </row>
    <row r="154" spans="1:10" ht="15" x14ac:dyDescent="0.2">
      <c r="A154" s="1" t="s">
        <v>746</v>
      </c>
      <c r="B154" s="1" t="s">
        <v>1167</v>
      </c>
      <c r="C154" s="1" t="s">
        <v>1168</v>
      </c>
      <c r="D154" s="1" t="s">
        <v>728</v>
      </c>
      <c r="E154" s="1" t="s">
        <v>806</v>
      </c>
      <c r="F154" s="1">
        <v>5.0959363218179288E-3</v>
      </c>
      <c r="G154" s="1">
        <v>5.0959363218179288E-3</v>
      </c>
      <c r="H154" s="1">
        <v>1.1897395191288821E-2</v>
      </c>
      <c r="I154" s="1" t="s">
        <v>23</v>
      </c>
      <c r="J154" s="1">
        <v>1</v>
      </c>
    </row>
    <row r="155" spans="1:10" ht="15" x14ac:dyDescent="0.2">
      <c r="A155" s="1" t="s">
        <v>746</v>
      </c>
      <c r="B155" s="1" t="s">
        <v>1169</v>
      </c>
      <c r="C155" s="1" t="s">
        <v>1170</v>
      </c>
      <c r="D155" s="1" t="s">
        <v>728</v>
      </c>
      <c r="E155" s="1" t="s">
        <v>806</v>
      </c>
      <c r="F155" s="1">
        <v>5.0959363218179288E-3</v>
      </c>
      <c r="G155" s="1">
        <v>5.0959363218179288E-3</v>
      </c>
      <c r="H155" s="1">
        <v>1.1897395191288821E-2</v>
      </c>
      <c r="I155" s="1" t="s">
        <v>3</v>
      </c>
      <c r="J155" s="1">
        <v>1</v>
      </c>
    </row>
    <row r="156" spans="1:10" ht="15" x14ac:dyDescent="0.2">
      <c r="A156" s="1" t="s">
        <v>746</v>
      </c>
      <c r="B156" s="1" t="s">
        <v>1171</v>
      </c>
      <c r="C156" s="1" t="s">
        <v>1172</v>
      </c>
      <c r="D156" s="1" t="s">
        <v>728</v>
      </c>
      <c r="E156" s="1" t="s">
        <v>806</v>
      </c>
      <c r="F156" s="1">
        <v>5.0959363218179288E-3</v>
      </c>
      <c r="G156" s="1">
        <v>5.0959363218179288E-3</v>
      </c>
      <c r="H156" s="1">
        <v>1.1897395191288821E-2</v>
      </c>
      <c r="I156" s="1" t="s">
        <v>3</v>
      </c>
      <c r="J156" s="1">
        <v>1</v>
      </c>
    </row>
    <row r="157" spans="1:10" ht="15" x14ac:dyDescent="0.2">
      <c r="A157" s="1" t="s">
        <v>746</v>
      </c>
      <c r="B157" s="1" t="s">
        <v>1173</v>
      </c>
      <c r="C157" s="1" t="s">
        <v>1174</v>
      </c>
      <c r="D157" s="1" t="s">
        <v>728</v>
      </c>
      <c r="E157" s="1" t="s">
        <v>806</v>
      </c>
      <c r="F157" s="1">
        <v>5.0959363218179288E-3</v>
      </c>
      <c r="G157" s="1">
        <v>5.0959363218179288E-3</v>
      </c>
      <c r="H157" s="1">
        <v>1.1897395191288821E-2</v>
      </c>
      <c r="I157" s="1" t="s">
        <v>25</v>
      </c>
      <c r="J157" s="1">
        <v>1</v>
      </c>
    </row>
    <row r="158" spans="1:10" ht="15" x14ac:dyDescent="0.2">
      <c r="A158" s="1" t="s">
        <v>746</v>
      </c>
      <c r="B158" s="1" t="s">
        <v>1175</v>
      </c>
      <c r="C158" s="1" t="s">
        <v>1176</v>
      </c>
      <c r="D158" s="1" t="s">
        <v>728</v>
      </c>
      <c r="E158" s="1" t="s">
        <v>806</v>
      </c>
      <c r="F158" s="1">
        <v>5.0959363218179288E-3</v>
      </c>
      <c r="G158" s="1">
        <v>5.0959363218179288E-3</v>
      </c>
      <c r="H158" s="1">
        <v>1.1897395191288821E-2</v>
      </c>
      <c r="I158" s="1" t="s">
        <v>88</v>
      </c>
      <c r="J158" s="1">
        <v>1</v>
      </c>
    </row>
    <row r="159" spans="1:10" ht="15" x14ac:dyDescent="0.2">
      <c r="A159" s="1" t="s">
        <v>746</v>
      </c>
      <c r="B159" s="1" t="s">
        <v>1177</v>
      </c>
      <c r="C159" s="1" t="s">
        <v>1178</v>
      </c>
      <c r="D159" s="1" t="s">
        <v>595</v>
      </c>
      <c r="E159" s="1" t="s">
        <v>1179</v>
      </c>
      <c r="F159" s="1">
        <v>5.4346186238681538E-3</v>
      </c>
      <c r="G159" s="1">
        <v>5.4346186238681538E-3</v>
      </c>
      <c r="H159" s="1">
        <v>1.2333040197483327E-2</v>
      </c>
      <c r="I159" s="1" t="s">
        <v>887</v>
      </c>
      <c r="J159" s="1">
        <v>2</v>
      </c>
    </row>
    <row r="160" spans="1:10" ht="15" x14ac:dyDescent="0.2">
      <c r="A160" s="1" t="s">
        <v>746</v>
      </c>
      <c r="B160" s="1" t="s">
        <v>1180</v>
      </c>
      <c r="C160" s="1" t="s">
        <v>1181</v>
      </c>
      <c r="D160" s="1" t="s">
        <v>728</v>
      </c>
      <c r="E160" s="1" t="s">
        <v>812</v>
      </c>
      <c r="F160" s="1">
        <v>5.5195701577465117E-3</v>
      </c>
      <c r="G160" s="1">
        <v>5.5195701577465117E-3</v>
      </c>
      <c r="H160" s="1">
        <v>1.2333040197483327E-2</v>
      </c>
      <c r="I160" s="1" t="s">
        <v>3</v>
      </c>
      <c r="J160" s="1">
        <v>1</v>
      </c>
    </row>
    <row r="161" spans="1:10" ht="15" x14ac:dyDescent="0.2">
      <c r="A161" s="1" t="s">
        <v>746</v>
      </c>
      <c r="B161" s="1" t="s">
        <v>1182</v>
      </c>
      <c r="C161" s="1" t="s">
        <v>1183</v>
      </c>
      <c r="D161" s="1" t="s">
        <v>728</v>
      </c>
      <c r="E161" s="1" t="s">
        <v>812</v>
      </c>
      <c r="F161" s="1">
        <v>5.5195701577465117E-3</v>
      </c>
      <c r="G161" s="1">
        <v>5.5195701577465117E-3</v>
      </c>
      <c r="H161" s="1">
        <v>1.2333040197483327E-2</v>
      </c>
      <c r="I161" s="1" t="s">
        <v>3</v>
      </c>
      <c r="J161" s="1">
        <v>1</v>
      </c>
    </row>
    <row r="162" spans="1:10" ht="15" x14ac:dyDescent="0.2">
      <c r="A162" s="1" t="s">
        <v>746</v>
      </c>
      <c r="B162" s="1" t="s">
        <v>1184</v>
      </c>
      <c r="C162" s="1" t="s">
        <v>1185</v>
      </c>
      <c r="D162" s="1" t="s">
        <v>728</v>
      </c>
      <c r="E162" s="1" t="s">
        <v>812</v>
      </c>
      <c r="F162" s="1">
        <v>5.5195701577465117E-3</v>
      </c>
      <c r="G162" s="1">
        <v>5.5195701577465117E-3</v>
      </c>
      <c r="H162" s="1">
        <v>1.2333040197483327E-2</v>
      </c>
      <c r="I162" s="1" t="s">
        <v>19</v>
      </c>
      <c r="J162" s="1">
        <v>1</v>
      </c>
    </row>
    <row r="163" spans="1:10" ht="15" x14ac:dyDescent="0.2">
      <c r="A163" s="1" t="s">
        <v>746</v>
      </c>
      <c r="B163" s="1" t="s">
        <v>1186</v>
      </c>
      <c r="C163" s="1" t="s">
        <v>1187</v>
      </c>
      <c r="D163" s="1" t="s">
        <v>728</v>
      </c>
      <c r="E163" s="1" t="s">
        <v>812</v>
      </c>
      <c r="F163" s="1">
        <v>5.5195701577465117E-3</v>
      </c>
      <c r="G163" s="1">
        <v>5.5195701577465117E-3</v>
      </c>
      <c r="H163" s="1">
        <v>1.2333040197483327E-2</v>
      </c>
      <c r="I163" s="1" t="s">
        <v>19</v>
      </c>
      <c r="J163" s="1">
        <v>1</v>
      </c>
    </row>
    <row r="164" spans="1:10" ht="15" x14ac:dyDescent="0.2">
      <c r="A164" s="1" t="s">
        <v>746</v>
      </c>
      <c r="B164" s="1" t="s">
        <v>1188</v>
      </c>
      <c r="C164" s="1" t="s">
        <v>1189</v>
      </c>
      <c r="D164" s="1" t="s">
        <v>728</v>
      </c>
      <c r="E164" s="1" t="s">
        <v>812</v>
      </c>
      <c r="F164" s="1">
        <v>5.5195701577465117E-3</v>
      </c>
      <c r="G164" s="1">
        <v>5.5195701577465117E-3</v>
      </c>
      <c r="H164" s="1">
        <v>1.2333040197483327E-2</v>
      </c>
      <c r="I164" s="1" t="s">
        <v>19</v>
      </c>
      <c r="J164" s="1">
        <v>1</v>
      </c>
    </row>
    <row r="165" spans="1:10" ht="15" x14ac:dyDescent="0.2">
      <c r="A165" s="1" t="s">
        <v>746</v>
      </c>
      <c r="B165" s="1" t="s">
        <v>1190</v>
      </c>
      <c r="C165" s="1" t="s">
        <v>1191</v>
      </c>
      <c r="D165" s="1" t="s">
        <v>728</v>
      </c>
      <c r="E165" s="1" t="s">
        <v>812</v>
      </c>
      <c r="F165" s="1">
        <v>5.5195701577465117E-3</v>
      </c>
      <c r="G165" s="1">
        <v>5.5195701577465117E-3</v>
      </c>
      <c r="H165" s="1">
        <v>1.2333040197483327E-2</v>
      </c>
      <c r="I165" s="1" t="s">
        <v>19</v>
      </c>
      <c r="J165" s="1">
        <v>1</v>
      </c>
    </row>
    <row r="166" spans="1:10" ht="15" x14ac:dyDescent="0.2">
      <c r="A166" s="1" t="s">
        <v>746</v>
      </c>
      <c r="B166" s="1" t="s">
        <v>1192</v>
      </c>
      <c r="C166" s="1" t="s">
        <v>1193</v>
      </c>
      <c r="D166" s="1" t="s">
        <v>728</v>
      </c>
      <c r="E166" s="1" t="s">
        <v>1194</v>
      </c>
      <c r="F166" s="1">
        <v>5.9430461485241448E-3</v>
      </c>
      <c r="G166" s="1">
        <v>5.9430461485241448E-3</v>
      </c>
      <c r="H166" s="1">
        <v>1.2884047414720264E-2</v>
      </c>
      <c r="I166" s="1" t="s">
        <v>3</v>
      </c>
      <c r="J166" s="1">
        <v>1</v>
      </c>
    </row>
    <row r="167" spans="1:10" ht="15" x14ac:dyDescent="0.2">
      <c r="A167" s="1" t="s">
        <v>746</v>
      </c>
      <c r="B167" s="1" t="s">
        <v>1195</v>
      </c>
      <c r="C167" s="1" t="s">
        <v>1196</v>
      </c>
      <c r="D167" s="1" t="s">
        <v>728</v>
      </c>
      <c r="E167" s="1" t="s">
        <v>1194</v>
      </c>
      <c r="F167" s="1">
        <v>5.9430461485241448E-3</v>
      </c>
      <c r="G167" s="1">
        <v>5.9430461485241448E-3</v>
      </c>
      <c r="H167" s="1">
        <v>1.2884047414720264E-2</v>
      </c>
      <c r="I167" s="1" t="s">
        <v>23</v>
      </c>
      <c r="J167" s="1">
        <v>1</v>
      </c>
    </row>
    <row r="168" spans="1:10" ht="15" x14ac:dyDescent="0.2">
      <c r="A168" s="1" t="s">
        <v>746</v>
      </c>
      <c r="B168" s="1" t="s">
        <v>1197</v>
      </c>
      <c r="C168" s="1" t="s">
        <v>1198</v>
      </c>
      <c r="D168" s="1" t="s">
        <v>728</v>
      </c>
      <c r="E168" s="1" t="s">
        <v>1194</v>
      </c>
      <c r="F168" s="1">
        <v>5.9430461485241448E-3</v>
      </c>
      <c r="G168" s="1">
        <v>5.9430461485241448E-3</v>
      </c>
      <c r="H168" s="1">
        <v>1.2884047414720264E-2</v>
      </c>
      <c r="I168" s="1" t="s">
        <v>19</v>
      </c>
      <c r="J168" s="1">
        <v>1</v>
      </c>
    </row>
    <row r="169" spans="1:10" ht="15" x14ac:dyDescent="0.2">
      <c r="A169" s="1" t="s">
        <v>746</v>
      </c>
      <c r="B169" s="1" t="s">
        <v>1199</v>
      </c>
      <c r="C169" s="1" t="s">
        <v>1200</v>
      </c>
      <c r="D169" s="1" t="s">
        <v>728</v>
      </c>
      <c r="E169" s="1" t="s">
        <v>1194</v>
      </c>
      <c r="F169" s="1">
        <v>5.9430461485241448E-3</v>
      </c>
      <c r="G169" s="1">
        <v>5.9430461485241448E-3</v>
      </c>
      <c r="H169" s="1">
        <v>1.2884047414720264E-2</v>
      </c>
      <c r="I169" s="1" t="s">
        <v>3</v>
      </c>
      <c r="J169" s="1">
        <v>1</v>
      </c>
    </row>
    <row r="170" spans="1:10" ht="15" x14ac:dyDescent="0.2">
      <c r="A170" s="1" t="s">
        <v>746</v>
      </c>
      <c r="B170" s="1" t="s">
        <v>1201</v>
      </c>
      <c r="C170" s="1" t="s">
        <v>1202</v>
      </c>
      <c r="D170" s="1" t="s">
        <v>728</v>
      </c>
      <c r="E170" s="1" t="s">
        <v>1194</v>
      </c>
      <c r="F170" s="1">
        <v>5.9430461485241448E-3</v>
      </c>
      <c r="G170" s="1">
        <v>5.9430461485241448E-3</v>
      </c>
      <c r="H170" s="1">
        <v>1.2884047414720264E-2</v>
      </c>
      <c r="I170" s="1" t="s">
        <v>19</v>
      </c>
      <c r="J170" s="1">
        <v>1</v>
      </c>
    </row>
    <row r="171" spans="1:10" ht="15" x14ac:dyDescent="0.2">
      <c r="A171" s="1" t="s">
        <v>746</v>
      </c>
      <c r="B171" s="1" t="s">
        <v>1203</v>
      </c>
      <c r="C171" s="1" t="s">
        <v>1204</v>
      </c>
      <c r="D171" s="1" t="s">
        <v>595</v>
      </c>
      <c r="E171" s="1" t="s">
        <v>1205</v>
      </c>
      <c r="F171" s="1">
        <v>6.0782688382650801E-3</v>
      </c>
      <c r="G171" s="1">
        <v>6.0782688382650801E-3</v>
      </c>
      <c r="H171" s="1">
        <v>1.3099227767298147E-2</v>
      </c>
      <c r="I171" s="1" t="s">
        <v>722</v>
      </c>
      <c r="J171" s="1">
        <v>2</v>
      </c>
    </row>
    <row r="172" spans="1:10" ht="15" x14ac:dyDescent="0.2">
      <c r="A172" s="1" t="s">
        <v>746</v>
      </c>
      <c r="B172" s="1" t="s">
        <v>1206</v>
      </c>
      <c r="C172" s="1" t="s">
        <v>1207</v>
      </c>
      <c r="D172" s="1" t="s">
        <v>595</v>
      </c>
      <c r="E172" s="1" t="s">
        <v>1208</v>
      </c>
      <c r="F172" s="1">
        <v>6.1196161294133373E-3</v>
      </c>
      <c r="G172" s="1">
        <v>6.1196161294133373E-3</v>
      </c>
      <c r="H172" s="1">
        <v>1.3110756537318977E-2</v>
      </c>
      <c r="I172" s="1" t="s">
        <v>887</v>
      </c>
      <c r="J172" s="1">
        <v>2</v>
      </c>
    </row>
    <row r="173" spans="1:10" ht="15" x14ac:dyDescent="0.2">
      <c r="A173" s="1" t="s">
        <v>746</v>
      </c>
      <c r="B173" s="1" t="s">
        <v>1209</v>
      </c>
      <c r="C173" s="1" t="s">
        <v>1210</v>
      </c>
      <c r="D173" s="1" t="s">
        <v>728</v>
      </c>
      <c r="E173" s="1" t="s">
        <v>1211</v>
      </c>
      <c r="F173" s="1">
        <v>6.3663643445642792E-3</v>
      </c>
      <c r="G173" s="1">
        <v>6.3663643445642792E-3</v>
      </c>
      <c r="H173" s="1">
        <v>1.3325844302596737E-2</v>
      </c>
      <c r="I173" s="1" t="s">
        <v>3</v>
      </c>
      <c r="J173" s="1">
        <v>1</v>
      </c>
    </row>
    <row r="174" spans="1:10" ht="15" x14ac:dyDescent="0.2">
      <c r="A174" s="1" t="s">
        <v>746</v>
      </c>
      <c r="B174" s="1" t="s">
        <v>1212</v>
      </c>
      <c r="C174" s="1" t="s">
        <v>1213</v>
      </c>
      <c r="D174" s="1" t="s">
        <v>728</v>
      </c>
      <c r="E174" s="1" t="s">
        <v>1211</v>
      </c>
      <c r="F174" s="1">
        <v>6.3663643445642792E-3</v>
      </c>
      <c r="G174" s="1">
        <v>6.3663643445642792E-3</v>
      </c>
      <c r="H174" s="1">
        <v>1.3325844302596737E-2</v>
      </c>
      <c r="I174" s="1" t="s">
        <v>19</v>
      </c>
      <c r="J174" s="1">
        <v>1</v>
      </c>
    </row>
    <row r="175" spans="1:10" ht="15" x14ac:dyDescent="0.2">
      <c r="A175" s="1" t="s">
        <v>746</v>
      </c>
      <c r="B175" s="1" t="s">
        <v>1214</v>
      </c>
      <c r="C175" s="1" t="s">
        <v>1215</v>
      </c>
      <c r="D175" s="1" t="s">
        <v>728</v>
      </c>
      <c r="E175" s="1" t="s">
        <v>1211</v>
      </c>
      <c r="F175" s="1">
        <v>6.3663643445642792E-3</v>
      </c>
      <c r="G175" s="1">
        <v>6.3663643445642792E-3</v>
      </c>
      <c r="H175" s="1">
        <v>1.3325844302596737E-2</v>
      </c>
      <c r="I175" s="1" t="s">
        <v>19</v>
      </c>
      <c r="J175" s="1">
        <v>1</v>
      </c>
    </row>
    <row r="176" spans="1:10" ht="15" x14ac:dyDescent="0.2">
      <c r="A176" s="1" t="s">
        <v>746</v>
      </c>
      <c r="B176" s="1" t="s">
        <v>1216</v>
      </c>
      <c r="C176" s="1" t="s">
        <v>1217</v>
      </c>
      <c r="D176" s="1" t="s">
        <v>728</v>
      </c>
      <c r="E176" s="1" t="s">
        <v>1211</v>
      </c>
      <c r="F176" s="1">
        <v>6.3663643445642792E-3</v>
      </c>
      <c r="G176" s="1">
        <v>6.3663643445642792E-3</v>
      </c>
      <c r="H176" s="1">
        <v>1.3325844302596737E-2</v>
      </c>
      <c r="I176" s="1" t="s">
        <v>25</v>
      </c>
      <c r="J176" s="1">
        <v>1</v>
      </c>
    </row>
    <row r="177" spans="1:10" ht="15" x14ac:dyDescent="0.2">
      <c r="A177" s="1" t="s">
        <v>746</v>
      </c>
      <c r="B177" s="1" t="s">
        <v>1218</v>
      </c>
      <c r="C177" s="1" t="s">
        <v>1219</v>
      </c>
      <c r="D177" s="1" t="s">
        <v>595</v>
      </c>
      <c r="E177" s="1" t="s">
        <v>1220</v>
      </c>
      <c r="F177" s="1">
        <v>6.4127135865710717E-3</v>
      </c>
      <c r="G177" s="1">
        <v>6.4127135865710717E-3</v>
      </c>
      <c r="H177" s="1">
        <v>1.3346158802728368E-2</v>
      </c>
      <c r="I177" s="1" t="s">
        <v>664</v>
      </c>
      <c r="J177" s="1">
        <v>2</v>
      </c>
    </row>
    <row r="178" spans="1:10" ht="15" x14ac:dyDescent="0.2">
      <c r="A178" s="1" t="s">
        <v>746</v>
      </c>
      <c r="B178" s="1" t="s">
        <v>1221</v>
      </c>
      <c r="C178" s="1" t="s">
        <v>1222</v>
      </c>
      <c r="D178" s="1" t="s">
        <v>595</v>
      </c>
      <c r="E178" s="1" t="s">
        <v>1223</v>
      </c>
      <c r="F178" s="1">
        <v>6.6259855301585126E-3</v>
      </c>
      <c r="G178" s="1">
        <v>6.6259855301585126E-3</v>
      </c>
      <c r="H178" s="1">
        <v>1.3439219562405898E-2</v>
      </c>
      <c r="I178" s="1" t="s">
        <v>722</v>
      </c>
      <c r="J178" s="1">
        <v>2</v>
      </c>
    </row>
    <row r="179" spans="1:10" ht="15" x14ac:dyDescent="0.2">
      <c r="A179" s="1" t="s">
        <v>746</v>
      </c>
      <c r="B179" s="1" t="s">
        <v>1224</v>
      </c>
      <c r="C179" s="1" t="s">
        <v>1225</v>
      </c>
      <c r="D179" s="1" t="s">
        <v>595</v>
      </c>
      <c r="E179" s="1" t="s">
        <v>1226</v>
      </c>
      <c r="F179" s="1">
        <v>6.6690304133541654E-3</v>
      </c>
      <c r="G179" s="1">
        <v>6.6690304133541654E-3</v>
      </c>
      <c r="H179" s="1">
        <v>1.3439219562405898E-2</v>
      </c>
      <c r="I179" s="1" t="s">
        <v>887</v>
      </c>
      <c r="J179" s="1">
        <v>2</v>
      </c>
    </row>
    <row r="180" spans="1:10" ht="15" x14ac:dyDescent="0.2">
      <c r="A180" s="1" t="s">
        <v>746</v>
      </c>
      <c r="B180" s="1" t="s">
        <v>1227</v>
      </c>
      <c r="C180" s="1" t="s">
        <v>1228</v>
      </c>
      <c r="D180" s="1" t="s">
        <v>728</v>
      </c>
      <c r="E180" s="1" t="s">
        <v>1229</v>
      </c>
      <c r="F180" s="1">
        <v>6.7895247962674876E-3</v>
      </c>
      <c r="G180" s="1">
        <v>6.7895247962674876E-3</v>
      </c>
      <c r="H180" s="1">
        <v>1.3439219562405898E-2</v>
      </c>
      <c r="I180" s="1" t="s">
        <v>3</v>
      </c>
      <c r="J180" s="1">
        <v>1</v>
      </c>
    </row>
    <row r="181" spans="1:10" ht="15" x14ac:dyDescent="0.2">
      <c r="A181" s="1" t="s">
        <v>746</v>
      </c>
      <c r="B181" s="1" t="s">
        <v>1230</v>
      </c>
      <c r="C181" s="1" t="s">
        <v>1231</v>
      </c>
      <c r="D181" s="1" t="s">
        <v>728</v>
      </c>
      <c r="E181" s="1" t="s">
        <v>1229</v>
      </c>
      <c r="F181" s="1">
        <v>6.7895247962674876E-3</v>
      </c>
      <c r="G181" s="1">
        <v>6.7895247962674876E-3</v>
      </c>
      <c r="H181" s="1">
        <v>1.3439219562405898E-2</v>
      </c>
      <c r="I181" s="1" t="s">
        <v>3</v>
      </c>
      <c r="J181" s="1">
        <v>1</v>
      </c>
    </row>
    <row r="182" spans="1:10" ht="15" x14ac:dyDescent="0.2">
      <c r="A182" s="1" t="s">
        <v>746</v>
      </c>
      <c r="B182" s="1" t="s">
        <v>1232</v>
      </c>
      <c r="C182" s="1" t="s">
        <v>1233</v>
      </c>
      <c r="D182" s="1" t="s">
        <v>728</v>
      </c>
      <c r="E182" s="1" t="s">
        <v>1229</v>
      </c>
      <c r="F182" s="1">
        <v>6.7895247962674876E-3</v>
      </c>
      <c r="G182" s="1">
        <v>6.7895247962674876E-3</v>
      </c>
      <c r="H182" s="1">
        <v>1.3439219562405898E-2</v>
      </c>
      <c r="I182" s="1" t="s">
        <v>3</v>
      </c>
      <c r="J182" s="1">
        <v>1</v>
      </c>
    </row>
    <row r="183" spans="1:10" ht="15" x14ac:dyDescent="0.2">
      <c r="A183" s="1" t="s">
        <v>746</v>
      </c>
      <c r="B183" s="1" t="s">
        <v>1234</v>
      </c>
      <c r="C183" s="1" t="s">
        <v>1235</v>
      </c>
      <c r="D183" s="1" t="s">
        <v>728</v>
      </c>
      <c r="E183" s="1" t="s">
        <v>1229</v>
      </c>
      <c r="F183" s="1">
        <v>6.7895247962674876E-3</v>
      </c>
      <c r="G183" s="1">
        <v>6.7895247962674876E-3</v>
      </c>
      <c r="H183" s="1">
        <v>1.3439219562405898E-2</v>
      </c>
      <c r="I183" s="1" t="s">
        <v>27</v>
      </c>
      <c r="J183" s="1">
        <v>1</v>
      </c>
    </row>
    <row r="184" spans="1:10" ht="15" x14ac:dyDescent="0.2">
      <c r="A184" s="1" t="s">
        <v>746</v>
      </c>
      <c r="B184" s="1" t="s">
        <v>1236</v>
      </c>
      <c r="C184" s="1" t="s">
        <v>1237</v>
      </c>
      <c r="D184" s="1" t="s">
        <v>728</v>
      </c>
      <c r="E184" s="1" t="s">
        <v>1229</v>
      </c>
      <c r="F184" s="1">
        <v>6.7895247962674876E-3</v>
      </c>
      <c r="G184" s="1">
        <v>6.7895247962674876E-3</v>
      </c>
      <c r="H184" s="1">
        <v>1.3439219562405898E-2</v>
      </c>
      <c r="I184" s="1" t="s">
        <v>25</v>
      </c>
      <c r="J184" s="1">
        <v>1</v>
      </c>
    </row>
    <row r="185" spans="1:10" ht="15" x14ac:dyDescent="0.2">
      <c r="A185" s="1" t="s">
        <v>746</v>
      </c>
      <c r="B185" s="1" t="s">
        <v>1238</v>
      </c>
      <c r="C185" s="1" t="s">
        <v>1239</v>
      </c>
      <c r="D185" s="1" t="s">
        <v>728</v>
      </c>
      <c r="E185" s="1" t="s">
        <v>1229</v>
      </c>
      <c r="F185" s="1">
        <v>6.7895247962674876E-3</v>
      </c>
      <c r="G185" s="1">
        <v>6.7895247962674876E-3</v>
      </c>
      <c r="H185" s="1">
        <v>1.3439219562405898E-2</v>
      </c>
      <c r="I185" s="1" t="s">
        <v>25</v>
      </c>
      <c r="J185" s="1">
        <v>1</v>
      </c>
    </row>
    <row r="186" spans="1:10" ht="15" x14ac:dyDescent="0.2">
      <c r="A186" s="1" t="s">
        <v>746</v>
      </c>
      <c r="B186" s="1" t="s">
        <v>1240</v>
      </c>
      <c r="C186" s="1" t="s">
        <v>1241</v>
      </c>
      <c r="D186" s="1" t="s">
        <v>728</v>
      </c>
      <c r="E186" s="1" t="s">
        <v>1229</v>
      </c>
      <c r="F186" s="1">
        <v>6.7895247962674876E-3</v>
      </c>
      <c r="G186" s="1">
        <v>6.7895247962674876E-3</v>
      </c>
      <c r="H186" s="1">
        <v>1.3439219562405898E-2</v>
      </c>
      <c r="I186" s="1" t="s">
        <v>88</v>
      </c>
      <c r="J186" s="1">
        <v>1</v>
      </c>
    </row>
    <row r="187" spans="1:10" ht="15" x14ac:dyDescent="0.2">
      <c r="A187" s="1" t="s">
        <v>746</v>
      </c>
      <c r="B187" s="1" t="s">
        <v>1242</v>
      </c>
      <c r="C187" s="1" t="s">
        <v>1243</v>
      </c>
      <c r="D187" s="1" t="s">
        <v>595</v>
      </c>
      <c r="E187" s="1" t="s">
        <v>1244</v>
      </c>
      <c r="F187" s="1">
        <v>7.1510815099937669E-3</v>
      </c>
      <c r="G187" s="1">
        <v>7.1510815099937669E-3</v>
      </c>
      <c r="H187" s="1">
        <v>1.3606696952777664E-2</v>
      </c>
      <c r="I187" s="1" t="s">
        <v>652</v>
      </c>
      <c r="J187" s="1">
        <v>2</v>
      </c>
    </row>
    <row r="188" spans="1:10" ht="15" x14ac:dyDescent="0.2">
      <c r="A188" s="1" t="s">
        <v>746</v>
      </c>
      <c r="B188" s="1" t="s">
        <v>1245</v>
      </c>
      <c r="C188" s="1" t="s">
        <v>1246</v>
      </c>
      <c r="D188" s="1" t="s">
        <v>728</v>
      </c>
      <c r="E188" s="1" t="s">
        <v>820</v>
      </c>
      <c r="F188" s="1">
        <v>7.2125275540203537E-3</v>
      </c>
      <c r="G188" s="1">
        <v>7.2125275540203537E-3</v>
      </c>
      <c r="H188" s="1">
        <v>1.3606696952777664E-2</v>
      </c>
      <c r="I188" s="1" t="s">
        <v>3</v>
      </c>
      <c r="J188" s="1">
        <v>1</v>
      </c>
    </row>
    <row r="189" spans="1:10" ht="15" x14ac:dyDescent="0.2">
      <c r="A189" s="1" t="s">
        <v>746</v>
      </c>
      <c r="B189" s="1" t="s">
        <v>1247</v>
      </c>
      <c r="C189" s="1" t="s">
        <v>1248</v>
      </c>
      <c r="D189" s="1" t="s">
        <v>728</v>
      </c>
      <c r="E189" s="1" t="s">
        <v>820</v>
      </c>
      <c r="F189" s="1">
        <v>7.2125275540203537E-3</v>
      </c>
      <c r="G189" s="1">
        <v>7.2125275540203537E-3</v>
      </c>
      <c r="H189" s="1">
        <v>1.3606696952777664E-2</v>
      </c>
      <c r="I189" s="1" t="s">
        <v>19</v>
      </c>
      <c r="J189" s="1">
        <v>1</v>
      </c>
    </row>
    <row r="190" spans="1:10" ht="15" x14ac:dyDescent="0.2">
      <c r="A190" s="1" t="s">
        <v>746</v>
      </c>
      <c r="B190" s="1" t="s">
        <v>1249</v>
      </c>
      <c r="C190" s="1" t="s">
        <v>1250</v>
      </c>
      <c r="D190" s="1" t="s">
        <v>728</v>
      </c>
      <c r="E190" s="1" t="s">
        <v>820</v>
      </c>
      <c r="F190" s="1">
        <v>7.2125275540203537E-3</v>
      </c>
      <c r="G190" s="1">
        <v>7.2125275540203537E-3</v>
      </c>
      <c r="H190" s="1">
        <v>1.3606696952777664E-2</v>
      </c>
      <c r="I190" s="1" t="s">
        <v>3</v>
      </c>
      <c r="J190" s="1">
        <v>1</v>
      </c>
    </row>
    <row r="191" spans="1:10" ht="15" x14ac:dyDescent="0.2">
      <c r="A191" s="1" t="s">
        <v>746</v>
      </c>
      <c r="B191" s="1" t="s">
        <v>1251</v>
      </c>
      <c r="C191" s="1" t="s">
        <v>1252</v>
      </c>
      <c r="D191" s="1" t="s">
        <v>728</v>
      </c>
      <c r="E191" s="1" t="s">
        <v>820</v>
      </c>
      <c r="F191" s="1">
        <v>7.2125275540203537E-3</v>
      </c>
      <c r="G191" s="1">
        <v>7.2125275540203537E-3</v>
      </c>
      <c r="H191" s="1">
        <v>1.3606696952777664E-2</v>
      </c>
      <c r="I191" s="1" t="s">
        <v>3</v>
      </c>
      <c r="J191" s="1">
        <v>1</v>
      </c>
    </row>
    <row r="192" spans="1:10" ht="15" x14ac:dyDescent="0.2">
      <c r="A192" s="1" t="s">
        <v>746</v>
      </c>
      <c r="B192" s="1" t="s">
        <v>1253</v>
      </c>
      <c r="C192" s="1" t="s">
        <v>1254</v>
      </c>
      <c r="D192" s="1" t="s">
        <v>728</v>
      </c>
      <c r="E192" s="1" t="s">
        <v>820</v>
      </c>
      <c r="F192" s="1">
        <v>7.2125275540203537E-3</v>
      </c>
      <c r="G192" s="1">
        <v>7.2125275540203537E-3</v>
      </c>
      <c r="H192" s="1">
        <v>1.3606696952777664E-2</v>
      </c>
      <c r="I192" s="1" t="s">
        <v>19</v>
      </c>
      <c r="J192" s="1">
        <v>1</v>
      </c>
    </row>
    <row r="193" spans="1:10" ht="15" x14ac:dyDescent="0.2">
      <c r="A193" s="1" t="s">
        <v>746</v>
      </c>
      <c r="B193" s="1" t="s">
        <v>1255</v>
      </c>
      <c r="C193" s="1" t="s">
        <v>1256</v>
      </c>
      <c r="D193" s="1" t="s">
        <v>728</v>
      </c>
      <c r="E193" s="1" t="s">
        <v>820</v>
      </c>
      <c r="F193" s="1">
        <v>7.2125275540203537E-3</v>
      </c>
      <c r="G193" s="1">
        <v>7.2125275540203537E-3</v>
      </c>
      <c r="H193" s="1">
        <v>1.3606696952777664E-2</v>
      </c>
      <c r="I193" s="1" t="s">
        <v>19</v>
      </c>
      <c r="J193" s="1">
        <v>1</v>
      </c>
    </row>
    <row r="194" spans="1:10" ht="15" x14ac:dyDescent="0.2">
      <c r="A194" s="1" t="s">
        <v>746</v>
      </c>
      <c r="B194" s="1" t="s">
        <v>1257</v>
      </c>
      <c r="C194" s="1" t="s">
        <v>1258</v>
      </c>
      <c r="D194" s="1" t="s">
        <v>728</v>
      </c>
      <c r="E194" s="1" t="s">
        <v>820</v>
      </c>
      <c r="F194" s="1">
        <v>7.2125275540203537E-3</v>
      </c>
      <c r="G194" s="1">
        <v>7.2125275540203537E-3</v>
      </c>
      <c r="H194" s="1">
        <v>1.3606696952777664E-2</v>
      </c>
      <c r="I194" s="1" t="s">
        <v>19</v>
      </c>
      <c r="J194" s="1">
        <v>1</v>
      </c>
    </row>
    <row r="195" spans="1:10" ht="15" x14ac:dyDescent="0.2">
      <c r="A195" s="1" t="s">
        <v>746</v>
      </c>
      <c r="B195" s="1" t="s">
        <v>1259</v>
      </c>
      <c r="C195" s="1" t="s">
        <v>1260</v>
      </c>
      <c r="D195" s="1" t="s">
        <v>595</v>
      </c>
      <c r="E195" s="1" t="s">
        <v>1261</v>
      </c>
      <c r="F195" s="1">
        <v>7.4206036522955748E-3</v>
      </c>
      <c r="G195" s="1">
        <v>7.4206036522955748E-3</v>
      </c>
      <c r="H195" s="1">
        <v>1.3606696952777664E-2</v>
      </c>
      <c r="I195" s="1" t="s">
        <v>987</v>
      </c>
      <c r="J195" s="1">
        <v>2</v>
      </c>
    </row>
    <row r="196" spans="1:10" ht="15" x14ac:dyDescent="0.2">
      <c r="A196" s="1" t="s">
        <v>746</v>
      </c>
      <c r="B196" s="1" t="s">
        <v>1262</v>
      </c>
      <c r="C196" s="1" t="s">
        <v>1263</v>
      </c>
      <c r="D196" s="1" t="s">
        <v>595</v>
      </c>
      <c r="E196" s="1" t="s">
        <v>1264</v>
      </c>
      <c r="F196" s="1">
        <v>7.6028550234569321E-3</v>
      </c>
      <c r="G196" s="1">
        <v>7.6028550234569321E-3</v>
      </c>
      <c r="H196" s="1">
        <v>1.3606696952777664E-2</v>
      </c>
      <c r="I196" s="1" t="s">
        <v>722</v>
      </c>
      <c r="J196" s="1">
        <v>2</v>
      </c>
    </row>
    <row r="197" spans="1:10" ht="15" x14ac:dyDescent="0.2">
      <c r="A197" s="1" t="s">
        <v>746</v>
      </c>
      <c r="B197" s="1" t="s">
        <v>1265</v>
      </c>
      <c r="C197" s="1" t="s">
        <v>1266</v>
      </c>
      <c r="D197" s="1" t="s">
        <v>728</v>
      </c>
      <c r="E197" s="1" t="s">
        <v>828</v>
      </c>
      <c r="F197" s="1">
        <v>7.6353726681963607E-3</v>
      </c>
      <c r="G197" s="1">
        <v>7.6353726681963607E-3</v>
      </c>
      <c r="H197" s="1">
        <v>1.3606696952777664E-2</v>
      </c>
      <c r="I197" s="1" t="s">
        <v>3</v>
      </c>
      <c r="J197" s="1">
        <v>1</v>
      </c>
    </row>
    <row r="198" spans="1:10" ht="15" x14ac:dyDescent="0.2">
      <c r="A198" s="1" t="s">
        <v>746</v>
      </c>
      <c r="B198" s="1" t="s">
        <v>1267</v>
      </c>
      <c r="C198" s="1" t="s">
        <v>1268</v>
      </c>
      <c r="D198" s="1" t="s">
        <v>728</v>
      </c>
      <c r="E198" s="1" t="s">
        <v>828</v>
      </c>
      <c r="F198" s="1">
        <v>7.6353726681963607E-3</v>
      </c>
      <c r="G198" s="1">
        <v>7.6353726681963607E-3</v>
      </c>
      <c r="H198" s="1">
        <v>1.3606696952777664E-2</v>
      </c>
      <c r="I198" s="1" t="s">
        <v>3</v>
      </c>
      <c r="J198" s="1">
        <v>1</v>
      </c>
    </row>
    <row r="199" spans="1:10" ht="15" x14ac:dyDescent="0.2">
      <c r="A199" s="1" t="s">
        <v>746</v>
      </c>
      <c r="B199" s="1" t="s">
        <v>1269</v>
      </c>
      <c r="C199" s="1" t="s">
        <v>1270</v>
      </c>
      <c r="D199" s="1" t="s">
        <v>728</v>
      </c>
      <c r="E199" s="1" t="s">
        <v>828</v>
      </c>
      <c r="F199" s="1">
        <v>7.6353726681963607E-3</v>
      </c>
      <c r="G199" s="1">
        <v>7.6353726681963607E-3</v>
      </c>
      <c r="H199" s="1">
        <v>1.3606696952777664E-2</v>
      </c>
      <c r="I199" s="1" t="s">
        <v>3</v>
      </c>
      <c r="J199" s="1">
        <v>1</v>
      </c>
    </row>
    <row r="200" spans="1:10" ht="15" x14ac:dyDescent="0.2">
      <c r="A200" s="1" t="s">
        <v>746</v>
      </c>
      <c r="B200" s="1" t="s">
        <v>1271</v>
      </c>
      <c r="C200" s="1" t="s">
        <v>1272</v>
      </c>
      <c r="D200" s="1" t="s">
        <v>728</v>
      </c>
      <c r="E200" s="1" t="s">
        <v>828</v>
      </c>
      <c r="F200" s="1">
        <v>7.6353726681963607E-3</v>
      </c>
      <c r="G200" s="1">
        <v>7.6353726681963607E-3</v>
      </c>
      <c r="H200" s="1">
        <v>1.3606696952777664E-2</v>
      </c>
      <c r="I200" s="1" t="s">
        <v>23</v>
      </c>
      <c r="J200" s="1">
        <v>1</v>
      </c>
    </row>
    <row r="201" spans="1:10" ht="15" x14ac:dyDescent="0.2">
      <c r="A201" s="1" t="s">
        <v>746</v>
      </c>
      <c r="B201" s="1" t="s">
        <v>1273</v>
      </c>
      <c r="C201" s="1" t="s">
        <v>1274</v>
      </c>
      <c r="D201" s="1" t="s">
        <v>728</v>
      </c>
      <c r="E201" s="1" t="s">
        <v>828</v>
      </c>
      <c r="F201" s="1">
        <v>7.6353726681963607E-3</v>
      </c>
      <c r="G201" s="1">
        <v>7.6353726681963607E-3</v>
      </c>
      <c r="H201" s="1">
        <v>1.3606696952777664E-2</v>
      </c>
      <c r="I201" s="1" t="s">
        <v>3</v>
      </c>
      <c r="J201" s="1">
        <v>1</v>
      </c>
    </row>
    <row r="202" spans="1:10" ht="15" x14ac:dyDescent="0.2">
      <c r="A202" s="1" t="s">
        <v>746</v>
      </c>
      <c r="B202" s="1" t="s">
        <v>1275</v>
      </c>
      <c r="C202" s="1" t="s">
        <v>1276</v>
      </c>
      <c r="D202" s="1" t="s">
        <v>728</v>
      </c>
      <c r="E202" s="1" t="s">
        <v>828</v>
      </c>
      <c r="F202" s="1">
        <v>7.6353726681963607E-3</v>
      </c>
      <c r="G202" s="1">
        <v>7.6353726681963607E-3</v>
      </c>
      <c r="H202" s="1">
        <v>1.3606696952777664E-2</v>
      </c>
      <c r="I202" s="1" t="s">
        <v>3</v>
      </c>
      <c r="J202" s="1">
        <v>1</v>
      </c>
    </row>
    <row r="203" spans="1:10" ht="15" x14ac:dyDescent="0.2">
      <c r="A203" s="1" t="s">
        <v>746</v>
      </c>
      <c r="B203" s="1" t="s">
        <v>1277</v>
      </c>
      <c r="C203" s="1" t="s">
        <v>1278</v>
      </c>
      <c r="D203" s="1" t="s">
        <v>728</v>
      </c>
      <c r="E203" s="1" t="s">
        <v>828</v>
      </c>
      <c r="F203" s="1">
        <v>7.6353726681963607E-3</v>
      </c>
      <c r="G203" s="1">
        <v>7.6353726681963607E-3</v>
      </c>
      <c r="H203" s="1">
        <v>1.3606696952777664E-2</v>
      </c>
      <c r="I203" s="1" t="s">
        <v>19</v>
      </c>
      <c r="J203" s="1">
        <v>1</v>
      </c>
    </row>
    <row r="204" spans="1:10" ht="15" x14ac:dyDescent="0.2">
      <c r="A204" s="1" t="s">
        <v>746</v>
      </c>
      <c r="B204" s="1" t="s">
        <v>1279</v>
      </c>
      <c r="C204" s="1" t="s">
        <v>1280</v>
      </c>
      <c r="D204" s="1" t="s">
        <v>728</v>
      </c>
      <c r="E204" s="1" t="s">
        <v>828</v>
      </c>
      <c r="F204" s="1">
        <v>7.6353726681963607E-3</v>
      </c>
      <c r="G204" s="1">
        <v>7.6353726681963607E-3</v>
      </c>
      <c r="H204" s="1">
        <v>1.3606696952777664E-2</v>
      </c>
      <c r="I204" s="1" t="s">
        <v>25</v>
      </c>
      <c r="J204" s="1">
        <v>1</v>
      </c>
    </row>
    <row r="205" spans="1:10" ht="15" x14ac:dyDescent="0.2">
      <c r="A205" s="1" t="s">
        <v>746</v>
      </c>
      <c r="B205" s="1" t="s">
        <v>1281</v>
      </c>
      <c r="C205" s="1" t="s">
        <v>1282</v>
      </c>
      <c r="D205" s="1" t="s">
        <v>595</v>
      </c>
      <c r="E205" s="1" t="s">
        <v>1283</v>
      </c>
      <c r="F205" s="1">
        <v>7.7408887257041431E-3</v>
      </c>
      <c r="G205" s="1">
        <v>7.7408887257041431E-3</v>
      </c>
      <c r="H205" s="1">
        <v>1.3606696952777664E-2</v>
      </c>
      <c r="I205" s="1" t="s">
        <v>722</v>
      </c>
      <c r="J205" s="1">
        <v>2</v>
      </c>
    </row>
    <row r="206" spans="1:10" ht="15" x14ac:dyDescent="0.2">
      <c r="A206" s="1" t="s">
        <v>746</v>
      </c>
      <c r="B206" s="1" t="s">
        <v>1284</v>
      </c>
      <c r="C206" s="1" t="s">
        <v>1285</v>
      </c>
      <c r="D206" s="1" t="s">
        <v>728</v>
      </c>
      <c r="E206" s="1" t="s">
        <v>1286</v>
      </c>
      <c r="F206" s="1">
        <v>8.0580601891556691E-3</v>
      </c>
      <c r="G206" s="1">
        <v>8.0580601891556691E-3</v>
      </c>
      <c r="H206" s="1">
        <v>1.3606696952777664E-2</v>
      </c>
      <c r="I206" s="1" t="s">
        <v>23</v>
      </c>
      <c r="J206" s="1">
        <v>1</v>
      </c>
    </row>
    <row r="207" spans="1:10" ht="15" x14ac:dyDescent="0.2">
      <c r="A207" s="1" t="s">
        <v>746</v>
      </c>
      <c r="B207" s="1" t="s">
        <v>1287</v>
      </c>
      <c r="C207" s="1" t="s">
        <v>1288</v>
      </c>
      <c r="D207" s="1" t="s">
        <v>728</v>
      </c>
      <c r="E207" s="1" t="s">
        <v>1286</v>
      </c>
      <c r="F207" s="1">
        <v>8.0580601891556691E-3</v>
      </c>
      <c r="G207" s="1">
        <v>8.0580601891556691E-3</v>
      </c>
      <c r="H207" s="1">
        <v>1.3606696952777664E-2</v>
      </c>
      <c r="I207" s="1" t="s">
        <v>16</v>
      </c>
      <c r="J207" s="1">
        <v>1</v>
      </c>
    </row>
    <row r="208" spans="1:10" ht="15" x14ac:dyDescent="0.2">
      <c r="A208" s="1" t="s">
        <v>746</v>
      </c>
      <c r="B208" s="1" t="s">
        <v>1289</v>
      </c>
      <c r="C208" s="1" t="s">
        <v>1290</v>
      </c>
      <c r="D208" s="1" t="s">
        <v>728</v>
      </c>
      <c r="E208" s="1" t="s">
        <v>1286</v>
      </c>
      <c r="F208" s="1">
        <v>8.0580601891556691E-3</v>
      </c>
      <c r="G208" s="1">
        <v>8.0580601891556691E-3</v>
      </c>
      <c r="H208" s="1">
        <v>1.3606696952777664E-2</v>
      </c>
      <c r="I208" s="1" t="s">
        <v>23</v>
      </c>
      <c r="J208" s="1">
        <v>1</v>
      </c>
    </row>
    <row r="209" spans="1:10" ht="15" x14ac:dyDescent="0.2">
      <c r="A209" s="1" t="s">
        <v>746</v>
      </c>
      <c r="B209" s="1" t="s">
        <v>1291</v>
      </c>
      <c r="C209" s="1" t="s">
        <v>1292</v>
      </c>
      <c r="D209" s="1" t="s">
        <v>728</v>
      </c>
      <c r="E209" s="1" t="s">
        <v>1286</v>
      </c>
      <c r="F209" s="1">
        <v>8.0580601891556691E-3</v>
      </c>
      <c r="G209" s="1">
        <v>8.0580601891556691E-3</v>
      </c>
      <c r="H209" s="1">
        <v>1.3606696952777664E-2</v>
      </c>
      <c r="I209" s="1" t="s">
        <v>16</v>
      </c>
      <c r="J209" s="1">
        <v>1</v>
      </c>
    </row>
    <row r="210" spans="1:10" ht="15" x14ac:dyDescent="0.2">
      <c r="A210" s="1" t="s">
        <v>746</v>
      </c>
      <c r="B210" s="1" t="s">
        <v>1293</v>
      </c>
      <c r="C210" s="1" t="s">
        <v>1294</v>
      </c>
      <c r="D210" s="1" t="s">
        <v>728</v>
      </c>
      <c r="E210" s="1" t="s">
        <v>1286</v>
      </c>
      <c r="F210" s="1">
        <v>8.0580601891556691E-3</v>
      </c>
      <c r="G210" s="1">
        <v>8.0580601891556691E-3</v>
      </c>
      <c r="H210" s="1">
        <v>1.3606696952777664E-2</v>
      </c>
      <c r="I210" s="1" t="s">
        <v>3</v>
      </c>
      <c r="J210" s="1">
        <v>1</v>
      </c>
    </row>
    <row r="211" spans="1:10" ht="15" x14ac:dyDescent="0.2">
      <c r="A211" s="1" t="s">
        <v>746</v>
      </c>
      <c r="B211" s="1" t="s">
        <v>1295</v>
      </c>
      <c r="C211" s="1" t="s">
        <v>1296</v>
      </c>
      <c r="D211" s="1" t="s">
        <v>728</v>
      </c>
      <c r="E211" s="1" t="s">
        <v>1286</v>
      </c>
      <c r="F211" s="1">
        <v>8.0580601891556691E-3</v>
      </c>
      <c r="G211" s="1">
        <v>8.0580601891556691E-3</v>
      </c>
      <c r="H211" s="1">
        <v>1.3606696952777664E-2</v>
      </c>
      <c r="I211" s="1" t="s">
        <v>3</v>
      </c>
      <c r="J211" s="1">
        <v>1</v>
      </c>
    </row>
    <row r="212" spans="1:10" ht="15" x14ac:dyDescent="0.2">
      <c r="A212" s="1" t="s">
        <v>746</v>
      </c>
      <c r="B212" s="1" t="s">
        <v>1297</v>
      </c>
      <c r="C212" s="1" t="s">
        <v>1298</v>
      </c>
      <c r="D212" s="1" t="s">
        <v>728</v>
      </c>
      <c r="E212" s="1" t="s">
        <v>1286</v>
      </c>
      <c r="F212" s="1">
        <v>8.0580601891556691E-3</v>
      </c>
      <c r="G212" s="1">
        <v>8.0580601891556691E-3</v>
      </c>
      <c r="H212" s="1">
        <v>1.3606696952777664E-2</v>
      </c>
      <c r="I212" s="1" t="s">
        <v>19</v>
      </c>
      <c r="J212" s="1">
        <v>1</v>
      </c>
    </row>
    <row r="213" spans="1:10" ht="15" x14ac:dyDescent="0.2">
      <c r="A213" s="1" t="s">
        <v>746</v>
      </c>
      <c r="B213" s="1" t="s">
        <v>1299</v>
      </c>
      <c r="C213" s="1" t="s">
        <v>1300</v>
      </c>
      <c r="D213" s="1" t="s">
        <v>728</v>
      </c>
      <c r="E213" s="1" t="s">
        <v>1286</v>
      </c>
      <c r="F213" s="1">
        <v>8.0580601891556691E-3</v>
      </c>
      <c r="G213" s="1">
        <v>8.0580601891556691E-3</v>
      </c>
      <c r="H213" s="1">
        <v>1.3606696952777664E-2</v>
      </c>
      <c r="I213" s="1" t="s">
        <v>3</v>
      </c>
      <c r="J213" s="1">
        <v>1</v>
      </c>
    </row>
    <row r="214" spans="1:10" ht="15" x14ac:dyDescent="0.2">
      <c r="A214" s="1" t="s">
        <v>746</v>
      </c>
      <c r="B214" s="1" t="s">
        <v>1301</v>
      </c>
      <c r="C214" s="1" t="s">
        <v>1302</v>
      </c>
      <c r="D214" s="1" t="s">
        <v>728</v>
      </c>
      <c r="E214" s="1" t="s">
        <v>1286</v>
      </c>
      <c r="F214" s="1">
        <v>8.0580601891556691E-3</v>
      </c>
      <c r="G214" s="1">
        <v>8.0580601891556691E-3</v>
      </c>
      <c r="H214" s="1">
        <v>1.3606696952777664E-2</v>
      </c>
      <c r="I214" s="1" t="s">
        <v>25</v>
      </c>
      <c r="J214" s="1">
        <v>1</v>
      </c>
    </row>
    <row r="215" spans="1:10" ht="15" x14ac:dyDescent="0.2">
      <c r="A215" s="1" t="s">
        <v>746</v>
      </c>
      <c r="B215" s="1" t="s">
        <v>1303</v>
      </c>
      <c r="C215" s="1" t="s">
        <v>1304</v>
      </c>
      <c r="D215" s="1" t="s">
        <v>728</v>
      </c>
      <c r="E215" s="1" t="s">
        <v>1286</v>
      </c>
      <c r="F215" s="1">
        <v>8.0580601891556691E-3</v>
      </c>
      <c r="G215" s="1">
        <v>8.0580601891556691E-3</v>
      </c>
      <c r="H215" s="1">
        <v>1.3606696952777664E-2</v>
      </c>
      <c r="I215" s="1" t="s">
        <v>3</v>
      </c>
      <c r="J215" s="1">
        <v>1</v>
      </c>
    </row>
    <row r="216" spans="1:10" ht="15" x14ac:dyDescent="0.2">
      <c r="A216" s="1" t="s">
        <v>746</v>
      </c>
      <c r="B216" s="1" t="s">
        <v>1305</v>
      </c>
      <c r="C216" s="1" t="s">
        <v>1306</v>
      </c>
      <c r="D216" s="1" t="s">
        <v>595</v>
      </c>
      <c r="E216" s="1" t="s">
        <v>796</v>
      </c>
      <c r="F216" s="1">
        <v>8.1145959960535925E-3</v>
      </c>
      <c r="G216" s="1">
        <v>8.1145959960535925E-3</v>
      </c>
      <c r="H216" s="1">
        <v>1.3606696952777664E-2</v>
      </c>
      <c r="I216" s="1" t="s">
        <v>987</v>
      </c>
      <c r="J216" s="1">
        <v>2</v>
      </c>
    </row>
    <row r="217" spans="1:10" ht="15" x14ac:dyDescent="0.2">
      <c r="A217" s="1" t="s">
        <v>746</v>
      </c>
      <c r="B217" s="1" t="s">
        <v>1307</v>
      </c>
      <c r="C217" s="1" t="s">
        <v>1308</v>
      </c>
      <c r="D217" s="1" t="s">
        <v>595</v>
      </c>
      <c r="E217" s="1" t="s">
        <v>1309</v>
      </c>
      <c r="F217" s="1">
        <v>8.2568359268152761E-3</v>
      </c>
      <c r="G217" s="1">
        <v>8.2568359268152761E-3</v>
      </c>
      <c r="H217" s="1">
        <v>1.3606696952777664E-2</v>
      </c>
      <c r="I217" s="1" t="s">
        <v>652</v>
      </c>
      <c r="J217" s="1">
        <v>2</v>
      </c>
    </row>
    <row r="218" spans="1:10" ht="15" x14ac:dyDescent="0.2">
      <c r="A218" s="1" t="s">
        <v>746</v>
      </c>
      <c r="B218" s="1" t="s">
        <v>1310</v>
      </c>
      <c r="C218" s="1" t="s">
        <v>1311</v>
      </c>
      <c r="D218" s="1" t="s">
        <v>728</v>
      </c>
      <c r="E218" s="1" t="s">
        <v>1312</v>
      </c>
      <c r="F218" s="1">
        <v>8.4805901672442285E-3</v>
      </c>
      <c r="G218" s="1">
        <v>8.4805901672442285E-3</v>
      </c>
      <c r="H218" s="1">
        <v>1.3606696952777664E-2</v>
      </c>
      <c r="I218" s="1" t="s">
        <v>3</v>
      </c>
      <c r="J218" s="1">
        <v>1</v>
      </c>
    </row>
    <row r="219" spans="1:10" ht="15" x14ac:dyDescent="0.2">
      <c r="A219" s="1" t="s">
        <v>746</v>
      </c>
      <c r="B219" s="1" t="s">
        <v>1313</v>
      </c>
      <c r="C219" s="1" t="s">
        <v>1314</v>
      </c>
      <c r="D219" s="1" t="s">
        <v>728</v>
      </c>
      <c r="E219" s="1" t="s">
        <v>1312</v>
      </c>
      <c r="F219" s="1">
        <v>8.4805901672442285E-3</v>
      </c>
      <c r="G219" s="1">
        <v>8.4805901672442285E-3</v>
      </c>
      <c r="H219" s="1">
        <v>1.3606696952777664E-2</v>
      </c>
      <c r="I219" s="1" t="s">
        <v>19</v>
      </c>
      <c r="J219" s="1">
        <v>1</v>
      </c>
    </row>
    <row r="220" spans="1:10" ht="15" x14ac:dyDescent="0.2">
      <c r="A220" s="1" t="s">
        <v>746</v>
      </c>
      <c r="B220" s="1" t="s">
        <v>1315</v>
      </c>
      <c r="C220" s="1" t="s">
        <v>1316</v>
      </c>
      <c r="D220" s="1" t="s">
        <v>728</v>
      </c>
      <c r="E220" s="1" t="s">
        <v>1312</v>
      </c>
      <c r="F220" s="1">
        <v>8.4805901672442285E-3</v>
      </c>
      <c r="G220" s="1">
        <v>8.4805901672442285E-3</v>
      </c>
      <c r="H220" s="1">
        <v>1.3606696952777664E-2</v>
      </c>
      <c r="I220" s="1" t="s">
        <v>19</v>
      </c>
      <c r="J220" s="1">
        <v>1</v>
      </c>
    </row>
    <row r="221" spans="1:10" ht="15" x14ac:dyDescent="0.2">
      <c r="A221" s="1" t="s">
        <v>746</v>
      </c>
      <c r="B221" s="1" t="s">
        <v>1317</v>
      </c>
      <c r="C221" s="1" t="s">
        <v>1318</v>
      </c>
      <c r="D221" s="1" t="s">
        <v>728</v>
      </c>
      <c r="E221" s="1" t="s">
        <v>1312</v>
      </c>
      <c r="F221" s="1">
        <v>8.4805901672442285E-3</v>
      </c>
      <c r="G221" s="1">
        <v>8.4805901672442285E-3</v>
      </c>
      <c r="H221" s="1">
        <v>1.3606696952777664E-2</v>
      </c>
      <c r="I221" s="1" t="s">
        <v>23</v>
      </c>
      <c r="J221" s="1">
        <v>1</v>
      </c>
    </row>
    <row r="222" spans="1:10" ht="15" x14ac:dyDescent="0.2">
      <c r="A222" s="1" t="s">
        <v>746</v>
      </c>
      <c r="B222" s="1" t="s">
        <v>1319</v>
      </c>
      <c r="C222" s="1" t="s">
        <v>1320</v>
      </c>
      <c r="D222" s="1" t="s">
        <v>728</v>
      </c>
      <c r="E222" s="1" t="s">
        <v>1312</v>
      </c>
      <c r="F222" s="1">
        <v>8.4805901672442285E-3</v>
      </c>
      <c r="G222" s="1">
        <v>8.4805901672442285E-3</v>
      </c>
      <c r="H222" s="1">
        <v>1.3606696952777664E-2</v>
      </c>
      <c r="I222" s="1" t="s">
        <v>19</v>
      </c>
      <c r="J222" s="1">
        <v>1</v>
      </c>
    </row>
    <row r="223" spans="1:10" ht="15" x14ac:dyDescent="0.2">
      <c r="A223" s="1" t="s">
        <v>746</v>
      </c>
      <c r="B223" s="1" t="s">
        <v>1321</v>
      </c>
      <c r="C223" s="1" t="s">
        <v>1322</v>
      </c>
      <c r="D223" s="1" t="s">
        <v>728</v>
      </c>
      <c r="E223" s="1" t="s">
        <v>1312</v>
      </c>
      <c r="F223" s="1">
        <v>8.4805901672442285E-3</v>
      </c>
      <c r="G223" s="1">
        <v>8.4805901672442285E-3</v>
      </c>
      <c r="H223" s="1">
        <v>1.3606696952777664E-2</v>
      </c>
      <c r="I223" s="1" t="s">
        <v>3</v>
      </c>
      <c r="J223" s="1">
        <v>1</v>
      </c>
    </row>
    <row r="224" spans="1:10" ht="15" x14ac:dyDescent="0.2">
      <c r="A224" s="1" t="s">
        <v>746</v>
      </c>
      <c r="B224" s="1" t="s">
        <v>1323</v>
      </c>
      <c r="C224" s="1" t="s">
        <v>1324</v>
      </c>
      <c r="D224" s="1" t="s">
        <v>728</v>
      </c>
      <c r="E224" s="1" t="s">
        <v>1312</v>
      </c>
      <c r="F224" s="1">
        <v>8.4805901672442285E-3</v>
      </c>
      <c r="G224" s="1">
        <v>8.4805901672442285E-3</v>
      </c>
      <c r="H224" s="1">
        <v>1.3606696952777664E-2</v>
      </c>
      <c r="I224" s="1" t="s">
        <v>19</v>
      </c>
      <c r="J224" s="1">
        <v>1</v>
      </c>
    </row>
    <row r="225" spans="1:10" ht="15" x14ac:dyDescent="0.2">
      <c r="A225" s="1" t="s">
        <v>746</v>
      </c>
      <c r="B225" s="1" t="s">
        <v>1325</v>
      </c>
      <c r="C225" s="1" t="s">
        <v>1326</v>
      </c>
      <c r="D225" s="1" t="s">
        <v>728</v>
      </c>
      <c r="E225" s="1" t="s">
        <v>1312</v>
      </c>
      <c r="F225" s="1">
        <v>8.4805901672442285E-3</v>
      </c>
      <c r="G225" s="1">
        <v>8.4805901672442285E-3</v>
      </c>
      <c r="H225" s="1">
        <v>1.3606696952777664E-2</v>
      </c>
      <c r="I225" s="1" t="s">
        <v>19</v>
      </c>
      <c r="J225" s="1">
        <v>1</v>
      </c>
    </row>
    <row r="226" spans="1:10" ht="15" x14ac:dyDescent="0.2">
      <c r="A226" s="1" t="s">
        <v>746</v>
      </c>
      <c r="B226" s="1" t="s">
        <v>1327</v>
      </c>
      <c r="C226" s="1" t="s">
        <v>1328</v>
      </c>
      <c r="D226" s="1" t="s">
        <v>728</v>
      </c>
      <c r="E226" s="1" t="s">
        <v>1312</v>
      </c>
      <c r="F226" s="1">
        <v>8.4805901672442285E-3</v>
      </c>
      <c r="G226" s="1">
        <v>8.4805901672442285E-3</v>
      </c>
      <c r="H226" s="1">
        <v>1.3606696952777664E-2</v>
      </c>
      <c r="I226" s="1" t="s">
        <v>19</v>
      </c>
      <c r="J226" s="1">
        <v>1</v>
      </c>
    </row>
    <row r="227" spans="1:10" ht="15" x14ac:dyDescent="0.2">
      <c r="A227" s="1" t="s">
        <v>746</v>
      </c>
      <c r="B227" s="1" t="s">
        <v>1329</v>
      </c>
      <c r="C227" s="1" t="s">
        <v>1330</v>
      </c>
      <c r="D227" s="1" t="s">
        <v>728</v>
      </c>
      <c r="E227" s="1" t="s">
        <v>1312</v>
      </c>
      <c r="F227" s="1">
        <v>8.4805901672442285E-3</v>
      </c>
      <c r="G227" s="1">
        <v>8.4805901672442285E-3</v>
      </c>
      <c r="H227" s="1">
        <v>1.3606696952777664E-2</v>
      </c>
      <c r="I227" s="1" t="s">
        <v>25</v>
      </c>
      <c r="J227" s="1">
        <v>1</v>
      </c>
    </row>
    <row r="228" spans="1:10" ht="15" x14ac:dyDescent="0.2">
      <c r="A228" s="1" t="s">
        <v>746</v>
      </c>
      <c r="B228" s="1" t="s">
        <v>1331</v>
      </c>
      <c r="C228" s="1" t="s">
        <v>1332</v>
      </c>
      <c r="D228" s="1" t="s">
        <v>728</v>
      </c>
      <c r="E228" s="1" t="s">
        <v>1312</v>
      </c>
      <c r="F228" s="1">
        <v>8.4805901672442285E-3</v>
      </c>
      <c r="G228" s="1">
        <v>8.4805901672442285E-3</v>
      </c>
      <c r="H228" s="1">
        <v>1.3606696952777664E-2</v>
      </c>
      <c r="I228" s="1" t="s">
        <v>19</v>
      </c>
      <c r="J228" s="1">
        <v>1</v>
      </c>
    </row>
    <row r="229" spans="1:10" ht="15" x14ac:dyDescent="0.2">
      <c r="A229" s="1" t="s">
        <v>746</v>
      </c>
      <c r="B229" s="1" t="s">
        <v>1333</v>
      </c>
      <c r="C229" s="1" t="s">
        <v>1334</v>
      </c>
      <c r="D229" s="1" t="s">
        <v>728</v>
      </c>
      <c r="E229" s="1" t="s">
        <v>1312</v>
      </c>
      <c r="F229" s="1">
        <v>8.4805901672442285E-3</v>
      </c>
      <c r="G229" s="1">
        <v>8.4805901672442285E-3</v>
      </c>
      <c r="H229" s="1">
        <v>1.3606696952777664E-2</v>
      </c>
      <c r="I229" s="1" t="s">
        <v>19</v>
      </c>
      <c r="J229" s="1">
        <v>1</v>
      </c>
    </row>
    <row r="230" spans="1:10" ht="15" x14ac:dyDescent="0.2">
      <c r="A230" s="1" t="s">
        <v>746</v>
      </c>
      <c r="B230" s="1" t="s">
        <v>1335</v>
      </c>
      <c r="C230" s="1" t="s">
        <v>1336</v>
      </c>
      <c r="D230" s="1" t="s">
        <v>595</v>
      </c>
      <c r="E230" s="1" t="s">
        <v>1337</v>
      </c>
      <c r="F230" s="1">
        <v>8.5931644581268337E-3</v>
      </c>
      <c r="G230" s="1">
        <v>8.5931644581268337E-3</v>
      </c>
      <c r="H230" s="1">
        <v>1.3726846271984693E-2</v>
      </c>
      <c r="I230" s="1" t="s">
        <v>887</v>
      </c>
      <c r="J230" s="1">
        <v>2</v>
      </c>
    </row>
    <row r="231" spans="1:10" ht="15" x14ac:dyDescent="0.2">
      <c r="A231" s="1" t="s">
        <v>746</v>
      </c>
      <c r="B231" s="1" t="s">
        <v>1338</v>
      </c>
      <c r="C231" s="1" t="s">
        <v>1339</v>
      </c>
      <c r="D231" s="1" t="s">
        <v>728</v>
      </c>
      <c r="E231" s="1" t="s">
        <v>847</v>
      </c>
      <c r="F231" s="1">
        <v>8.9029626527959982E-3</v>
      </c>
      <c r="G231" s="1">
        <v>8.9029626527959982E-3</v>
      </c>
      <c r="H231" s="1">
        <v>1.4098055276281078E-2</v>
      </c>
      <c r="I231" s="1" t="s">
        <v>19</v>
      </c>
      <c r="J231" s="1">
        <v>1</v>
      </c>
    </row>
    <row r="232" spans="1:10" ht="15" x14ac:dyDescent="0.2">
      <c r="A232" s="1" t="s">
        <v>746</v>
      </c>
      <c r="B232" s="1" t="s">
        <v>1340</v>
      </c>
      <c r="C232" s="1" t="s">
        <v>1341</v>
      </c>
      <c r="D232" s="1" t="s">
        <v>728</v>
      </c>
      <c r="E232" s="1" t="s">
        <v>847</v>
      </c>
      <c r="F232" s="1">
        <v>8.9029626527959982E-3</v>
      </c>
      <c r="G232" s="1">
        <v>8.9029626527959982E-3</v>
      </c>
      <c r="H232" s="1">
        <v>1.4098055276281078E-2</v>
      </c>
      <c r="I232" s="1" t="s">
        <v>3</v>
      </c>
      <c r="J232" s="1">
        <v>1</v>
      </c>
    </row>
    <row r="233" spans="1:10" ht="15" x14ac:dyDescent="0.2">
      <c r="A233" s="1" t="s">
        <v>746</v>
      </c>
      <c r="B233" s="1" t="s">
        <v>1342</v>
      </c>
      <c r="C233" s="1" t="s">
        <v>1343</v>
      </c>
      <c r="D233" s="1" t="s">
        <v>595</v>
      </c>
      <c r="E233" s="1" t="s">
        <v>1344</v>
      </c>
      <c r="F233" s="1">
        <v>9.0843554419513892E-3</v>
      </c>
      <c r="G233" s="1">
        <v>9.0843554419513892E-3</v>
      </c>
      <c r="H233" s="1">
        <v>1.4210576889941224E-2</v>
      </c>
      <c r="I233" s="1" t="s">
        <v>987</v>
      </c>
      <c r="J233" s="1">
        <v>2</v>
      </c>
    </row>
    <row r="234" spans="1:10" ht="15" x14ac:dyDescent="0.2">
      <c r="A234" s="1" t="s">
        <v>746</v>
      </c>
      <c r="B234" s="1" t="s">
        <v>1345</v>
      </c>
      <c r="C234" s="1" t="s">
        <v>1346</v>
      </c>
      <c r="D234" s="1" t="s">
        <v>728</v>
      </c>
      <c r="E234" s="1" t="s">
        <v>850</v>
      </c>
      <c r="F234" s="1">
        <v>9.3251776961305044E-3</v>
      </c>
      <c r="G234" s="1">
        <v>9.3251776961305044E-3</v>
      </c>
      <c r="H234" s="1">
        <v>1.4210576889941224E-2</v>
      </c>
      <c r="I234" s="1" t="s">
        <v>3</v>
      </c>
      <c r="J234" s="1">
        <v>1</v>
      </c>
    </row>
    <row r="235" spans="1:10" ht="15" x14ac:dyDescent="0.2">
      <c r="A235" s="1" t="s">
        <v>746</v>
      </c>
      <c r="B235" s="1" t="s">
        <v>1347</v>
      </c>
      <c r="C235" s="1" t="s">
        <v>1348</v>
      </c>
      <c r="D235" s="1" t="s">
        <v>728</v>
      </c>
      <c r="E235" s="1" t="s">
        <v>850</v>
      </c>
      <c r="F235" s="1">
        <v>9.3251776961305044E-3</v>
      </c>
      <c r="G235" s="1">
        <v>9.3251776961305044E-3</v>
      </c>
      <c r="H235" s="1">
        <v>1.4210576889941224E-2</v>
      </c>
      <c r="I235" s="1" t="s">
        <v>3</v>
      </c>
      <c r="J235" s="1">
        <v>1</v>
      </c>
    </row>
    <row r="236" spans="1:10" ht="15" x14ac:dyDescent="0.2">
      <c r="A236" s="1" t="s">
        <v>746</v>
      </c>
      <c r="B236" s="1" t="s">
        <v>1349</v>
      </c>
      <c r="C236" s="1" t="s">
        <v>1350</v>
      </c>
      <c r="D236" s="1" t="s">
        <v>728</v>
      </c>
      <c r="E236" s="1" t="s">
        <v>850</v>
      </c>
      <c r="F236" s="1">
        <v>9.3251776961305044E-3</v>
      </c>
      <c r="G236" s="1">
        <v>9.3251776961305044E-3</v>
      </c>
      <c r="H236" s="1">
        <v>1.4210576889941224E-2</v>
      </c>
      <c r="I236" s="1" t="s">
        <v>3</v>
      </c>
      <c r="J236" s="1">
        <v>1</v>
      </c>
    </row>
    <row r="237" spans="1:10" ht="15" x14ac:dyDescent="0.2">
      <c r="A237" s="1" t="s">
        <v>746</v>
      </c>
      <c r="B237" s="1" t="s">
        <v>1351</v>
      </c>
      <c r="C237" s="1" t="s">
        <v>1352</v>
      </c>
      <c r="D237" s="1" t="s">
        <v>728</v>
      </c>
      <c r="E237" s="1" t="s">
        <v>850</v>
      </c>
      <c r="F237" s="1">
        <v>9.3251776961305044E-3</v>
      </c>
      <c r="G237" s="1">
        <v>9.3251776961305044E-3</v>
      </c>
      <c r="H237" s="1">
        <v>1.4210576889941224E-2</v>
      </c>
      <c r="I237" s="1" t="s">
        <v>19</v>
      </c>
      <c r="J237" s="1">
        <v>1</v>
      </c>
    </row>
    <row r="238" spans="1:10" ht="15" x14ac:dyDescent="0.2">
      <c r="A238" s="1" t="s">
        <v>746</v>
      </c>
      <c r="B238" s="1" t="s">
        <v>1353</v>
      </c>
      <c r="C238" s="1" t="s">
        <v>1354</v>
      </c>
      <c r="D238" s="1" t="s">
        <v>728</v>
      </c>
      <c r="E238" s="1" t="s">
        <v>850</v>
      </c>
      <c r="F238" s="1">
        <v>9.3251776961305044E-3</v>
      </c>
      <c r="G238" s="1">
        <v>9.3251776961305044E-3</v>
      </c>
      <c r="H238" s="1">
        <v>1.4210576889941224E-2</v>
      </c>
      <c r="I238" s="1" t="s">
        <v>27</v>
      </c>
      <c r="J238" s="1">
        <v>1</v>
      </c>
    </row>
    <row r="239" spans="1:10" ht="15" x14ac:dyDescent="0.2">
      <c r="A239" s="1" t="s">
        <v>746</v>
      </c>
      <c r="B239" s="1" t="s">
        <v>1355</v>
      </c>
      <c r="C239" s="1" t="s">
        <v>1356</v>
      </c>
      <c r="D239" s="1" t="s">
        <v>728</v>
      </c>
      <c r="E239" s="1" t="s">
        <v>850</v>
      </c>
      <c r="F239" s="1">
        <v>9.3251776961305044E-3</v>
      </c>
      <c r="G239" s="1">
        <v>9.3251776961305044E-3</v>
      </c>
      <c r="H239" s="1">
        <v>1.4210576889941224E-2</v>
      </c>
      <c r="I239" s="1" t="s">
        <v>23</v>
      </c>
      <c r="J239" s="1">
        <v>1</v>
      </c>
    </row>
    <row r="240" spans="1:10" ht="15" x14ac:dyDescent="0.2">
      <c r="A240" s="1" t="s">
        <v>746</v>
      </c>
      <c r="B240" s="1" t="s">
        <v>1357</v>
      </c>
      <c r="C240" s="1" t="s">
        <v>1358</v>
      </c>
      <c r="D240" s="1" t="s">
        <v>728</v>
      </c>
      <c r="E240" s="1" t="s">
        <v>850</v>
      </c>
      <c r="F240" s="1">
        <v>9.3251776961305044E-3</v>
      </c>
      <c r="G240" s="1">
        <v>9.3251776961305044E-3</v>
      </c>
      <c r="H240" s="1">
        <v>1.4210576889941224E-2</v>
      </c>
      <c r="I240" s="1" t="s">
        <v>3</v>
      </c>
      <c r="J240" s="1">
        <v>1</v>
      </c>
    </row>
    <row r="241" spans="1:10" ht="15" x14ac:dyDescent="0.2">
      <c r="A241" s="1" t="s">
        <v>746</v>
      </c>
      <c r="B241" s="1" t="s">
        <v>1359</v>
      </c>
      <c r="C241" s="1" t="s">
        <v>1360</v>
      </c>
      <c r="D241" s="1" t="s">
        <v>728</v>
      </c>
      <c r="E241" s="1" t="s">
        <v>850</v>
      </c>
      <c r="F241" s="1">
        <v>9.3251776961305044E-3</v>
      </c>
      <c r="G241" s="1">
        <v>9.3251776961305044E-3</v>
      </c>
      <c r="H241" s="1">
        <v>1.4210576889941224E-2</v>
      </c>
      <c r="I241" s="1" t="s">
        <v>16</v>
      </c>
      <c r="J241" s="1">
        <v>1</v>
      </c>
    </row>
    <row r="242" spans="1:10" ht="15" x14ac:dyDescent="0.2">
      <c r="A242" s="1" t="s">
        <v>746</v>
      </c>
      <c r="B242" s="1" t="s">
        <v>1361</v>
      </c>
      <c r="C242" s="1" t="s">
        <v>1362</v>
      </c>
      <c r="D242" s="1" t="s">
        <v>728</v>
      </c>
      <c r="E242" s="1" t="s">
        <v>1363</v>
      </c>
      <c r="F242" s="1">
        <v>9.7472353475540618E-3</v>
      </c>
      <c r="G242" s="1">
        <v>9.7472353475540618E-3</v>
      </c>
      <c r="H242" s="1">
        <v>1.443108014657127E-2</v>
      </c>
      <c r="I242" s="1" t="s">
        <v>3</v>
      </c>
      <c r="J242" s="1">
        <v>1</v>
      </c>
    </row>
    <row r="243" spans="1:10" ht="15" x14ac:dyDescent="0.2">
      <c r="A243" s="1" t="s">
        <v>746</v>
      </c>
      <c r="B243" s="1" t="s">
        <v>1364</v>
      </c>
      <c r="C243" s="1" t="s">
        <v>1365</v>
      </c>
      <c r="D243" s="1" t="s">
        <v>728</v>
      </c>
      <c r="E243" s="1" t="s">
        <v>1363</v>
      </c>
      <c r="F243" s="1">
        <v>9.7472353475540618E-3</v>
      </c>
      <c r="G243" s="1">
        <v>9.7472353475540618E-3</v>
      </c>
      <c r="H243" s="1">
        <v>1.443108014657127E-2</v>
      </c>
      <c r="I243" s="1" t="s">
        <v>23</v>
      </c>
      <c r="J243" s="1">
        <v>1</v>
      </c>
    </row>
    <row r="244" spans="1:10" ht="15" x14ac:dyDescent="0.2">
      <c r="A244" s="1" t="s">
        <v>746</v>
      </c>
      <c r="B244" s="1" t="s">
        <v>1366</v>
      </c>
      <c r="C244" s="1" t="s">
        <v>1367</v>
      </c>
      <c r="D244" s="1" t="s">
        <v>728</v>
      </c>
      <c r="E244" s="1" t="s">
        <v>1363</v>
      </c>
      <c r="F244" s="1">
        <v>9.7472353475540618E-3</v>
      </c>
      <c r="G244" s="1">
        <v>9.7472353475540618E-3</v>
      </c>
      <c r="H244" s="1">
        <v>1.443108014657127E-2</v>
      </c>
      <c r="I244" s="1" t="s">
        <v>25</v>
      </c>
      <c r="J244" s="1">
        <v>1</v>
      </c>
    </row>
    <row r="245" spans="1:10" ht="15" x14ac:dyDescent="0.2">
      <c r="A245" s="1" t="s">
        <v>746</v>
      </c>
      <c r="B245" s="1" t="s">
        <v>1368</v>
      </c>
      <c r="C245" s="1" t="s">
        <v>1369</v>
      </c>
      <c r="D245" s="1" t="s">
        <v>728</v>
      </c>
      <c r="E245" s="1" t="s">
        <v>1363</v>
      </c>
      <c r="F245" s="1">
        <v>9.7472353475540618E-3</v>
      </c>
      <c r="G245" s="1">
        <v>9.7472353475540618E-3</v>
      </c>
      <c r="H245" s="1">
        <v>1.443108014657127E-2</v>
      </c>
      <c r="I245" s="1" t="s">
        <v>3</v>
      </c>
      <c r="J245" s="1">
        <v>1</v>
      </c>
    </row>
    <row r="246" spans="1:10" ht="15" x14ac:dyDescent="0.2">
      <c r="A246" s="1" t="s">
        <v>746</v>
      </c>
      <c r="B246" s="1" t="s">
        <v>1370</v>
      </c>
      <c r="C246" s="1" t="s">
        <v>1371</v>
      </c>
      <c r="D246" s="1" t="s">
        <v>728</v>
      </c>
      <c r="E246" s="1" t="s">
        <v>1363</v>
      </c>
      <c r="F246" s="1">
        <v>9.7472353475540618E-3</v>
      </c>
      <c r="G246" s="1">
        <v>9.7472353475540618E-3</v>
      </c>
      <c r="H246" s="1">
        <v>1.443108014657127E-2</v>
      </c>
      <c r="I246" s="1" t="s">
        <v>19</v>
      </c>
      <c r="J246" s="1">
        <v>1</v>
      </c>
    </row>
    <row r="247" spans="1:10" ht="15" x14ac:dyDescent="0.2">
      <c r="A247" s="1" t="s">
        <v>746</v>
      </c>
      <c r="B247" s="1" t="s">
        <v>1372</v>
      </c>
      <c r="C247" s="1" t="s">
        <v>1373</v>
      </c>
      <c r="D247" s="1" t="s">
        <v>728</v>
      </c>
      <c r="E247" s="1" t="s">
        <v>1363</v>
      </c>
      <c r="F247" s="1">
        <v>9.7472353475540618E-3</v>
      </c>
      <c r="G247" s="1">
        <v>9.7472353475540618E-3</v>
      </c>
      <c r="H247" s="1">
        <v>1.443108014657127E-2</v>
      </c>
      <c r="I247" s="1" t="s">
        <v>19</v>
      </c>
      <c r="J247" s="1">
        <v>1</v>
      </c>
    </row>
    <row r="248" spans="1:10" ht="15" x14ac:dyDescent="0.2">
      <c r="A248" s="1" t="s">
        <v>746</v>
      </c>
      <c r="B248" s="1" t="s">
        <v>1374</v>
      </c>
      <c r="C248" s="1" t="s">
        <v>1375</v>
      </c>
      <c r="D248" s="1" t="s">
        <v>728</v>
      </c>
      <c r="E248" s="1" t="s">
        <v>1363</v>
      </c>
      <c r="F248" s="1">
        <v>9.7472353475540618E-3</v>
      </c>
      <c r="G248" s="1">
        <v>9.7472353475540618E-3</v>
      </c>
      <c r="H248" s="1">
        <v>1.443108014657127E-2</v>
      </c>
      <c r="I248" s="1" t="s">
        <v>19</v>
      </c>
      <c r="J248" s="1">
        <v>1</v>
      </c>
    </row>
    <row r="249" spans="1:10" ht="15" x14ac:dyDescent="0.2">
      <c r="A249" s="1" t="s">
        <v>746</v>
      </c>
      <c r="B249" s="1" t="s">
        <v>1376</v>
      </c>
      <c r="C249" s="1" t="s">
        <v>1377</v>
      </c>
      <c r="D249" s="1" t="s">
        <v>595</v>
      </c>
      <c r="E249" s="1" t="s">
        <v>1378</v>
      </c>
      <c r="F249" s="1">
        <v>9.9481002606568447E-3</v>
      </c>
      <c r="G249" s="1">
        <v>9.9481002606568447E-3</v>
      </c>
      <c r="H249" s="1">
        <v>1.4639155138117093E-2</v>
      </c>
      <c r="I249" s="1" t="s">
        <v>690</v>
      </c>
      <c r="J249" s="1">
        <v>2</v>
      </c>
    </row>
    <row r="250" spans="1:10" ht="15" x14ac:dyDescent="0.2">
      <c r="A250" s="1" t="s">
        <v>746</v>
      </c>
      <c r="B250" s="1" t="s">
        <v>1379</v>
      </c>
      <c r="C250" s="1" t="s">
        <v>1380</v>
      </c>
      <c r="D250" s="1" t="s">
        <v>728</v>
      </c>
      <c r="E250" s="1" t="s">
        <v>1381</v>
      </c>
      <c r="F250" s="1">
        <v>1.0169135657359663E-2</v>
      </c>
      <c r="G250" s="1">
        <v>1.0169135657359663E-2</v>
      </c>
      <c r="H250" s="1">
        <v>1.4639155138117093E-2</v>
      </c>
      <c r="I250" s="1" t="s">
        <v>19</v>
      </c>
      <c r="J250" s="1">
        <v>1</v>
      </c>
    </row>
    <row r="251" spans="1:10" ht="15" x14ac:dyDescent="0.2">
      <c r="A251" s="1" t="s">
        <v>746</v>
      </c>
      <c r="B251" s="1" t="s">
        <v>1382</v>
      </c>
      <c r="C251" s="1" t="s">
        <v>1383</v>
      </c>
      <c r="D251" s="1" t="s">
        <v>728</v>
      </c>
      <c r="E251" s="1" t="s">
        <v>1381</v>
      </c>
      <c r="F251" s="1">
        <v>1.0169135657359663E-2</v>
      </c>
      <c r="G251" s="1">
        <v>1.0169135657359663E-2</v>
      </c>
      <c r="H251" s="1">
        <v>1.4639155138117093E-2</v>
      </c>
      <c r="I251" s="1" t="s">
        <v>3</v>
      </c>
      <c r="J251" s="1">
        <v>1</v>
      </c>
    </row>
    <row r="252" spans="1:10" ht="15" x14ac:dyDescent="0.2">
      <c r="A252" s="1" t="s">
        <v>746</v>
      </c>
      <c r="B252" s="1" t="s">
        <v>1384</v>
      </c>
      <c r="C252" s="1" t="s">
        <v>1385</v>
      </c>
      <c r="D252" s="1" t="s">
        <v>728</v>
      </c>
      <c r="E252" s="1" t="s">
        <v>1381</v>
      </c>
      <c r="F252" s="1">
        <v>1.0169135657359663E-2</v>
      </c>
      <c r="G252" s="1">
        <v>1.0169135657359663E-2</v>
      </c>
      <c r="H252" s="1">
        <v>1.4639155138117093E-2</v>
      </c>
      <c r="I252" s="1" t="s">
        <v>3</v>
      </c>
      <c r="J252" s="1">
        <v>1</v>
      </c>
    </row>
    <row r="253" spans="1:10" ht="15" x14ac:dyDescent="0.2">
      <c r="A253" s="1" t="s">
        <v>746</v>
      </c>
      <c r="B253" s="1" t="s">
        <v>1386</v>
      </c>
      <c r="C253" s="1" t="s">
        <v>1387</v>
      </c>
      <c r="D253" s="1" t="s">
        <v>728</v>
      </c>
      <c r="E253" s="1" t="s">
        <v>1381</v>
      </c>
      <c r="F253" s="1">
        <v>1.0169135657359663E-2</v>
      </c>
      <c r="G253" s="1">
        <v>1.0169135657359663E-2</v>
      </c>
      <c r="H253" s="1">
        <v>1.4639155138117093E-2</v>
      </c>
      <c r="I253" s="1" t="s">
        <v>19</v>
      </c>
      <c r="J253" s="1">
        <v>1</v>
      </c>
    </row>
    <row r="254" spans="1:10" ht="15" x14ac:dyDescent="0.2">
      <c r="A254" s="1" t="s">
        <v>746</v>
      </c>
      <c r="B254" s="1" t="s">
        <v>1388</v>
      </c>
      <c r="C254" s="1" t="s">
        <v>1389</v>
      </c>
      <c r="D254" s="1" t="s">
        <v>728</v>
      </c>
      <c r="E254" s="1" t="s">
        <v>1381</v>
      </c>
      <c r="F254" s="1">
        <v>1.0169135657359663E-2</v>
      </c>
      <c r="G254" s="1">
        <v>1.0169135657359663E-2</v>
      </c>
      <c r="H254" s="1">
        <v>1.4639155138117093E-2</v>
      </c>
      <c r="I254" s="1" t="s">
        <v>3</v>
      </c>
      <c r="J254" s="1">
        <v>1</v>
      </c>
    </row>
    <row r="255" spans="1:10" ht="15" x14ac:dyDescent="0.2">
      <c r="A255" s="1" t="s">
        <v>746</v>
      </c>
      <c r="B255" s="1" t="s">
        <v>1390</v>
      </c>
      <c r="C255" s="1" t="s">
        <v>1391</v>
      </c>
      <c r="D255" s="1" t="s">
        <v>728</v>
      </c>
      <c r="E255" s="1" t="s">
        <v>1381</v>
      </c>
      <c r="F255" s="1">
        <v>1.0169135657359663E-2</v>
      </c>
      <c r="G255" s="1">
        <v>1.0169135657359663E-2</v>
      </c>
      <c r="H255" s="1">
        <v>1.4639155138117093E-2</v>
      </c>
      <c r="I255" s="1" t="s">
        <v>3</v>
      </c>
      <c r="J255" s="1">
        <v>1</v>
      </c>
    </row>
    <row r="256" spans="1:10" ht="15" x14ac:dyDescent="0.2">
      <c r="A256" s="1" t="s">
        <v>746</v>
      </c>
      <c r="B256" s="1" t="s">
        <v>1392</v>
      </c>
      <c r="C256" s="1" t="s">
        <v>1393</v>
      </c>
      <c r="D256" s="1" t="s">
        <v>728</v>
      </c>
      <c r="E256" s="1" t="s">
        <v>1394</v>
      </c>
      <c r="F256" s="1">
        <v>1.0590878675826865E-2</v>
      </c>
      <c r="G256" s="1">
        <v>1.0590878675826865E-2</v>
      </c>
      <c r="H256" s="1">
        <v>1.5008986368364102E-2</v>
      </c>
      <c r="I256" s="1" t="s">
        <v>16</v>
      </c>
      <c r="J256" s="1">
        <v>1</v>
      </c>
    </row>
    <row r="257" spans="1:10" ht="15" x14ac:dyDescent="0.2">
      <c r="A257" s="1" t="s">
        <v>746</v>
      </c>
      <c r="B257" s="1" t="s">
        <v>1395</v>
      </c>
      <c r="C257" s="1" t="s">
        <v>1396</v>
      </c>
      <c r="D257" s="1" t="s">
        <v>728</v>
      </c>
      <c r="E257" s="1" t="s">
        <v>1394</v>
      </c>
      <c r="F257" s="1">
        <v>1.0590878675826865E-2</v>
      </c>
      <c r="G257" s="1">
        <v>1.0590878675826865E-2</v>
      </c>
      <c r="H257" s="1">
        <v>1.5008986368364102E-2</v>
      </c>
      <c r="I257" s="1" t="s">
        <v>3</v>
      </c>
      <c r="J257" s="1">
        <v>1</v>
      </c>
    </row>
    <row r="258" spans="1:10" ht="15" x14ac:dyDescent="0.2">
      <c r="A258" s="1" t="s">
        <v>746</v>
      </c>
      <c r="B258" s="1" t="s">
        <v>1397</v>
      </c>
      <c r="C258" s="1" t="s">
        <v>1398</v>
      </c>
      <c r="D258" s="1" t="s">
        <v>728</v>
      </c>
      <c r="E258" s="1" t="s">
        <v>1394</v>
      </c>
      <c r="F258" s="1">
        <v>1.0590878675826865E-2</v>
      </c>
      <c r="G258" s="1">
        <v>1.0590878675826865E-2</v>
      </c>
      <c r="H258" s="1">
        <v>1.5008986368364102E-2</v>
      </c>
      <c r="I258" s="1" t="s">
        <v>3</v>
      </c>
      <c r="J258" s="1">
        <v>1</v>
      </c>
    </row>
    <row r="259" spans="1:10" ht="15" x14ac:dyDescent="0.2">
      <c r="A259" s="1" t="s">
        <v>746</v>
      </c>
      <c r="B259" s="1" t="s">
        <v>1399</v>
      </c>
      <c r="C259" s="1" t="s">
        <v>1400</v>
      </c>
      <c r="D259" s="1" t="s">
        <v>728</v>
      </c>
      <c r="E259" s="1" t="s">
        <v>1394</v>
      </c>
      <c r="F259" s="1">
        <v>1.0590878675826865E-2</v>
      </c>
      <c r="G259" s="1">
        <v>1.0590878675826865E-2</v>
      </c>
      <c r="H259" s="1">
        <v>1.5008986368364102E-2</v>
      </c>
      <c r="I259" s="1" t="s">
        <v>3</v>
      </c>
      <c r="J259" s="1">
        <v>1</v>
      </c>
    </row>
    <row r="260" spans="1:10" ht="15" x14ac:dyDescent="0.2">
      <c r="A260" s="1" t="s">
        <v>746</v>
      </c>
      <c r="B260" s="1" t="s">
        <v>1401</v>
      </c>
      <c r="C260" s="1" t="s">
        <v>1402</v>
      </c>
      <c r="D260" s="1" t="s">
        <v>728</v>
      </c>
      <c r="E260" s="1" t="s">
        <v>859</v>
      </c>
      <c r="F260" s="1">
        <v>1.1012464453221904E-2</v>
      </c>
      <c r="G260" s="1">
        <v>1.1012464453221904E-2</v>
      </c>
      <c r="H260" s="1">
        <v>1.5426367209776434E-2</v>
      </c>
      <c r="I260" s="1" t="s">
        <v>16</v>
      </c>
      <c r="J260" s="1">
        <v>1</v>
      </c>
    </row>
    <row r="261" spans="1:10" ht="15" x14ac:dyDescent="0.2">
      <c r="A261" s="1" t="s">
        <v>746</v>
      </c>
      <c r="B261" s="1" t="s">
        <v>1403</v>
      </c>
      <c r="C261" s="1" t="s">
        <v>1404</v>
      </c>
      <c r="D261" s="1" t="s">
        <v>728</v>
      </c>
      <c r="E261" s="1" t="s">
        <v>859</v>
      </c>
      <c r="F261" s="1">
        <v>1.1012464453221904E-2</v>
      </c>
      <c r="G261" s="1">
        <v>1.1012464453221904E-2</v>
      </c>
      <c r="H261" s="1">
        <v>1.5426367209776434E-2</v>
      </c>
      <c r="I261" s="1" t="s">
        <v>25</v>
      </c>
      <c r="J261" s="1">
        <v>1</v>
      </c>
    </row>
    <row r="262" spans="1:10" ht="15" x14ac:dyDescent="0.2">
      <c r="A262" s="1" t="s">
        <v>746</v>
      </c>
      <c r="B262" s="1" t="s">
        <v>1405</v>
      </c>
      <c r="C262" s="1" t="s">
        <v>1406</v>
      </c>
      <c r="D262" s="1" t="s">
        <v>728</v>
      </c>
      <c r="E262" s="1" t="s">
        <v>859</v>
      </c>
      <c r="F262" s="1">
        <v>1.1012464453221904E-2</v>
      </c>
      <c r="G262" s="1">
        <v>1.1012464453221904E-2</v>
      </c>
      <c r="H262" s="1">
        <v>1.5426367209776434E-2</v>
      </c>
      <c r="I262" s="1" t="s">
        <v>19</v>
      </c>
      <c r="J262" s="1">
        <v>1</v>
      </c>
    </row>
    <row r="263" spans="1:10" ht="15" x14ac:dyDescent="0.2">
      <c r="A263" s="1" t="s">
        <v>746</v>
      </c>
      <c r="B263" s="1" t="s">
        <v>1407</v>
      </c>
      <c r="C263" s="1" t="s">
        <v>1408</v>
      </c>
      <c r="D263" s="1" t="s">
        <v>595</v>
      </c>
      <c r="E263" s="1" t="s">
        <v>1409</v>
      </c>
      <c r="F263" s="1">
        <v>1.1228344915622315E-2</v>
      </c>
      <c r="G263" s="1">
        <v>1.1228344915622315E-2</v>
      </c>
      <c r="H263" s="1">
        <v>1.565542933031263E-2</v>
      </c>
      <c r="I263" s="1" t="s">
        <v>987</v>
      </c>
      <c r="J263" s="1">
        <v>2</v>
      </c>
    </row>
    <row r="264" spans="1:10" ht="15" x14ac:dyDescent="0.2">
      <c r="A264" s="1" t="s">
        <v>746</v>
      </c>
      <c r="B264" s="1" t="s">
        <v>1410</v>
      </c>
      <c r="C264" s="1" t="s">
        <v>1411</v>
      </c>
      <c r="D264" s="1" t="s">
        <v>728</v>
      </c>
      <c r="E264" s="1" t="s">
        <v>1412</v>
      </c>
      <c r="F264" s="1">
        <v>1.1433893039797693E-2</v>
      </c>
      <c r="G264" s="1">
        <v>1.1433893039797693E-2</v>
      </c>
      <c r="H264" s="1">
        <v>1.565542933031263E-2</v>
      </c>
      <c r="I264" s="1" t="s">
        <v>25</v>
      </c>
      <c r="J264" s="1">
        <v>1</v>
      </c>
    </row>
    <row r="265" spans="1:10" ht="15" x14ac:dyDescent="0.2">
      <c r="A265" s="1" t="s">
        <v>746</v>
      </c>
      <c r="B265" s="1" t="s">
        <v>1413</v>
      </c>
      <c r="C265" s="1" t="s">
        <v>1414</v>
      </c>
      <c r="D265" s="1" t="s">
        <v>728</v>
      </c>
      <c r="E265" s="1" t="s">
        <v>1412</v>
      </c>
      <c r="F265" s="1">
        <v>1.1433893039797693E-2</v>
      </c>
      <c r="G265" s="1">
        <v>1.1433893039797693E-2</v>
      </c>
      <c r="H265" s="1">
        <v>1.565542933031263E-2</v>
      </c>
      <c r="I265" s="1" t="s">
        <v>19</v>
      </c>
      <c r="J265" s="1">
        <v>1</v>
      </c>
    </row>
    <row r="266" spans="1:10" ht="15" x14ac:dyDescent="0.2">
      <c r="A266" s="1" t="s">
        <v>746</v>
      </c>
      <c r="B266" s="1" t="s">
        <v>1415</v>
      </c>
      <c r="C266" s="1" t="s">
        <v>1416</v>
      </c>
      <c r="D266" s="1" t="s">
        <v>728</v>
      </c>
      <c r="E266" s="1" t="s">
        <v>1412</v>
      </c>
      <c r="F266" s="1">
        <v>1.1433893039797693E-2</v>
      </c>
      <c r="G266" s="1">
        <v>1.1433893039797693E-2</v>
      </c>
      <c r="H266" s="1">
        <v>1.565542933031263E-2</v>
      </c>
      <c r="I266" s="1" t="s">
        <v>3</v>
      </c>
      <c r="J266" s="1">
        <v>1</v>
      </c>
    </row>
    <row r="267" spans="1:10" ht="15" x14ac:dyDescent="0.2">
      <c r="A267" s="1" t="s">
        <v>746</v>
      </c>
      <c r="B267" s="1" t="s">
        <v>1417</v>
      </c>
      <c r="C267" s="1" t="s">
        <v>1418</v>
      </c>
      <c r="D267" s="1" t="s">
        <v>728</v>
      </c>
      <c r="E267" s="1" t="s">
        <v>1412</v>
      </c>
      <c r="F267" s="1">
        <v>1.1433893039797693E-2</v>
      </c>
      <c r="G267" s="1">
        <v>1.1433893039797693E-2</v>
      </c>
      <c r="H267" s="1">
        <v>1.565542933031263E-2</v>
      </c>
      <c r="I267" s="1" t="s">
        <v>25</v>
      </c>
      <c r="J267" s="1">
        <v>1</v>
      </c>
    </row>
    <row r="268" spans="1:10" ht="15" x14ac:dyDescent="0.2">
      <c r="A268" s="1" t="s">
        <v>746</v>
      </c>
      <c r="B268" s="1" t="s">
        <v>1419</v>
      </c>
      <c r="C268" s="1" t="s">
        <v>1420</v>
      </c>
      <c r="D268" s="1" t="s">
        <v>728</v>
      </c>
      <c r="E268" s="1" t="s">
        <v>1412</v>
      </c>
      <c r="F268" s="1">
        <v>1.1433893039797693E-2</v>
      </c>
      <c r="G268" s="1">
        <v>1.1433893039797693E-2</v>
      </c>
      <c r="H268" s="1">
        <v>1.565542933031263E-2</v>
      </c>
      <c r="I268" s="1" t="s">
        <v>3</v>
      </c>
      <c r="J268" s="1">
        <v>1</v>
      </c>
    </row>
    <row r="269" spans="1:10" ht="15" x14ac:dyDescent="0.2">
      <c r="A269" s="1" t="s">
        <v>746</v>
      </c>
      <c r="B269" s="1" t="s">
        <v>1421</v>
      </c>
      <c r="C269" s="1" t="s">
        <v>1422</v>
      </c>
      <c r="D269" s="1" t="s">
        <v>728</v>
      </c>
      <c r="E269" s="1" t="s">
        <v>866</v>
      </c>
      <c r="F269" s="1">
        <v>1.1855164485793823E-2</v>
      </c>
      <c r="G269" s="1">
        <v>1.1855164485793823E-2</v>
      </c>
      <c r="H269" s="1">
        <v>1.5991761840486014E-2</v>
      </c>
      <c r="I269" s="1" t="s">
        <v>3</v>
      </c>
      <c r="J269" s="1">
        <v>1</v>
      </c>
    </row>
    <row r="270" spans="1:10" ht="15" x14ac:dyDescent="0.2">
      <c r="A270" s="1" t="s">
        <v>746</v>
      </c>
      <c r="B270" s="1" t="s">
        <v>1423</v>
      </c>
      <c r="C270" s="1" t="s">
        <v>1424</v>
      </c>
      <c r="D270" s="1" t="s">
        <v>728</v>
      </c>
      <c r="E270" s="1" t="s">
        <v>866</v>
      </c>
      <c r="F270" s="1">
        <v>1.1855164485793823E-2</v>
      </c>
      <c r="G270" s="1">
        <v>1.1855164485793823E-2</v>
      </c>
      <c r="H270" s="1">
        <v>1.5991761840486014E-2</v>
      </c>
      <c r="I270" s="1" t="s">
        <v>3</v>
      </c>
      <c r="J270" s="1">
        <v>1</v>
      </c>
    </row>
    <row r="271" spans="1:10" ht="15" x14ac:dyDescent="0.2">
      <c r="A271" s="1" t="s">
        <v>746</v>
      </c>
      <c r="B271" s="1" t="s">
        <v>1425</v>
      </c>
      <c r="C271" s="1" t="s">
        <v>1426</v>
      </c>
      <c r="D271" s="1" t="s">
        <v>728</v>
      </c>
      <c r="E271" s="1" t="s">
        <v>866</v>
      </c>
      <c r="F271" s="1">
        <v>1.1855164485793823E-2</v>
      </c>
      <c r="G271" s="1">
        <v>1.1855164485793823E-2</v>
      </c>
      <c r="H271" s="1">
        <v>1.5991761840486014E-2</v>
      </c>
      <c r="I271" s="1" t="s">
        <v>25</v>
      </c>
      <c r="J271" s="1">
        <v>1</v>
      </c>
    </row>
    <row r="272" spans="1:10" ht="15" x14ac:dyDescent="0.2">
      <c r="A272" s="1" t="s">
        <v>746</v>
      </c>
      <c r="B272" s="1" t="s">
        <v>1427</v>
      </c>
      <c r="C272" s="1" t="s">
        <v>1428</v>
      </c>
      <c r="D272" s="1" t="s">
        <v>728</v>
      </c>
      <c r="E272" s="1" t="s">
        <v>866</v>
      </c>
      <c r="F272" s="1">
        <v>1.1855164485793823E-2</v>
      </c>
      <c r="G272" s="1">
        <v>1.1855164485793823E-2</v>
      </c>
      <c r="H272" s="1">
        <v>1.5991761840486014E-2</v>
      </c>
      <c r="I272" s="1" t="s">
        <v>19</v>
      </c>
      <c r="J272" s="1">
        <v>1</v>
      </c>
    </row>
    <row r="273" spans="1:10" ht="15" x14ac:dyDescent="0.2">
      <c r="A273" s="1" t="s">
        <v>746</v>
      </c>
      <c r="B273" s="1" t="s">
        <v>1429</v>
      </c>
      <c r="C273" s="1" t="s">
        <v>1430</v>
      </c>
      <c r="D273" s="1" t="s">
        <v>728</v>
      </c>
      <c r="E273" s="1" t="s">
        <v>1431</v>
      </c>
      <c r="F273" s="1">
        <v>1.2276278841435895E-2</v>
      </c>
      <c r="G273" s="1">
        <v>1.2276278841435895E-2</v>
      </c>
      <c r="H273" s="1">
        <v>1.6057177303728763E-2</v>
      </c>
      <c r="I273" s="1" t="s">
        <v>23</v>
      </c>
      <c r="J273" s="1">
        <v>1</v>
      </c>
    </row>
    <row r="274" spans="1:10" ht="15" x14ac:dyDescent="0.2">
      <c r="A274" s="1" t="s">
        <v>746</v>
      </c>
      <c r="B274" s="1" t="s">
        <v>1432</v>
      </c>
      <c r="C274" s="1" t="s">
        <v>1433</v>
      </c>
      <c r="D274" s="1" t="s">
        <v>728</v>
      </c>
      <c r="E274" s="1" t="s">
        <v>1431</v>
      </c>
      <c r="F274" s="1">
        <v>1.2276278841435895E-2</v>
      </c>
      <c r="G274" s="1">
        <v>1.2276278841435895E-2</v>
      </c>
      <c r="H274" s="1">
        <v>1.6057177303728763E-2</v>
      </c>
      <c r="I274" s="1" t="s">
        <v>3</v>
      </c>
      <c r="J274" s="1">
        <v>1</v>
      </c>
    </row>
    <row r="275" spans="1:10" ht="15" x14ac:dyDescent="0.2">
      <c r="A275" s="1" t="s">
        <v>746</v>
      </c>
      <c r="B275" s="1" t="s">
        <v>1434</v>
      </c>
      <c r="C275" s="1" t="s">
        <v>1435</v>
      </c>
      <c r="D275" s="1" t="s">
        <v>728</v>
      </c>
      <c r="E275" s="1" t="s">
        <v>1431</v>
      </c>
      <c r="F275" s="1">
        <v>1.2276278841435895E-2</v>
      </c>
      <c r="G275" s="1">
        <v>1.2276278841435895E-2</v>
      </c>
      <c r="H275" s="1">
        <v>1.6057177303728763E-2</v>
      </c>
      <c r="I275" s="1" t="s">
        <v>3</v>
      </c>
      <c r="J275" s="1">
        <v>1</v>
      </c>
    </row>
    <row r="276" spans="1:10" ht="15" x14ac:dyDescent="0.2">
      <c r="A276" s="1" t="s">
        <v>746</v>
      </c>
      <c r="B276" s="1" t="s">
        <v>1436</v>
      </c>
      <c r="C276" s="1" t="s">
        <v>1437</v>
      </c>
      <c r="D276" s="1" t="s">
        <v>728</v>
      </c>
      <c r="E276" s="1" t="s">
        <v>1431</v>
      </c>
      <c r="F276" s="1">
        <v>1.2276278841435895E-2</v>
      </c>
      <c r="G276" s="1">
        <v>1.2276278841435895E-2</v>
      </c>
      <c r="H276" s="1">
        <v>1.6057177303728763E-2</v>
      </c>
      <c r="I276" s="1" t="s">
        <v>3</v>
      </c>
      <c r="J276" s="1">
        <v>1</v>
      </c>
    </row>
    <row r="277" spans="1:10" ht="15" x14ac:dyDescent="0.2">
      <c r="A277" s="1" t="s">
        <v>746</v>
      </c>
      <c r="B277" s="1" t="s">
        <v>1438</v>
      </c>
      <c r="C277" s="1" t="s">
        <v>1439</v>
      </c>
      <c r="D277" s="1" t="s">
        <v>728</v>
      </c>
      <c r="E277" s="1" t="s">
        <v>1431</v>
      </c>
      <c r="F277" s="1">
        <v>1.2276278841435895E-2</v>
      </c>
      <c r="G277" s="1">
        <v>1.2276278841435895E-2</v>
      </c>
      <c r="H277" s="1">
        <v>1.6057177303728763E-2</v>
      </c>
      <c r="I277" s="1" t="s">
        <v>3</v>
      </c>
      <c r="J277" s="1">
        <v>1</v>
      </c>
    </row>
    <row r="278" spans="1:10" ht="15" x14ac:dyDescent="0.2">
      <c r="A278" s="1" t="s">
        <v>746</v>
      </c>
      <c r="B278" s="1" t="s">
        <v>1440</v>
      </c>
      <c r="C278" s="1" t="s">
        <v>1441</v>
      </c>
      <c r="D278" s="1" t="s">
        <v>728</v>
      </c>
      <c r="E278" s="1" t="s">
        <v>1431</v>
      </c>
      <c r="F278" s="1">
        <v>1.2276278841435895E-2</v>
      </c>
      <c r="G278" s="1">
        <v>1.2276278841435895E-2</v>
      </c>
      <c r="H278" s="1">
        <v>1.6057177303728763E-2</v>
      </c>
      <c r="I278" s="1" t="s">
        <v>19</v>
      </c>
      <c r="J278" s="1">
        <v>1</v>
      </c>
    </row>
    <row r="279" spans="1:10" ht="15" x14ac:dyDescent="0.2">
      <c r="A279" s="1" t="s">
        <v>746</v>
      </c>
      <c r="B279" s="1" t="s">
        <v>1442</v>
      </c>
      <c r="C279" s="1" t="s">
        <v>1443</v>
      </c>
      <c r="D279" s="1" t="s">
        <v>728</v>
      </c>
      <c r="E279" s="1" t="s">
        <v>1431</v>
      </c>
      <c r="F279" s="1">
        <v>1.2276278841435895E-2</v>
      </c>
      <c r="G279" s="1">
        <v>1.2276278841435895E-2</v>
      </c>
      <c r="H279" s="1">
        <v>1.6057177303728763E-2</v>
      </c>
      <c r="I279" s="1" t="s">
        <v>19</v>
      </c>
      <c r="J279" s="1">
        <v>1</v>
      </c>
    </row>
    <row r="280" spans="1:10" ht="15" x14ac:dyDescent="0.2">
      <c r="A280" s="1" t="s">
        <v>746</v>
      </c>
      <c r="B280" s="1" t="s">
        <v>1444</v>
      </c>
      <c r="C280" s="1" t="s">
        <v>1445</v>
      </c>
      <c r="D280" s="1" t="s">
        <v>595</v>
      </c>
      <c r="E280" s="1" t="s">
        <v>1446</v>
      </c>
      <c r="F280" s="1">
        <v>1.2463553829299052E-2</v>
      </c>
      <c r="G280" s="1">
        <v>1.2463553829299052E-2</v>
      </c>
      <c r="H280" s="1">
        <v>1.6057177303728763E-2</v>
      </c>
      <c r="I280" s="1" t="s">
        <v>887</v>
      </c>
      <c r="J280" s="1">
        <v>2</v>
      </c>
    </row>
    <row r="281" spans="1:10" ht="15" x14ac:dyDescent="0.2">
      <c r="A281" s="1" t="s">
        <v>746</v>
      </c>
      <c r="B281" s="1" t="s">
        <v>1447</v>
      </c>
      <c r="C281" s="1" t="s">
        <v>1448</v>
      </c>
      <c r="D281" s="1" t="s">
        <v>595</v>
      </c>
      <c r="E281" s="1" t="s">
        <v>1449</v>
      </c>
      <c r="F281" s="1">
        <v>1.2636507756380351E-2</v>
      </c>
      <c r="G281" s="1">
        <v>1.2636507756380351E-2</v>
      </c>
      <c r="H281" s="1">
        <v>1.6057177303728763E-2</v>
      </c>
      <c r="I281" s="1" t="s">
        <v>887</v>
      </c>
      <c r="J281" s="1">
        <v>2</v>
      </c>
    </row>
    <row r="282" spans="1:10" ht="15" x14ac:dyDescent="0.2">
      <c r="A282" s="1" t="s">
        <v>746</v>
      </c>
      <c r="B282" s="1" t="s">
        <v>1450</v>
      </c>
      <c r="C282" s="1" t="s">
        <v>1451</v>
      </c>
      <c r="D282" s="1" t="s">
        <v>728</v>
      </c>
      <c r="E282" s="1" t="s">
        <v>872</v>
      </c>
      <c r="F282" s="1">
        <v>1.2697236156936964E-2</v>
      </c>
      <c r="G282" s="1">
        <v>1.2697236156936964E-2</v>
      </c>
      <c r="H282" s="1">
        <v>1.6057177303728763E-2</v>
      </c>
      <c r="I282" s="1" t="s">
        <v>3</v>
      </c>
      <c r="J282" s="1">
        <v>1</v>
      </c>
    </row>
    <row r="283" spans="1:10" ht="15" x14ac:dyDescent="0.2">
      <c r="A283" s="1" t="s">
        <v>746</v>
      </c>
      <c r="B283" s="1" t="s">
        <v>1452</v>
      </c>
      <c r="C283" s="1" t="s">
        <v>1453</v>
      </c>
      <c r="D283" s="1" t="s">
        <v>728</v>
      </c>
      <c r="E283" s="1" t="s">
        <v>872</v>
      </c>
      <c r="F283" s="1">
        <v>1.2697236156936964E-2</v>
      </c>
      <c r="G283" s="1">
        <v>1.2697236156936964E-2</v>
      </c>
      <c r="H283" s="1">
        <v>1.6057177303728763E-2</v>
      </c>
      <c r="I283" s="1" t="s">
        <v>3</v>
      </c>
      <c r="J283" s="1">
        <v>1</v>
      </c>
    </row>
    <row r="284" spans="1:10" ht="15" x14ac:dyDescent="0.2">
      <c r="A284" s="1" t="s">
        <v>746</v>
      </c>
      <c r="B284" s="1" t="s">
        <v>1454</v>
      </c>
      <c r="C284" s="1" t="s">
        <v>1455</v>
      </c>
      <c r="D284" s="1" t="s">
        <v>728</v>
      </c>
      <c r="E284" s="1" t="s">
        <v>872</v>
      </c>
      <c r="F284" s="1">
        <v>1.2697236156936964E-2</v>
      </c>
      <c r="G284" s="1">
        <v>1.2697236156936964E-2</v>
      </c>
      <c r="H284" s="1">
        <v>1.6057177303728763E-2</v>
      </c>
      <c r="I284" s="1" t="s">
        <v>3</v>
      </c>
      <c r="J284" s="1">
        <v>1</v>
      </c>
    </row>
    <row r="285" spans="1:10" ht="15" x14ac:dyDescent="0.2">
      <c r="A285" s="1" t="s">
        <v>746</v>
      </c>
      <c r="B285" s="1" t="s">
        <v>1456</v>
      </c>
      <c r="C285" s="1" t="s">
        <v>1457</v>
      </c>
      <c r="D285" s="1" t="s">
        <v>728</v>
      </c>
      <c r="E285" s="1" t="s">
        <v>872</v>
      </c>
      <c r="F285" s="1">
        <v>1.2697236156936964E-2</v>
      </c>
      <c r="G285" s="1">
        <v>1.2697236156936964E-2</v>
      </c>
      <c r="H285" s="1">
        <v>1.6057177303728763E-2</v>
      </c>
      <c r="I285" s="1" t="s">
        <v>3</v>
      </c>
      <c r="J285" s="1">
        <v>1</v>
      </c>
    </row>
    <row r="286" spans="1:10" ht="15" x14ac:dyDescent="0.2">
      <c r="A286" s="1" t="s">
        <v>746</v>
      </c>
      <c r="B286" s="1" t="s">
        <v>1458</v>
      </c>
      <c r="C286" s="1" t="s">
        <v>1459</v>
      </c>
      <c r="D286" s="1" t="s">
        <v>728</v>
      </c>
      <c r="E286" s="1" t="s">
        <v>872</v>
      </c>
      <c r="F286" s="1">
        <v>1.2697236156936964E-2</v>
      </c>
      <c r="G286" s="1">
        <v>1.2697236156936964E-2</v>
      </c>
      <c r="H286" s="1">
        <v>1.6057177303728763E-2</v>
      </c>
      <c r="I286" s="1" t="s">
        <v>3</v>
      </c>
      <c r="J286" s="1">
        <v>1</v>
      </c>
    </row>
    <row r="287" spans="1:10" ht="15" x14ac:dyDescent="0.2">
      <c r="A287" s="1" t="s">
        <v>746</v>
      </c>
      <c r="B287" s="1" t="s">
        <v>1460</v>
      </c>
      <c r="C287" s="1" t="s">
        <v>1461</v>
      </c>
      <c r="D287" s="1" t="s">
        <v>728</v>
      </c>
      <c r="E287" s="1" t="s">
        <v>872</v>
      </c>
      <c r="F287" s="1">
        <v>1.2697236156936964E-2</v>
      </c>
      <c r="G287" s="1">
        <v>1.2697236156936964E-2</v>
      </c>
      <c r="H287" s="1">
        <v>1.6057177303728763E-2</v>
      </c>
      <c r="I287" s="1" t="s">
        <v>88</v>
      </c>
      <c r="J287" s="1">
        <v>1</v>
      </c>
    </row>
    <row r="288" spans="1:10" ht="15" x14ac:dyDescent="0.2">
      <c r="A288" s="1" t="s">
        <v>746</v>
      </c>
      <c r="B288" s="1" t="s">
        <v>1462</v>
      </c>
      <c r="C288" s="1" t="s">
        <v>1463</v>
      </c>
      <c r="D288" s="1" t="s">
        <v>728</v>
      </c>
      <c r="E288" s="1" t="s">
        <v>872</v>
      </c>
      <c r="F288" s="1">
        <v>1.2697236156936964E-2</v>
      </c>
      <c r="G288" s="1">
        <v>1.2697236156936964E-2</v>
      </c>
      <c r="H288" s="1">
        <v>1.6057177303728763E-2</v>
      </c>
      <c r="I288" s="1" t="s">
        <v>19</v>
      </c>
      <c r="J288" s="1">
        <v>1</v>
      </c>
    </row>
    <row r="289" spans="1:10" ht="15" x14ac:dyDescent="0.2">
      <c r="A289" s="1" t="s">
        <v>746</v>
      </c>
      <c r="B289" s="1" t="s">
        <v>1464</v>
      </c>
      <c r="C289" s="1" t="s">
        <v>1465</v>
      </c>
      <c r="D289" s="1" t="s">
        <v>728</v>
      </c>
      <c r="E289" s="1" t="s">
        <v>872</v>
      </c>
      <c r="F289" s="1">
        <v>1.2697236156936964E-2</v>
      </c>
      <c r="G289" s="1">
        <v>1.2697236156936964E-2</v>
      </c>
      <c r="H289" s="1">
        <v>1.6057177303728763E-2</v>
      </c>
      <c r="I289" s="1" t="s">
        <v>19</v>
      </c>
      <c r="J289" s="1">
        <v>1</v>
      </c>
    </row>
    <row r="290" spans="1:10" ht="15" x14ac:dyDescent="0.2">
      <c r="A290" s="1" t="s">
        <v>746</v>
      </c>
      <c r="B290" s="1" t="s">
        <v>1466</v>
      </c>
      <c r="C290" s="1" t="s">
        <v>1467</v>
      </c>
      <c r="D290" s="1" t="s">
        <v>728</v>
      </c>
      <c r="E290" s="1" t="s">
        <v>872</v>
      </c>
      <c r="F290" s="1">
        <v>1.2697236156936964E-2</v>
      </c>
      <c r="G290" s="1">
        <v>1.2697236156936964E-2</v>
      </c>
      <c r="H290" s="1">
        <v>1.6057177303728763E-2</v>
      </c>
      <c r="I290" s="1" t="s">
        <v>3</v>
      </c>
      <c r="J290" s="1">
        <v>1</v>
      </c>
    </row>
    <row r="291" spans="1:10" ht="15" x14ac:dyDescent="0.2">
      <c r="A291" s="1" t="s">
        <v>746</v>
      </c>
      <c r="B291" s="1" t="s">
        <v>1468</v>
      </c>
      <c r="C291" s="1" t="s">
        <v>1469</v>
      </c>
      <c r="D291" s="1" t="s">
        <v>595</v>
      </c>
      <c r="E291" s="1" t="s">
        <v>1470</v>
      </c>
      <c r="F291" s="1">
        <v>1.3044250260450424E-2</v>
      </c>
      <c r="G291" s="1">
        <v>1.3044250260450424E-2</v>
      </c>
      <c r="H291" s="1">
        <v>1.6362078669587228E-2</v>
      </c>
      <c r="I291" s="1" t="s">
        <v>809</v>
      </c>
      <c r="J291" s="1">
        <v>2</v>
      </c>
    </row>
    <row r="292" spans="1:10" ht="15" x14ac:dyDescent="0.2">
      <c r="A292" s="1" t="s">
        <v>746</v>
      </c>
      <c r="B292" s="1" t="s">
        <v>1471</v>
      </c>
      <c r="C292" s="1" t="s">
        <v>1472</v>
      </c>
      <c r="D292" s="1" t="s">
        <v>728</v>
      </c>
      <c r="E292" s="1" t="s">
        <v>1473</v>
      </c>
      <c r="F292" s="1">
        <v>1.3118036482495654E-2</v>
      </c>
      <c r="G292" s="1">
        <v>1.3118036482495654E-2</v>
      </c>
      <c r="H292" s="1">
        <v>1.6362078669587228E-2</v>
      </c>
      <c r="I292" s="1" t="s">
        <v>3</v>
      </c>
      <c r="J292" s="1">
        <v>1</v>
      </c>
    </row>
    <row r="293" spans="1:10" ht="15" x14ac:dyDescent="0.2">
      <c r="A293" s="1" t="s">
        <v>746</v>
      </c>
      <c r="B293" s="1" t="s">
        <v>1474</v>
      </c>
      <c r="C293" s="1" t="s">
        <v>1475</v>
      </c>
      <c r="D293" s="1" t="s">
        <v>728</v>
      </c>
      <c r="E293" s="1" t="s">
        <v>1473</v>
      </c>
      <c r="F293" s="1">
        <v>1.3118036482495654E-2</v>
      </c>
      <c r="G293" s="1">
        <v>1.3118036482495654E-2</v>
      </c>
      <c r="H293" s="1">
        <v>1.6362078669587228E-2</v>
      </c>
      <c r="I293" s="1" t="s">
        <v>3</v>
      </c>
      <c r="J293" s="1">
        <v>1</v>
      </c>
    </row>
    <row r="294" spans="1:10" ht="15" x14ac:dyDescent="0.2">
      <c r="A294" s="1" t="s">
        <v>746</v>
      </c>
      <c r="B294" s="1" t="s">
        <v>1476</v>
      </c>
      <c r="C294" s="1" t="s">
        <v>1477</v>
      </c>
      <c r="D294" s="1" t="s">
        <v>728</v>
      </c>
      <c r="E294" s="1" t="s">
        <v>1473</v>
      </c>
      <c r="F294" s="1">
        <v>1.3118036482495654E-2</v>
      </c>
      <c r="G294" s="1">
        <v>1.3118036482495654E-2</v>
      </c>
      <c r="H294" s="1">
        <v>1.6362078669587228E-2</v>
      </c>
      <c r="I294" s="1" t="s">
        <v>25</v>
      </c>
      <c r="J294" s="1">
        <v>1</v>
      </c>
    </row>
    <row r="295" spans="1:10" ht="15" x14ac:dyDescent="0.2">
      <c r="A295" s="1" t="s">
        <v>746</v>
      </c>
      <c r="B295" s="1" t="s">
        <v>1478</v>
      </c>
      <c r="C295" s="1" t="s">
        <v>1479</v>
      </c>
      <c r="D295" s="1" t="s">
        <v>595</v>
      </c>
      <c r="E295" s="1" t="s">
        <v>1480</v>
      </c>
      <c r="F295" s="1">
        <v>1.3279866761473394E-2</v>
      </c>
      <c r="G295" s="1">
        <v>1.3279866761473394E-2</v>
      </c>
      <c r="H295" s="1">
        <v>1.6383572022191113E-2</v>
      </c>
      <c r="I295" s="1" t="s">
        <v>987</v>
      </c>
      <c r="J295" s="1">
        <v>2</v>
      </c>
    </row>
    <row r="296" spans="1:10" ht="15" x14ac:dyDescent="0.2">
      <c r="A296" s="1" t="s">
        <v>746</v>
      </c>
      <c r="B296" s="1" t="s">
        <v>1481</v>
      </c>
      <c r="C296" s="1" t="s">
        <v>1482</v>
      </c>
      <c r="D296" s="1" t="s">
        <v>595</v>
      </c>
      <c r="E296" s="1" t="s">
        <v>1483</v>
      </c>
      <c r="F296" s="1">
        <v>1.3339067852777324E-2</v>
      </c>
      <c r="G296" s="1">
        <v>1.3339067852777324E-2</v>
      </c>
      <c r="H296" s="1">
        <v>1.6383572022191113E-2</v>
      </c>
      <c r="I296" s="1" t="s">
        <v>987</v>
      </c>
      <c r="J296" s="1">
        <v>2</v>
      </c>
    </row>
    <row r="297" spans="1:10" ht="15" x14ac:dyDescent="0.2">
      <c r="A297" s="1" t="s">
        <v>746</v>
      </c>
      <c r="B297" s="1" t="s">
        <v>1484</v>
      </c>
      <c r="C297" s="1" t="s">
        <v>1485</v>
      </c>
      <c r="D297" s="1" t="s">
        <v>595</v>
      </c>
      <c r="E297" s="1" t="s">
        <v>1486</v>
      </c>
      <c r="F297" s="1">
        <v>1.3398387560660148E-2</v>
      </c>
      <c r="G297" s="1">
        <v>1.3398387560660148E-2</v>
      </c>
      <c r="H297" s="1">
        <v>1.6383572022191113E-2</v>
      </c>
      <c r="I297" s="1" t="s">
        <v>887</v>
      </c>
      <c r="J297" s="1">
        <v>2</v>
      </c>
    </row>
    <row r="298" spans="1:10" ht="15" x14ac:dyDescent="0.2">
      <c r="A298" s="1" t="s">
        <v>746</v>
      </c>
      <c r="B298" s="1" t="s">
        <v>1487</v>
      </c>
      <c r="C298" s="1" t="s">
        <v>1488</v>
      </c>
      <c r="D298" s="1" t="s">
        <v>728</v>
      </c>
      <c r="E298" s="1" t="s">
        <v>884</v>
      </c>
      <c r="F298" s="1">
        <v>1.3538679868299153E-2</v>
      </c>
      <c r="G298" s="1">
        <v>1.3538679868299153E-2</v>
      </c>
      <c r="H298" s="1">
        <v>1.6383572022191113E-2</v>
      </c>
      <c r="I298" s="1" t="s">
        <v>23</v>
      </c>
      <c r="J298" s="1">
        <v>1</v>
      </c>
    </row>
    <row r="299" spans="1:10" ht="15" x14ac:dyDescent="0.2">
      <c r="A299" s="1" t="s">
        <v>746</v>
      </c>
      <c r="B299" s="1" t="s">
        <v>1489</v>
      </c>
      <c r="C299" s="1" t="s">
        <v>1490</v>
      </c>
      <c r="D299" s="1" t="s">
        <v>728</v>
      </c>
      <c r="E299" s="1" t="s">
        <v>884</v>
      </c>
      <c r="F299" s="1">
        <v>1.3538679868299153E-2</v>
      </c>
      <c r="G299" s="1">
        <v>1.3538679868299153E-2</v>
      </c>
      <c r="H299" s="1">
        <v>1.6383572022191113E-2</v>
      </c>
      <c r="I299" s="1" t="s">
        <v>3</v>
      </c>
      <c r="J299" s="1">
        <v>1</v>
      </c>
    </row>
    <row r="300" spans="1:10" ht="15" x14ac:dyDescent="0.2">
      <c r="A300" s="1" t="s">
        <v>746</v>
      </c>
      <c r="B300" s="1" t="s">
        <v>1491</v>
      </c>
      <c r="C300" s="1" t="s">
        <v>1492</v>
      </c>
      <c r="D300" s="1" t="s">
        <v>728</v>
      </c>
      <c r="E300" s="1" t="s">
        <v>884</v>
      </c>
      <c r="F300" s="1">
        <v>1.3538679868299153E-2</v>
      </c>
      <c r="G300" s="1">
        <v>1.3538679868299153E-2</v>
      </c>
      <c r="H300" s="1">
        <v>1.6383572022191113E-2</v>
      </c>
      <c r="I300" s="1" t="s">
        <v>3</v>
      </c>
      <c r="J300" s="1">
        <v>1</v>
      </c>
    </row>
    <row r="301" spans="1:10" ht="15" x14ac:dyDescent="0.2">
      <c r="A301" s="1" t="s">
        <v>746</v>
      </c>
      <c r="B301" s="1" t="s">
        <v>1493</v>
      </c>
      <c r="C301" s="1" t="s">
        <v>1494</v>
      </c>
      <c r="D301" s="1" t="s">
        <v>728</v>
      </c>
      <c r="E301" s="1" t="s">
        <v>884</v>
      </c>
      <c r="F301" s="1">
        <v>1.3538679868299153E-2</v>
      </c>
      <c r="G301" s="1">
        <v>1.3538679868299153E-2</v>
      </c>
      <c r="H301" s="1">
        <v>1.6383572022191113E-2</v>
      </c>
      <c r="I301" s="1" t="s">
        <v>19</v>
      </c>
      <c r="J301" s="1">
        <v>1</v>
      </c>
    </row>
    <row r="302" spans="1:10" ht="15" x14ac:dyDescent="0.2">
      <c r="A302" s="1" t="s">
        <v>746</v>
      </c>
      <c r="B302" s="1" t="s">
        <v>1495</v>
      </c>
      <c r="C302" s="1" t="s">
        <v>1496</v>
      </c>
      <c r="D302" s="1" t="s">
        <v>595</v>
      </c>
      <c r="E302" s="1" t="s">
        <v>1497</v>
      </c>
      <c r="F302" s="1">
        <v>1.3816939656485934E-2</v>
      </c>
      <c r="G302" s="1">
        <v>1.3816939656485934E-2</v>
      </c>
      <c r="H302" s="1">
        <v>1.6383572022191113E-2</v>
      </c>
      <c r="I302" s="1" t="s">
        <v>597</v>
      </c>
      <c r="J302" s="1">
        <v>2</v>
      </c>
    </row>
    <row r="303" spans="1:10" ht="15" x14ac:dyDescent="0.2">
      <c r="A303" s="1" t="s">
        <v>746</v>
      </c>
      <c r="B303" s="1" t="s">
        <v>1498</v>
      </c>
      <c r="C303" s="1" t="s">
        <v>1499</v>
      </c>
      <c r="D303" s="1" t="s">
        <v>595</v>
      </c>
      <c r="E303" s="1" t="s">
        <v>1500</v>
      </c>
      <c r="F303" s="1">
        <v>1.3937588687881879E-2</v>
      </c>
      <c r="G303" s="1">
        <v>1.3937588687881879E-2</v>
      </c>
      <c r="H303" s="1">
        <v>1.6383572022191113E-2</v>
      </c>
      <c r="I303" s="1" t="s">
        <v>887</v>
      </c>
      <c r="J303" s="1">
        <v>2</v>
      </c>
    </row>
    <row r="304" spans="1:10" ht="15" x14ac:dyDescent="0.2">
      <c r="A304" s="1" t="s">
        <v>746</v>
      </c>
      <c r="B304" s="1" t="s">
        <v>1501</v>
      </c>
      <c r="C304" s="1" t="s">
        <v>1502</v>
      </c>
      <c r="D304" s="1" t="s">
        <v>595</v>
      </c>
      <c r="E304" s="1" t="s">
        <v>1500</v>
      </c>
      <c r="F304" s="1">
        <v>1.3937588687881879E-2</v>
      </c>
      <c r="G304" s="1">
        <v>1.3937588687881879E-2</v>
      </c>
      <c r="H304" s="1">
        <v>1.6383572022191113E-2</v>
      </c>
      <c r="I304" s="1" t="s">
        <v>664</v>
      </c>
      <c r="J304" s="1">
        <v>2</v>
      </c>
    </row>
    <row r="305" spans="1:10" ht="15" x14ac:dyDescent="0.2">
      <c r="A305" s="1" t="s">
        <v>746</v>
      </c>
      <c r="B305" s="1" t="s">
        <v>1503</v>
      </c>
      <c r="C305" s="1" t="s">
        <v>1504</v>
      </c>
      <c r="D305" s="1" t="s">
        <v>728</v>
      </c>
      <c r="E305" s="1" t="s">
        <v>890</v>
      </c>
      <c r="F305" s="1">
        <v>1.3959166364518882E-2</v>
      </c>
      <c r="G305" s="1">
        <v>1.3959166364518882E-2</v>
      </c>
      <c r="H305" s="1">
        <v>1.6383572022191113E-2</v>
      </c>
      <c r="I305" s="1" t="s">
        <v>23</v>
      </c>
      <c r="J305" s="1">
        <v>1</v>
      </c>
    </row>
    <row r="306" spans="1:10" ht="15" x14ac:dyDescent="0.2">
      <c r="A306" s="1" t="s">
        <v>746</v>
      </c>
      <c r="B306" s="1" t="s">
        <v>1505</v>
      </c>
      <c r="C306" s="1" t="s">
        <v>1506</v>
      </c>
      <c r="D306" s="1" t="s">
        <v>728</v>
      </c>
      <c r="E306" s="1" t="s">
        <v>890</v>
      </c>
      <c r="F306" s="1">
        <v>1.3959166364518882E-2</v>
      </c>
      <c r="G306" s="1">
        <v>1.3959166364518882E-2</v>
      </c>
      <c r="H306" s="1">
        <v>1.6383572022191113E-2</v>
      </c>
      <c r="I306" s="1" t="s">
        <v>3</v>
      </c>
      <c r="J306" s="1">
        <v>1</v>
      </c>
    </row>
    <row r="307" spans="1:10" ht="15" x14ac:dyDescent="0.2">
      <c r="A307" s="1" t="s">
        <v>746</v>
      </c>
      <c r="B307" s="1" t="s">
        <v>1507</v>
      </c>
      <c r="C307" s="1" t="s">
        <v>1508</v>
      </c>
      <c r="D307" s="1" t="s">
        <v>728</v>
      </c>
      <c r="E307" s="1" t="s">
        <v>890</v>
      </c>
      <c r="F307" s="1">
        <v>1.3959166364518882E-2</v>
      </c>
      <c r="G307" s="1">
        <v>1.3959166364518882E-2</v>
      </c>
      <c r="H307" s="1">
        <v>1.6383572022191113E-2</v>
      </c>
      <c r="I307" s="1" t="s">
        <v>19</v>
      </c>
      <c r="J307" s="1">
        <v>1</v>
      </c>
    </row>
    <row r="308" spans="1:10" ht="15" x14ac:dyDescent="0.2">
      <c r="A308" s="1" t="s">
        <v>746</v>
      </c>
      <c r="B308" s="1" t="s">
        <v>1509</v>
      </c>
      <c r="C308" s="1" t="s">
        <v>1510</v>
      </c>
      <c r="D308" s="1" t="s">
        <v>728</v>
      </c>
      <c r="E308" s="1" t="s">
        <v>890</v>
      </c>
      <c r="F308" s="1">
        <v>1.3959166364518882E-2</v>
      </c>
      <c r="G308" s="1">
        <v>1.3959166364518882E-2</v>
      </c>
      <c r="H308" s="1">
        <v>1.6383572022191113E-2</v>
      </c>
      <c r="I308" s="1" t="s">
        <v>19</v>
      </c>
      <c r="J308" s="1">
        <v>1</v>
      </c>
    </row>
    <row r="309" spans="1:10" ht="15" x14ac:dyDescent="0.2">
      <c r="A309" s="1" t="s">
        <v>746</v>
      </c>
      <c r="B309" s="1" t="s">
        <v>1511</v>
      </c>
      <c r="C309" s="1" t="s">
        <v>1512</v>
      </c>
      <c r="D309" s="1" t="s">
        <v>728</v>
      </c>
      <c r="E309" s="1" t="s">
        <v>890</v>
      </c>
      <c r="F309" s="1">
        <v>1.3959166364518882E-2</v>
      </c>
      <c r="G309" s="1">
        <v>1.3959166364518882E-2</v>
      </c>
      <c r="H309" s="1">
        <v>1.6383572022191113E-2</v>
      </c>
      <c r="I309" s="1" t="s">
        <v>16</v>
      </c>
      <c r="J309" s="1">
        <v>1</v>
      </c>
    </row>
    <row r="310" spans="1:10" ht="15" x14ac:dyDescent="0.2">
      <c r="A310" s="1" t="s">
        <v>746</v>
      </c>
      <c r="B310" s="1" t="s">
        <v>1513</v>
      </c>
      <c r="C310" s="1" t="s">
        <v>1514</v>
      </c>
      <c r="D310" s="1" t="s">
        <v>595</v>
      </c>
      <c r="E310" s="1" t="s">
        <v>1515</v>
      </c>
      <c r="F310" s="1">
        <v>1.3998089900254727E-2</v>
      </c>
      <c r="G310" s="1">
        <v>1.3998089900254727E-2</v>
      </c>
      <c r="H310" s="1">
        <v>1.6383572022191113E-2</v>
      </c>
      <c r="I310" s="1" t="s">
        <v>887</v>
      </c>
      <c r="J310" s="1">
        <v>2</v>
      </c>
    </row>
    <row r="311" spans="1:10" ht="15" x14ac:dyDescent="0.2">
      <c r="A311" s="1" t="s">
        <v>746</v>
      </c>
      <c r="B311" s="1" t="s">
        <v>1516</v>
      </c>
      <c r="C311" s="1" t="s">
        <v>1517</v>
      </c>
      <c r="D311" s="1" t="s">
        <v>595</v>
      </c>
      <c r="E311" s="1" t="s">
        <v>817</v>
      </c>
      <c r="F311" s="1">
        <v>1.4302359549864722E-2</v>
      </c>
      <c r="G311" s="1">
        <v>1.4302359549864722E-2</v>
      </c>
      <c r="H311" s="1">
        <v>1.6383572022191113E-2</v>
      </c>
      <c r="I311" s="1" t="s">
        <v>1518</v>
      </c>
      <c r="J311" s="1">
        <v>2</v>
      </c>
    </row>
    <row r="312" spans="1:10" ht="15" x14ac:dyDescent="0.2">
      <c r="A312" s="1" t="s">
        <v>746</v>
      </c>
      <c r="B312" s="1" t="s">
        <v>1519</v>
      </c>
      <c r="C312" s="1" t="s">
        <v>1520</v>
      </c>
      <c r="D312" s="1" t="s">
        <v>728</v>
      </c>
      <c r="E312" s="1" t="s">
        <v>896</v>
      </c>
      <c r="F312" s="1">
        <v>1.4379496021314608E-2</v>
      </c>
      <c r="G312" s="1">
        <v>1.4379496021314608E-2</v>
      </c>
      <c r="H312" s="1">
        <v>1.6383572022191113E-2</v>
      </c>
      <c r="I312" s="1" t="s">
        <v>3</v>
      </c>
      <c r="J312" s="1">
        <v>1</v>
      </c>
    </row>
    <row r="313" spans="1:10" ht="15" x14ac:dyDescent="0.2">
      <c r="A313" s="1" t="s">
        <v>746</v>
      </c>
      <c r="B313" s="1" t="s">
        <v>1521</v>
      </c>
      <c r="C313" s="1" t="s">
        <v>1522</v>
      </c>
      <c r="D313" s="1" t="s">
        <v>728</v>
      </c>
      <c r="E313" s="1" t="s">
        <v>896</v>
      </c>
      <c r="F313" s="1">
        <v>1.4379496021314608E-2</v>
      </c>
      <c r="G313" s="1">
        <v>1.4379496021314608E-2</v>
      </c>
      <c r="H313" s="1">
        <v>1.6383572022191113E-2</v>
      </c>
      <c r="I313" s="1" t="s">
        <v>3</v>
      </c>
      <c r="J313" s="1">
        <v>1</v>
      </c>
    </row>
    <row r="314" spans="1:10" ht="15" x14ac:dyDescent="0.2">
      <c r="A314" s="1" t="s">
        <v>746</v>
      </c>
      <c r="B314" s="1" t="s">
        <v>1523</v>
      </c>
      <c r="C314" s="1" t="s">
        <v>1524</v>
      </c>
      <c r="D314" s="1" t="s">
        <v>728</v>
      </c>
      <c r="E314" s="1" t="s">
        <v>896</v>
      </c>
      <c r="F314" s="1">
        <v>1.4379496021314608E-2</v>
      </c>
      <c r="G314" s="1">
        <v>1.4379496021314608E-2</v>
      </c>
      <c r="H314" s="1">
        <v>1.6383572022191113E-2</v>
      </c>
      <c r="I314" s="1" t="s">
        <v>19</v>
      </c>
      <c r="J314" s="1">
        <v>1</v>
      </c>
    </row>
    <row r="315" spans="1:10" ht="15" x14ac:dyDescent="0.2">
      <c r="A315" s="1" t="s">
        <v>746</v>
      </c>
      <c r="B315" s="1" t="s">
        <v>1525</v>
      </c>
      <c r="C315" s="1" t="s">
        <v>1526</v>
      </c>
      <c r="D315" s="1" t="s">
        <v>728</v>
      </c>
      <c r="E315" s="1" t="s">
        <v>896</v>
      </c>
      <c r="F315" s="1">
        <v>1.4379496021314608E-2</v>
      </c>
      <c r="G315" s="1">
        <v>1.4379496021314608E-2</v>
      </c>
      <c r="H315" s="1">
        <v>1.6383572022191113E-2</v>
      </c>
      <c r="I315" s="1" t="s">
        <v>19</v>
      </c>
      <c r="J315" s="1">
        <v>1</v>
      </c>
    </row>
    <row r="316" spans="1:10" ht="15" x14ac:dyDescent="0.2">
      <c r="A316" s="1" t="s">
        <v>746</v>
      </c>
      <c r="B316" s="1" t="s">
        <v>1527</v>
      </c>
      <c r="C316" s="1" t="s">
        <v>1528</v>
      </c>
      <c r="D316" s="1" t="s">
        <v>728</v>
      </c>
      <c r="E316" s="1" t="s">
        <v>896</v>
      </c>
      <c r="F316" s="1">
        <v>1.4379496021314608E-2</v>
      </c>
      <c r="G316" s="1">
        <v>1.4379496021314608E-2</v>
      </c>
      <c r="H316" s="1">
        <v>1.6383572022191113E-2</v>
      </c>
      <c r="I316" s="1" t="s">
        <v>88</v>
      </c>
      <c r="J316" s="1">
        <v>1</v>
      </c>
    </row>
    <row r="317" spans="1:10" ht="15" x14ac:dyDescent="0.2">
      <c r="A317" s="1" t="s">
        <v>746</v>
      </c>
      <c r="B317" s="1" t="s">
        <v>1529</v>
      </c>
      <c r="C317" s="1" t="s">
        <v>1530</v>
      </c>
      <c r="D317" s="1" t="s">
        <v>728</v>
      </c>
      <c r="E317" s="1" t="s">
        <v>896</v>
      </c>
      <c r="F317" s="1">
        <v>1.4379496021314608E-2</v>
      </c>
      <c r="G317" s="1">
        <v>1.4379496021314608E-2</v>
      </c>
      <c r="H317" s="1">
        <v>1.6383572022191113E-2</v>
      </c>
      <c r="I317" s="1" t="s">
        <v>3</v>
      </c>
      <c r="J317" s="1">
        <v>1</v>
      </c>
    </row>
    <row r="318" spans="1:10" ht="15" x14ac:dyDescent="0.2">
      <c r="A318" s="1" t="s">
        <v>746</v>
      </c>
      <c r="B318" s="1" t="s">
        <v>1531</v>
      </c>
      <c r="C318" s="1" t="s">
        <v>1532</v>
      </c>
      <c r="D318" s="1" t="s">
        <v>728</v>
      </c>
      <c r="E318" s="1" t="s">
        <v>896</v>
      </c>
      <c r="F318" s="1">
        <v>1.4379496021314608E-2</v>
      </c>
      <c r="G318" s="1">
        <v>1.4379496021314608E-2</v>
      </c>
      <c r="H318" s="1">
        <v>1.6383572022191113E-2</v>
      </c>
      <c r="I318" s="1" t="s">
        <v>25</v>
      </c>
      <c r="J318" s="1">
        <v>1</v>
      </c>
    </row>
    <row r="319" spans="1:10" ht="15" x14ac:dyDescent="0.2">
      <c r="A319" s="1" t="s">
        <v>746</v>
      </c>
      <c r="B319" s="1" t="s">
        <v>1533</v>
      </c>
      <c r="C319" s="1" t="s">
        <v>1534</v>
      </c>
      <c r="D319" s="1" t="s">
        <v>728</v>
      </c>
      <c r="E319" s="1" t="s">
        <v>896</v>
      </c>
      <c r="F319" s="1">
        <v>1.4379496021314608E-2</v>
      </c>
      <c r="G319" s="1">
        <v>1.4379496021314608E-2</v>
      </c>
      <c r="H319" s="1">
        <v>1.6383572022191113E-2</v>
      </c>
      <c r="I319" s="1" t="s">
        <v>19</v>
      </c>
      <c r="J319" s="1">
        <v>1</v>
      </c>
    </row>
    <row r="320" spans="1:10" ht="15" x14ac:dyDescent="0.2">
      <c r="A320" s="1" t="s">
        <v>746</v>
      </c>
      <c r="B320" s="1" t="s">
        <v>1535</v>
      </c>
      <c r="C320" s="1" t="s">
        <v>1536</v>
      </c>
      <c r="D320" s="1" t="s">
        <v>728</v>
      </c>
      <c r="E320" s="1" t="s">
        <v>896</v>
      </c>
      <c r="F320" s="1">
        <v>1.4379496021314608E-2</v>
      </c>
      <c r="G320" s="1">
        <v>1.4379496021314608E-2</v>
      </c>
      <c r="H320" s="1">
        <v>1.6383572022191113E-2</v>
      </c>
      <c r="I320" s="1" t="s">
        <v>3</v>
      </c>
      <c r="J320" s="1">
        <v>1</v>
      </c>
    </row>
    <row r="321" spans="1:10" ht="15" x14ac:dyDescent="0.2">
      <c r="A321" s="1" t="s">
        <v>746</v>
      </c>
      <c r="B321" s="1" t="s">
        <v>1537</v>
      </c>
      <c r="C321" s="1" t="s">
        <v>1538</v>
      </c>
      <c r="D321" s="1" t="s">
        <v>728</v>
      </c>
      <c r="E321" s="1" t="s">
        <v>896</v>
      </c>
      <c r="F321" s="1">
        <v>1.4379496021314608E-2</v>
      </c>
      <c r="G321" s="1">
        <v>1.4379496021314608E-2</v>
      </c>
      <c r="H321" s="1">
        <v>1.6383572022191113E-2</v>
      </c>
      <c r="I321" s="1" t="s">
        <v>19</v>
      </c>
      <c r="J321" s="1">
        <v>1</v>
      </c>
    </row>
    <row r="322" spans="1:10" ht="15" x14ac:dyDescent="0.2">
      <c r="A322" s="1" t="s">
        <v>746</v>
      </c>
      <c r="B322" s="1" t="s">
        <v>1539</v>
      </c>
      <c r="C322" s="1" t="s">
        <v>1540</v>
      </c>
      <c r="D322" s="1" t="s">
        <v>595</v>
      </c>
      <c r="E322" s="1" t="s">
        <v>1541</v>
      </c>
      <c r="F322" s="1">
        <v>1.4486329172241736E-2</v>
      </c>
      <c r="G322" s="1">
        <v>1.4486329172241736E-2</v>
      </c>
      <c r="H322" s="1">
        <v>1.6383572022191113E-2</v>
      </c>
      <c r="I322" s="1" t="s">
        <v>809</v>
      </c>
      <c r="J322" s="1">
        <v>2</v>
      </c>
    </row>
    <row r="323" spans="1:10" ht="15" x14ac:dyDescent="0.2">
      <c r="A323" s="1" t="s">
        <v>746</v>
      </c>
      <c r="B323" s="1" t="s">
        <v>1542</v>
      </c>
      <c r="C323" s="1" t="s">
        <v>1543</v>
      </c>
      <c r="D323" s="1" t="s">
        <v>728</v>
      </c>
      <c r="E323" s="1" t="s">
        <v>1544</v>
      </c>
      <c r="F323" s="1">
        <v>1.4799668888831885E-2</v>
      </c>
      <c r="G323" s="1">
        <v>1.4799668888831885E-2</v>
      </c>
      <c r="H323" s="1">
        <v>1.6383572022191113E-2</v>
      </c>
      <c r="I323" s="1" t="s">
        <v>3</v>
      </c>
      <c r="J323" s="1">
        <v>1</v>
      </c>
    </row>
    <row r="324" spans="1:10" ht="15" x14ac:dyDescent="0.2">
      <c r="A324" s="1" t="s">
        <v>746</v>
      </c>
      <c r="B324" s="1" t="s">
        <v>1545</v>
      </c>
      <c r="C324" s="1" t="s">
        <v>1546</v>
      </c>
      <c r="D324" s="1" t="s">
        <v>728</v>
      </c>
      <c r="E324" s="1" t="s">
        <v>1544</v>
      </c>
      <c r="F324" s="1">
        <v>1.4799668888831885E-2</v>
      </c>
      <c r="G324" s="1">
        <v>1.4799668888831885E-2</v>
      </c>
      <c r="H324" s="1">
        <v>1.6383572022191113E-2</v>
      </c>
      <c r="I324" s="1" t="s">
        <v>3</v>
      </c>
      <c r="J324" s="1">
        <v>1</v>
      </c>
    </row>
    <row r="325" spans="1:10" ht="15" x14ac:dyDescent="0.2">
      <c r="A325" s="1" t="s">
        <v>746</v>
      </c>
      <c r="B325" s="1" t="s">
        <v>1547</v>
      </c>
      <c r="C325" s="1" t="s">
        <v>1548</v>
      </c>
      <c r="D325" s="1" t="s">
        <v>728</v>
      </c>
      <c r="E325" s="1" t="s">
        <v>1544</v>
      </c>
      <c r="F325" s="1">
        <v>1.4799668888831885E-2</v>
      </c>
      <c r="G325" s="1">
        <v>1.4799668888831885E-2</v>
      </c>
      <c r="H325" s="1">
        <v>1.6383572022191113E-2</v>
      </c>
      <c r="I325" s="1" t="s">
        <v>25</v>
      </c>
      <c r="J325" s="1">
        <v>1</v>
      </c>
    </row>
    <row r="326" spans="1:10" ht="15" x14ac:dyDescent="0.2">
      <c r="A326" s="1" t="s">
        <v>746</v>
      </c>
      <c r="B326" s="1" t="s">
        <v>1549</v>
      </c>
      <c r="C326" s="1" t="s">
        <v>1550</v>
      </c>
      <c r="D326" s="1" t="s">
        <v>728</v>
      </c>
      <c r="E326" s="1" t="s">
        <v>1544</v>
      </c>
      <c r="F326" s="1">
        <v>1.4799668888831885E-2</v>
      </c>
      <c r="G326" s="1">
        <v>1.4799668888831885E-2</v>
      </c>
      <c r="H326" s="1">
        <v>1.6383572022191113E-2</v>
      </c>
      <c r="I326" s="1" t="s">
        <v>16</v>
      </c>
      <c r="J326" s="1">
        <v>1</v>
      </c>
    </row>
    <row r="327" spans="1:10" ht="15" x14ac:dyDescent="0.2">
      <c r="A327" s="1" t="s">
        <v>746</v>
      </c>
      <c r="B327" s="1" t="s">
        <v>1551</v>
      </c>
      <c r="C327" s="1" t="s">
        <v>1552</v>
      </c>
      <c r="D327" s="1" t="s">
        <v>728</v>
      </c>
      <c r="E327" s="1" t="s">
        <v>1544</v>
      </c>
      <c r="F327" s="1">
        <v>1.4799668888831885E-2</v>
      </c>
      <c r="G327" s="1">
        <v>1.4799668888831885E-2</v>
      </c>
      <c r="H327" s="1">
        <v>1.6383572022191113E-2</v>
      </c>
      <c r="I327" s="1" t="s">
        <v>19</v>
      </c>
      <c r="J327" s="1">
        <v>1</v>
      </c>
    </row>
    <row r="328" spans="1:10" ht="15" x14ac:dyDescent="0.2">
      <c r="A328" s="1" t="s">
        <v>746</v>
      </c>
      <c r="B328" s="1" t="s">
        <v>1553</v>
      </c>
      <c r="C328" s="1" t="s">
        <v>1554</v>
      </c>
      <c r="D328" s="1" t="s">
        <v>728</v>
      </c>
      <c r="E328" s="1" t="s">
        <v>1544</v>
      </c>
      <c r="F328" s="1">
        <v>1.4799668888831885E-2</v>
      </c>
      <c r="G328" s="1">
        <v>1.4799668888831885E-2</v>
      </c>
      <c r="H328" s="1">
        <v>1.6383572022191113E-2</v>
      </c>
      <c r="I328" s="1" t="s">
        <v>19</v>
      </c>
      <c r="J328" s="1">
        <v>1</v>
      </c>
    </row>
    <row r="329" spans="1:10" ht="15" x14ac:dyDescent="0.2">
      <c r="A329" s="1" t="s">
        <v>746</v>
      </c>
      <c r="B329" s="1" t="s">
        <v>1555</v>
      </c>
      <c r="C329" s="1" t="s">
        <v>1556</v>
      </c>
      <c r="D329" s="1" t="s">
        <v>728</v>
      </c>
      <c r="E329" s="1" t="s">
        <v>1544</v>
      </c>
      <c r="F329" s="1">
        <v>1.4799668888831885E-2</v>
      </c>
      <c r="G329" s="1">
        <v>1.4799668888831885E-2</v>
      </c>
      <c r="H329" s="1">
        <v>1.6383572022191113E-2</v>
      </c>
      <c r="I329" s="1" t="s">
        <v>16</v>
      </c>
      <c r="J329" s="1">
        <v>1</v>
      </c>
    </row>
    <row r="330" spans="1:10" ht="15" x14ac:dyDescent="0.2">
      <c r="A330" s="1" t="s">
        <v>746</v>
      </c>
      <c r="B330" s="1" t="s">
        <v>1557</v>
      </c>
      <c r="C330" s="1" t="s">
        <v>1558</v>
      </c>
      <c r="D330" s="1" t="s">
        <v>728</v>
      </c>
      <c r="E330" s="1" t="s">
        <v>1544</v>
      </c>
      <c r="F330" s="1">
        <v>1.4799668888831885E-2</v>
      </c>
      <c r="G330" s="1">
        <v>1.4799668888831885E-2</v>
      </c>
      <c r="H330" s="1">
        <v>1.6383572022191113E-2</v>
      </c>
      <c r="I330" s="1" t="s">
        <v>19</v>
      </c>
      <c r="J330" s="1">
        <v>1</v>
      </c>
    </row>
    <row r="331" spans="1:10" ht="15" x14ac:dyDescent="0.2">
      <c r="A331" s="1" t="s">
        <v>746</v>
      </c>
      <c r="B331" s="1" t="s">
        <v>1559</v>
      </c>
      <c r="C331" s="1" t="s">
        <v>1560</v>
      </c>
      <c r="D331" s="1" t="s">
        <v>728</v>
      </c>
      <c r="E331" s="1" t="s">
        <v>1544</v>
      </c>
      <c r="F331" s="1">
        <v>1.4799668888831885E-2</v>
      </c>
      <c r="G331" s="1">
        <v>1.4799668888831885E-2</v>
      </c>
      <c r="H331" s="1">
        <v>1.6383572022191113E-2</v>
      </c>
      <c r="I331" s="1" t="s">
        <v>25</v>
      </c>
      <c r="J331" s="1">
        <v>1</v>
      </c>
    </row>
    <row r="332" spans="1:10" ht="15" x14ac:dyDescent="0.2">
      <c r="A332" s="1" t="s">
        <v>746</v>
      </c>
      <c r="B332" s="1" t="s">
        <v>1561</v>
      </c>
      <c r="C332" s="1" t="s">
        <v>1562</v>
      </c>
      <c r="D332" s="1" t="s">
        <v>728</v>
      </c>
      <c r="E332" s="1" t="s">
        <v>763</v>
      </c>
      <c r="F332" s="1">
        <v>1.5219685017203277E-2</v>
      </c>
      <c r="G332" s="1">
        <v>1.5219685017203277E-2</v>
      </c>
      <c r="H332" s="1">
        <v>1.6646154626054479E-2</v>
      </c>
      <c r="I332" s="1" t="s">
        <v>19</v>
      </c>
      <c r="J332" s="1">
        <v>1</v>
      </c>
    </row>
    <row r="333" spans="1:10" ht="15" x14ac:dyDescent="0.2">
      <c r="A333" s="1" t="s">
        <v>746</v>
      </c>
      <c r="B333" s="1" t="s">
        <v>1563</v>
      </c>
      <c r="C333" s="1" t="s">
        <v>1564</v>
      </c>
      <c r="D333" s="1" t="s">
        <v>728</v>
      </c>
      <c r="E333" s="1" t="s">
        <v>763</v>
      </c>
      <c r="F333" s="1">
        <v>1.5219685017203277E-2</v>
      </c>
      <c r="G333" s="1">
        <v>1.5219685017203277E-2</v>
      </c>
      <c r="H333" s="1">
        <v>1.6646154626054479E-2</v>
      </c>
      <c r="I333" s="1" t="s">
        <v>3</v>
      </c>
      <c r="J333" s="1">
        <v>1</v>
      </c>
    </row>
    <row r="334" spans="1:10" ht="15" x14ac:dyDescent="0.2">
      <c r="A334" s="1" t="s">
        <v>746</v>
      </c>
      <c r="B334" s="1" t="s">
        <v>1565</v>
      </c>
      <c r="C334" s="1" t="s">
        <v>1566</v>
      </c>
      <c r="D334" s="1" t="s">
        <v>728</v>
      </c>
      <c r="E334" s="1" t="s">
        <v>763</v>
      </c>
      <c r="F334" s="1">
        <v>1.5219685017203277E-2</v>
      </c>
      <c r="G334" s="1">
        <v>1.5219685017203277E-2</v>
      </c>
      <c r="H334" s="1">
        <v>1.6646154626054479E-2</v>
      </c>
      <c r="I334" s="1" t="s">
        <v>25</v>
      </c>
      <c r="J334" s="1">
        <v>1</v>
      </c>
    </row>
    <row r="335" spans="1:10" ht="15" x14ac:dyDescent="0.2">
      <c r="A335" s="1" t="s">
        <v>746</v>
      </c>
      <c r="B335" s="1" t="s">
        <v>1567</v>
      </c>
      <c r="C335" s="1" t="s">
        <v>1568</v>
      </c>
      <c r="D335" s="1" t="s">
        <v>728</v>
      </c>
      <c r="E335" s="1" t="s">
        <v>763</v>
      </c>
      <c r="F335" s="1">
        <v>1.5219685017203277E-2</v>
      </c>
      <c r="G335" s="1">
        <v>1.5219685017203277E-2</v>
      </c>
      <c r="H335" s="1">
        <v>1.6646154626054479E-2</v>
      </c>
      <c r="I335" s="1" t="s">
        <v>19</v>
      </c>
      <c r="J335" s="1">
        <v>1</v>
      </c>
    </row>
    <row r="336" spans="1:10" ht="15" x14ac:dyDescent="0.2">
      <c r="A336" s="1" t="s">
        <v>746</v>
      </c>
      <c r="B336" s="1" t="s">
        <v>1569</v>
      </c>
      <c r="C336" s="1" t="s">
        <v>1570</v>
      </c>
      <c r="D336" s="1" t="s">
        <v>728</v>
      </c>
      <c r="E336" s="1" t="s">
        <v>1571</v>
      </c>
      <c r="F336" s="1">
        <v>1.5639544456547694E-2</v>
      </c>
      <c r="G336" s="1">
        <v>1.5639544456547694E-2</v>
      </c>
      <c r="H336" s="1">
        <v>1.6852327567628472E-2</v>
      </c>
      <c r="I336" s="1" t="s">
        <v>3</v>
      </c>
      <c r="J336" s="1">
        <v>1</v>
      </c>
    </row>
    <row r="337" spans="1:10" ht="15" x14ac:dyDescent="0.2">
      <c r="A337" s="1" t="s">
        <v>746</v>
      </c>
      <c r="B337" s="1" t="s">
        <v>1572</v>
      </c>
      <c r="C337" s="1" t="s">
        <v>1573</v>
      </c>
      <c r="D337" s="1" t="s">
        <v>728</v>
      </c>
      <c r="E337" s="1" t="s">
        <v>1571</v>
      </c>
      <c r="F337" s="1">
        <v>1.5639544456547694E-2</v>
      </c>
      <c r="G337" s="1">
        <v>1.5639544456547694E-2</v>
      </c>
      <c r="H337" s="1">
        <v>1.6852327567628472E-2</v>
      </c>
      <c r="I337" s="1" t="s">
        <v>19</v>
      </c>
      <c r="J337" s="1">
        <v>1</v>
      </c>
    </row>
    <row r="338" spans="1:10" ht="15" x14ac:dyDescent="0.2">
      <c r="A338" s="1" t="s">
        <v>746</v>
      </c>
      <c r="B338" s="1" t="s">
        <v>1574</v>
      </c>
      <c r="C338" s="1" t="s">
        <v>1575</v>
      </c>
      <c r="D338" s="1" t="s">
        <v>728</v>
      </c>
      <c r="E338" s="1" t="s">
        <v>1571</v>
      </c>
      <c r="F338" s="1">
        <v>1.5639544456547694E-2</v>
      </c>
      <c r="G338" s="1">
        <v>1.5639544456547694E-2</v>
      </c>
      <c r="H338" s="1">
        <v>1.6852327567628472E-2</v>
      </c>
      <c r="I338" s="1" t="s">
        <v>19</v>
      </c>
      <c r="J338" s="1">
        <v>1</v>
      </c>
    </row>
    <row r="339" spans="1:10" ht="15" x14ac:dyDescent="0.2">
      <c r="A339" s="1" t="s">
        <v>746</v>
      </c>
      <c r="B339" s="1" t="s">
        <v>1576</v>
      </c>
      <c r="C339" s="1" t="s">
        <v>1577</v>
      </c>
      <c r="D339" s="1" t="s">
        <v>728</v>
      </c>
      <c r="E339" s="1" t="s">
        <v>1571</v>
      </c>
      <c r="F339" s="1">
        <v>1.5639544456547694E-2</v>
      </c>
      <c r="G339" s="1">
        <v>1.5639544456547694E-2</v>
      </c>
      <c r="H339" s="1">
        <v>1.6852327567628472E-2</v>
      </c>
      <c r="I339" s="1" t="s">
        <v>23</v>
      </c>
      <c r="J339" s="1">
        <v>1</v>
      </c>
    </row>
    <row r="340" spans="1:10" ht="15" x14ac:dyDescent="0.2">
      <c r="A340" s="1" t="s">
        <v>746</v>
      </c>
      <c r="B340" s="1" t="s">
        <v>1578</v>
      </c>
      <c r="C340" s="1" t="s">
        <v>1579</v>
      </c>
      <c r="D340" s="1" t="s">
        <v>728</v>
      </c>
      <c r="E340" s="1" t="s">
        <v>1571</v>
      </c>
      <c r="F340" s="1">
        <v>1.5639544456547694E-2</v>
      </c>
      <c r="G340" s="1">
        <v>1.5639544456547694E-2</v>
      </c>
      <c r="H340" s="1">
        <v>1.6852327567628472E-2</v>
      </c>
      <c r="I340" s="1" t="s">
        <v>3</v>
      </c>
      <c r="J340" s="1">
        <v>1</v>
      </c>
    </row>
    <row r="341" spans="1:10" ht="15" x14ac:dyDescent="0.2">
      <c r="A341" s="1" t="s">
        <v>746</v>
      </c>
      <c r="B341" s="1" t="s">
        <v>1580</v>
      </c>
      <c r="C341" s="1" t="s">
        <v>1581</v>
      </c>
      <c r="D341" s="1" t="s">
        <v>728</v>
      </c>
      <c r="E341" s="1" t="s">
        <v>1582</v>
      </c>
      <c r="F341" s="1">
        <v>1.6059247256971609E-2</v>
      </c>
      <c r="G341" s="1">
        <v>1.6059247256971609E-2</v>
      </c>
      <c r="H341" s="1">
        <v>1.7253530665772947E-2</v>
      </c>
      <c r="I341" s="1" t="s">
        <v>19</v>
      </c>
      <c r="J341" s="1">
        <v>1</v>
      </c>
    </row>
    <row r="342" spans="1:10" ht="15" x14ac:dyDescent="0.2">
      <c r="A342" s="1" t="s">
        <v>746</v>
      </c>
      <c r="B342" s="1" t="s">
        <v>1583</v>
      </c>
      <c r="C342" s="1" t="s">
        <v>1584</v>
      </c>
      <c r="D342" s="1" t="s">
        <v>595</v>
      </c>
      <c r="E342" s="1" t="s">
        <v>1585</v>
      </c>
      <c r="F342" s="1">
        <v>1.6124602782991125E-2</v>
      </c>
      <c r="G342" s="1">
        <v>1.6124602782991125E-2</v>
      </c>
      <c r="H342" s="1">
        <v>1.7272794312430124E-2</v>
      </c>
      <c r="I342" s="1" t="s">
        <v>744</v>
      </c>
      <c r="J342" s="1">
        <v>2</v>
      </c>
    </row>
    <row r="343" spans="1:10" ht="15" x14ac:dyDescent="0.2">
      <c r="A343" s="1" t="s">
        <v>746</v>
      </c>
      <c r="B343" s="1" t="s">
        <v>1586</v>
      </c>
      <c r="C343" s="1" t="s">
        <v>1587</v>
      </c>
      <c r="D343" s="1" t="s">
        <v>728</v>
      </c>
      <c r="E343" s="1" t="s">
        <v>1588</v>
      </c>
      <c r="F343" s="1">
        <v>1.6478793468566511E-2</v>
      </c>
      <c r="G343" s="1">
        <v>1.6478793468566511E-2</v>
      </c>
      <c r="H343" s="1">
        <v>1.749781353421517E-2</v>
      </c>
      <c r="I343" s="1" t="s">
        <v>3</v>
      </c>
      <c r="J343" s="1">
        <v>1</v>
      </c>
    </row>
    <row r="344" spans="1:10" ht="15" x14ac:dyDescent="0.2">
      <c r="A344" s="1" t="s">
        <v>746</v>
      </c>
      <c r="B344" s="1" t="s">
        <v>1589</v>
      </c>
      <c r="C344" s="1" t="s">
        <v>1590</v>
      </c>
      <c r="D344" s="1" t="s">
        <v>728</v>
      </c>
      <c r="E344" s="1" t="s">
        <v>1588</v>
      </c>
      <c r="F344" s="1">
        <v>1.6478793468566511E-2</v>
      </c>
      <c r="G344" s="1">
        <v>1.6478793468566511E-2</v>
      </c>
      <c r="H344" s="1">
        <v>1.749781353421517E-2</v>
      </c>
      <c r="I344" s="1" t="s">
        <v>19</v>
      </c>
      <c r="J344" s="1">
        <v>1</v>
      </c>
    </row>
    <row r="345" spans="1:10" ht="15" x14ac:dyDescent="0.2">
      <c r="A345" s="1" t="s">
        <v>746</v>
      </c>
      <c r="B345" s="1" t="s">
        <v>1591</v>
      </c>
      <c r="C345" s="1" t="s">
        <v>1592</v>
      </c>
      <c r="D345" s="1" t="s">
        <v>728</v>
      </c>
      <c r="E345" s="1" t="s">
        <v>1588</v>
      </c>
      <c r="F345" s="1">
        <v>1.6478793468566511E-2</v>
      </c>
      <c r="G345" s="1">
        <v>1.6478793468566511E-2</v>
      </c>
      <c r="H345" s="1">
        <v>1.749781353421517E-2</v>
      </c>
      <c r="I345" s="1" t="s">
        <v>16</v>
      </c>
      <c r="J345" s="1">
        <v>1</v>
      </c>
    </row>
    <row r="346" spans="1:10" ht="15" x14ac:dyDescent="0.2">
      <c r="A346" s="1" t="s">
        <v>746</v>
      </c>
      <c r="B346" s="1" t="s">
        <v>1593</v>
      </c>
      <c r="C346" s="1" t="s">
        <v>1594</v>
      </c>
      <c r="D346" s="1" t="s">
        <v>595</v>
      </c>
      <c r="E346" s="1" t="s">
        <v>1595</v>
      </c>
      <c r="F346" s="1">
        <v>1.6709858281790179E-2</v>
      </c>
      <c r="G346" s="1">
        <v>1.6709858281790179E-2</v>
      </c>
      <c r="H346" s="1">
        <v>1.7634659529266895E-2</v>
      </c>
      <c r="I346" s="1" t="s">
        <v>887</v>
      </c>
      <c r="J346" s="1">
        <v>2</v>
      </c>
    </row>
    <row r="347" spans="1:10" ht="15" x14ac:dyDescent="0.2">
      <c r="A347" s="1" t="s">
        <v>746</v>
      </c>
      <c r="B347" s="1" t="s">
        <v>1596</v>
      </c>
      <c r="C347" s="1" t="s">
        <v>1597</v>
      </c>
      <c r="D347" s="1" t="s">
        <v>595</v>
      </c>
      <c r="E347" s="1" t="s">
        <v>1598</v>
      </c>
      <c r="F347" s="1">
        <v>1.6841172126049832E-2</v>
      </c>
      <c r="G347" s="1">
        <v>1.6841172126049832E-2</v>
      </c>
      <c r="H347" s="1">
        <v>1.7634659529266895E-2</v>
      </c>
      <c r="I347" s="1" t="s">
        <v>887</v>
      </c>
      <c r="J347" s="1">
        <v>2</v>
      </c>
    </row>
    <row r="348" spans="1:10" ht="15" x14ac:dyDescent="0.2">
      <c r="A348" s="1" t="s">
        <v>746</v>
      </c>
      <c r="B348" s="1" t="s">
        <v>1599</v>
      </c>
      <c r="C348" s="1" t="s">
        <v>1600</v>
      </c>
      <c r="D348" s="1" t="s">
        <v>728</v>
      </c>
      <c r="E348" s="1" t="s">
        <v>905</v>
      </c>
      <c r="F348" s="1">
        <v>1.6898183141411671E-2</v>
      </c>
      <c r="G348" s="1">
        <v>1.6898183141411671E-2</v>
      </c>
      <c r="H348" s="1">
        <v>1.7634659529266895E-2</v>
      </c>
      <c r="I348" s="1" t="s">
        <v>19</v>
      </c>
      <c r="J348" s="1">
        <v>1</v>
      </c>
    </row>
    <row r="349" spans="1:10" ht="15" x14ac:dyDescent="0.2">
      <c r="A349" s="1" t="s">
        <v>746</v>
      </c>
      <c r="B349" s="1" t="s">
        <v>1601</v>
      </c>
      <c r="C349" s="1" t="s">
        <v>1602</v>
      </c>
      <c r="D349" s="1" t="s">
        <v>728</v>
      </c>
      <c r="E349" s="1" t="s">
        <v>905</v>
      </c>
      <c r="F349" s="1">
        <v>1.6898183141411671E-2</v>
      </c>
      <c r="G349" s="1">
        <v>1.6898183141411671E-2</v>
      </c>
      <c r="H349" s="1">
        <v>1.7634659529266895E-2</v>
      </c>
      <c r="I349" s="1" t="s">
        <v>25</v>
      </c>
      <c r="J349" s="1">
        <v>1</v>
      </c>
    </row>
    <row r="350" spans="1:10" ht="15" x14ac:dyDescent="0.2">
      <c r="A350" s="1" t="s">
        <v>746</v>
      </c>
      <c r="B350" s="1" t="s">
        <v>1603</v>
      </c>
      <c r="C350" s="1" t="s">
        <v>1604</v>
      </c>
      <c r="D350" s="1" t="s">
        <v>728</v>
      </c>
      <c r="E350" s="1" t="s">
        <v>905</v>
      </c>
      <c r="F350" s="1">
        <v>1.6898183141411671E-2</v>
      </c>
      <c r="G350" s="1">
        <v>1.6898183141411671E-2</v>
      </c>
      <c r="H350" s="1">
        <v>1.7634659529266895E-2</v>
      </c>
      <c r="I350" s="1" t="s">
        <v>3</v>
      </c>
      <c r="J350" s="1">
        <v>1</v>
      </c>
    </row>
    <row r="351" spans="1:10" ht="15" x14ac:dyDescent="0.2">
      <c r="A351" s="1" t="s">
        <v>746</v>
      </c>
      <c r="B351" s="1" t="s">
        <v>1605</v>
      </c>
      <c r="C351" s="1" t="s">
        <v>1606</v>
      </c>
      <c r="D351" s="1" t="s">
        <v>728</v>
      </c>
      <c r="E351" s="1" t="s">
        <v>905</v>
      </c>
      <c r="F351" s="1">
        <v>1.6898183141411671E-2</v>
      </c>
      <c r="G351" s="1">
        <v>1.6898183141411671E-2</v>
      </c>
      <c r="H351" s="1">
        <v>1.7634659529266895E-2</v>
      </c>
      <c r="I351" s="1" t="s">
        <v>19</v>
      </c>
      <c r="J351" s="1">
        <v>1</v>
      </c>
    </row>
    <row r="352" spans="1:10" ht="15" x14ac:dyDescent="0.2">
      <c r="A352" s="1" t="s">
        <v>746</v>
      </c>
      <c r="B352" s="1" t="s">
        <v>1607</v>
      </c>
      <c r="C352" s="1" t="s">
        <v>1608</v>
      </c>
      <c r="D352" s="1" t="s">
        <v>595</v>
      </c>
      <c r="E352" s="1" t="s">
        <v>1609</v>
      </c>
      <c r="F352" s="1">
        <v>1.7304354685918146E-2</v>
      </c>
      <c r="G352" s="1">
        <v>1.7304354685918146E-2</v>
      </c>
      <c r="H352" s="1">
        <v>1.7771609298439732E-2</v>
      </c>
      <c r="I352" s="1" t="s">
        <v>809</v>
      </c>
      <c r="J352" s="1">
        <v>2</v>
      </c>
    </row>
    <row r="353" spans="1:10" ht="15" x14ac:dyDescent="0.2">
      <c r="A353" s="1" t="s">
        <v>746</v>
      </c>
      <c r="B353" s="1" t="s">
        <v>1610</v>
      </c>
      <c r="C353" s="1" t="s">
        <v>1611</v>
      </c>
      <c r="D353" s="1" t="s">
        <v>728</v>
      </c>
      <c r="E353" s="1" t="s">
        <v>1612</v>
      </c>
      <c r="F353" s="1">
        <v>1.7317416325573154E-2</v>
      </c>
      <c r="G353" s="1">
        <v>1.7317416325573154E-2</v>
      </c>
      <c r="H353" s="1">
        <v>1.7771609298439732E-2</v>
      </c>
      <c r="I353" s="1" t="s">
        <v>3</v>
      </c>
      <c r="J353" s="1">
        <v>1</v>
      </c>
    </row>
    <row r="354" spans="1:10" ht="15" x14ac:dyDescent="0.2">
      <c r="A354" s="1" t="s">
        <v>746</v>
      </c>
      <c r="B354" s="1" t="s">
        <v>1613</v>
      </c>
      <c r="C354" s="1" t="s">
        <v>1614</v>
      </c>
      <c r="D354" s="1" t="s">
        <v>728</v>
      </c>
      <c r="E354" s="1" t="s">
        <v>1612</v>
      </c>
      <c r="F354" s="1">
        <v>1.7317416325573154E-2</v>
      </c>
      <c r="G354" s="1">
        <v>1.7317416325573154E-2</v>
      </c>
      <c r="H354" s="1">
        <v>1.7771609298439732E-2</v>
      </c>
      <c r="I354" s="1" t="s">
        <v>19</v>
      </c>
      <c r="J354" s="1">
        <v>1</v>
      </c>
    </row>
    <row r="355" spans="1:10" ht="15" x14ac:dyDescent="0.2">
      <c r="A355" s="1" t="s">
        <v>746</v>
      </c>
      <c r="B355" s="1" t="s">
        <v>1615</v>
      </c>
      <c r="C355" s="1" t="s">
        <v>1616</v>
      </c>
      <c r="D355" s="1" t="s">
        <v>728</v>
      </c>
      <c r="E355" s="1" t="s">
        <v>1612</v>
      </c>
      <c r="F355" s="1">
        <v>1.7317416325573154E-2</v>
      </c>
      <c r="G355" s="1">
        <v>1.7317416325573154E-2</v>
      </c>
      <c r="H355" s="1">
        <v>1.7771609298439732E-2</v>
      </c>
      <c r="I355" s="1" t="s">
        <v>3</v>
      </c>
      <c r="J355" s="1">
        <v>1</v>
      </c>
    </row>
    <row r="356" spans="1:10" ht="15" x14ac:dyDescent="0.2">
      <c r="A356" s="1" t="s">
        <v>746</v>
      </c>
      <c r="B356" s="1" t="s">
        <v>1617</v>
      </c>
      <c r="C356" s="1" t="s">
        <v>1618</v>
      </c>
      <c r="D356" s="1" t="s">
        <v>728</v>
      </c>
      <c r="E356" s="1" t="s">
        <v>1612</v>
      </c>
      <c r="F356" s="1">
        <v>1.7317416325573154E-2</v>
      </c>
      <c r="G356" s="1">
        <v>1.7317416325573154E-2</v>
      </c>
      <c r="H356" s="1">
        <v>1.7771609298439732E-2</v>
      </c>
      <c r="I356" s="1" t="s">
        <v>16</v>
      </c>
      <c r="J356" s="1">
        <v>1</v>
      </c>
    </row>
    <row r="357" spans="1:10" ht="15" x14ac:dyDescent="0.2">
      <c r="A357" s="1" t="s">
        <v>746</v>
      </c>
      <c r="B357" s="1" t="s">
        <v>1619</v>
      </c>
      <c r="C357" s="1" t="s">
        <v>1620</v>
      </c>
      <c r="D357" s="1" t="s">
        <v>595</v>
      </c>
      <c r="E357" s="1" t="s">
        <v>1621</v>
      </c>
      <c r="F357" s="1">
        <v>1.7370977643735019E-2</v>
      </c>
      <c r="G357" s="1">
        <v>1.7370977643735019E-2</v>
      </c>
      <c r="H357" s="1">
        <v>1.7771609298439732E-2</v>
      </c>
      <c r="I357" s="1" t="s">
        <v>722</v>
      </c>
      <c r="J357" s="1">
        <v>2</v>
      </c>
    </row>
    <row r="358" spans="1:10" ht="15" x14ac:dyDescent="0.2">
      <c r="A358" s="1" t="s">
        <v>746</v>
      </c>
      <c r="B358" s="1" t="s">
        <v>1622</v>
      </c>
      <c r="C358" s="1" t="s">
        <v>1623</v>
      </c>
      <c r="D358" s="1" t="s">
        <v>595</v>
      </c>
      <c r="E358" s="1" t="s">
        <v>1621</v>
      </c>
      <c r="F358" s="1">
        <v>1.7370977643735019E-2</v>
      </c>
      <c r="G358" s="1">
        <v>1.7370977643735019E-2</v>
      </c>
      <c r="H358" s="1">
        <v>1.7771609298439732E-2</v>
      </c>
      <c r="I358" s="1" t="s">
        <v>597</v>
      </c>
      <c r="J358" s="1">
        <v>2</v>
      </c>
    </row>
    <row r="359" spans="1:10" ht="15" x14ac:dyDescent="0.2">
      <c r="A359" s="1" t="s">
        <v>746</v>
      </c>
      <c r="B359" s="1" t="s">
        <v>1624</v>
      </c>
      <c r="C359" s="1" t="s">
        <v>1625</v>
      </c>
      <c r="D359" s="1" t="s">
        <v>595</v>
      </c>
      <c r="E359" s="1" t="s">
        <v>1626</v>
      </c>
      <c r="F359" s="1">
        <v>1.7437713858671152E-2</v>
      </c>
      <c r="G359" s="1">
        <v>1.7437713858671152E-2</v>
      </c>
      <c r="H359" s="1">
        <v>1.7789913003391476E-2</v>
      </c>
      <c r="I359" s="1" t="s">
        <v>987</v>
      </c>
      <c r="J359" s="1">
        <v>2</v>
      </c>
    </row>
    <row r="360" spans="1:10" ht="15" x14ac:dyDescent="0.2">
      <c r="A360" s="1" t="s">
        <v>746</v>
      </c>
      <c r="B360" s="1" t="s">
        <v>1627</v>
      </c>
      <c r="C360" s="1" t="s">
        <v>1628</v>
      </c>
      <c r="D360" s="1" t="s">
        <v>728</v>
      </c>
      <c r="E360" s="1" t="s">
        <v>1629</v>
      </c>
      <c r="F360" s="1">
        <v>1.7736493071102921E-2</v>
      </c>
      <c r="G360" s="1">
        <v>1.7736493071102921E-2</v>
      </c>
      <c r="H360" s="1">
        <v>1.7795640430916661E-2</v>
      </c>
      <c r="I360" s="1" t="s">
        <v>19</v>
      </c>
      <c r="J360" s="1">
        <v>1</v>
      </c>
    </row>
    <row r="361" spans="1:10" ht="15" x14ac:dyDescent="0.2">
      <c r="A361" s="1" t="s">
        <v>746</v>
      </c>
      <c r="B361" s="1" t="s">
        <v>1630</v>
      </c>
      <c r="C361" s="1" t="s">
        <v>1631</v>
      </c>
      <c r="D361" s="1" t="s">
        <v>728</v>
      </c>
      <c r="E361" s="1" t="s">
        <v>1629</v>
      </c>
      <c r="F361" s="1">
        <v>1.7736493071102921E-2</v>
      </c>
      <c r="G361" s="1">
        <v>1.7736493071102921E-2</v>
      </c>
      <c r="H361" s="1">
        <v>1.7795640430916661E-2</v>
      </c>
      <c r="I361" s="1" t="s">
        <v>3</v>
      </c>
      <c r="J361" s="1">
        <v>1</v>
      </c>
    </row>
    <row r="362" spans="1:10" ht="15" x14ac:dyDescent="0.2">
      <c r="A362" s="1" t="s">
        <v>746</v>
      </c>
      <c r="B362" s="1" t="s">
        <v>1632</v>
      </c>
      <c r="C362" s="1" t="s">
        <v>1633</v>
      </c>
      <c r="D362" s="1" t="s">
        <v>728</v>
      </c>
      <c r="E362" s="1" t="s">
        <v>1629</v>
      </c>
      <c r="F362" s="1">
        <v>1.7736493071102921E-2</v>
      </c>
      <c r="G362" s="1">
        <v>1.7736493071102921E-2</v>
      </c>
      <c r="H362" s="1">
        <v>1.7795640430916661E-2</v>
      </c>
      <c r="I362" s="1" t="s">
        <v>3</v>
      </c>
      <c r="J362" s="1">
        <v>1</v>
      </c>
    </row>
    <row r="363" spans="1:10" ht="15" x14ac:dyDescent="0.2">
      <c r="A363" s="1" t="s">
        <v>746</v>
      </c>
      <c r="B363" s="1" t="s">
        <v>1634</v>
      </c>
      <c r="C363" s="1" t="s">
        <v>1635</v>
      </c>
      <c r="D363" s="1" t="s">
        <v>728</v>
      </c>
      <c r="E363" s="1" t="s">
        <v>1629</v>
      </c>
      <c r="F363" s="1">
        <v>1.7736493071102921E-2</v>
      </c>
      <c r="G363" s="1">
        <v>1.7736493071102921E-2</v>
      </c>
      <c r="H363" s="1">
        <v>1.7795640430916661E-2</v>
      </c>
      <c r="I363" s="1" t="s">
        <v>3</v>
      </c>
      <c r="J363" s="1">
        <v>1</v>
      </c>
    </row>
    <row r="364" spans="1:10" ht="15" x14ac:dyDescent="0.2">
      <c r="A364" s="1" t="s">
        <v>746</v>
      </c>
      <c r="B364" s="1" t="s">
        <v>1636</v>
      </c>
      <c r="C364" s="1" t="s">
        <v>1637</v>
      </c>
      <c r="D364" s="1" t="s">
        <v>728</v>
      </c>
      <c r="E364" s="1" t="s">
        <v>1629</v>
      </c>
      <c r="F364" s="1">
        <v>1.7736493071102921E-2</v>
      </c>
      <c r="G364" s="1">
        <v>1.7736493071102921E-2</v>
      </c>
      <c r="H364" s="1">
        <v>1.7795640430916661E-2</v>
      </c>
      <c r="I364" s="1" t="s">
        <v>25</v>
      </c>
      <c r="J364" s="1">
        <v>1</v>
      </c>
    </row>
    <row r="365" spans="1:10" ht="15" x14ac:dyDescent="0.2">
      <c r="A365" s="1" t="s">
        <v>746</v>
      </c>
      <c r="B365" s="1" t="s">
        <v>1638</v>
      </c>
      <c r="C365" s="1" t="s">
        <v>1639</v>
      </c>
      <c r="D365" s="1" t="s">
        <v>728</v>
      </c>
      <c r="E365" s="1" t="s">
        <v>1629</v>
      </c>
      <c r="F365" s="1">
        <v>1.7736493071102921E-2</v>
      </c>
      <c r="G365" s="1">
        <v>1.7736493071102921E-2</v>
      </c>
      <c r="H365" s="1">
        <v>1.7795640430916661E-2</v>
      </c>
      <c r="I365" s="1" t="s">
        <v>25</v>
      </c>
      <c r="J365" s="1">
        <v>1</v>
      </c>
    </row>
    <row r="366" spans="1:10" ht="15" x14ac:dyDescent="0.2">
      <c r="A366" s="1" t="s">
        <v>746</v>
      </c>
      <c r="B366" s="1" t="s">
        <v>1640</v>
      </c>
      <c r="C366" s="1" t="s">
        <v>1641</v>
      </c>
      <c r="D366" s="1" t="s">
        <v>728</v>
      </c>
      <c r="E366" s="1" t="s">
        <v>1642</v>
      </c>
      <c r="F366" s="1">
        <v>1.8155413428040612E-2</v>
      </c>
      <c r="G366" s="1">
        <v>1.8155413428040612E-2</v>
      </c>
      <c r="H366" s="1">
        <v>1.7968458369857127E-2</v>
      </c>
      <c r="I366" s="1" t="s">
        <v>19</v>
      </c>
      <c r="J366" s="1">
        <v>1</v>
      </c>
    </row>
    <row r="367" spans="1:10" ht="15" x14ac:dyDescent="0.2">
      <c r="A367" s="1" t="s">
        <v>746</v>
      </c>
      <c r="B367" s="1" t="s">
        <v>1643</v>
      </c>
      <c r="C367" s="1" t="s">
        <v>1644</v>
      </c>
      <c r="D367" s="1" t="s">
        <v>728</v>
      </c>
      <c r="E367" s="1" t="s">
        <v>1642</v>
      </c>
      <c r="F367" s="1">
        <v>1.8155413428040612E-2</v>
      </c>
      <c r="G367" s="1">
        <v>1.8155413428040612E-2</v>
      </c>
      <c r="H367" s="1">
        <v>1.7968458369857127E-2</v>
      </c>
      <c r="I367" s="1" t="s">
        <v>3</v>
      </c>
      <c r="J367" s="1">
        <v>1</v>
      </c>
    </row>
    <row r="368" spans="1:10" ht="15" x14ac:dyDescent="0.2">
      <c r="A368" s="1" t="s">
        <v>746</v>
      </c>
      <c r="B368" s="1" t="s">
        <v>1645</v>
      </c>
      <c r="C368" s="1" t="s">
        <v>1646</v>
      </c>
      <c r="D368" s="1" t="s">
        <v>728</v>
      </c>
      <c r="E368" s="1" t="s">
        <v>1642</v>
      </c>
      <c r="F368" s="1">
        <v>1.8155413428040612E-2</v>
      </c>
      <c r="G368" s="1">
        <v>1.8155413428040612E-2</v>
      </c>
      <c r="H368" s="1">
        <v>1.7968458369857127E-2</v>
      </c>
      <c r="I368" s="1" t="s">
        <v>3</v>
      </c>
      <c r="J368" s="1">
        <v>1</v>
      </c>
    </row>
    <row r="369" spans="1:10" ht="15" x14ac:dyDescent="0.2">
      <c r="A369" s="1" t="s">
        <v>746</v>
      </c>
      <c r="B369" s="1" t="s">
        <v>1647</v>
      </c>
      <c r="C369" s="1" t="s">
        <v>1648</v>
      </c>
      <c r="D369" s="1" t="s">
        <v>728</v>
      </c>
      <c r="E369" s="1" t="s">
        <v>1642</v>
      </c>
      <c r="F369" s="1">
        <v>1.8155413428040612E-2</v>
      </c>
      <c r="G369" s="1">
        <v>1.8155413428040612E-2</v>
      </c>
      <c r="H369" s="1">
        <v>1.7968458369857127E-2</v>
      </c>
      <c r="I369" s="1" t="s">
        <v>3</v>
      </c>
      <c r="J369" s="1">
        <v>1</v>
      </c>
    </row>
    <row r="370" spans="1:10" ht="15" x14ac:dyDescent="0.2">
      <c r="A370" s="1" t="s">
        <v>746</v>
      </c>
      <c r="B370" s="1" t="s">
        <v>1649</v>
      </c>
      <c r="C370" s="1" t="s">
        <v>1650</v>
      </c>
      <c r="D370" s="1" t="s">
        <v>728</v>
      </c>
      <c r="E370" s="1" t="s">
        <v>1642</v>
      </c>
      <c r="F370" s="1">
        <v>1.8155413428040612E-2</v>
      </c>
      <c r="G370" s="1">
        <v>1.8155413428040612E-2</v>
      </c>
      <c r="H370" s="1">
        <v>1.7968458369857127E-2</v>
      </c>
      <c r="I370" s="1" t="s">
        <v>16</v>
      </c>
      <c r="J370" s="1">
        <v>1</v>
      </c>
    </row>
    <row r="371" spans="1:10" ht="15" x14ac:dyDescent="0.2">
      <c r="A371" s="1" t="s">
        <v>746</v>
      </c>
      <c r="B371" s="1" t="s">
        <v>1651</v>
      </c>
      <c r="C371" s="1" t="s">
        <v>1652</v>
      </c>
      <c r="D371" s="1" t="s">
        <v>728</v>
      </c>
      <c r="E371" s="1" t="s">
        <v>1653</v>
      </c>
      <c r="F371" s="1">
        <v>1.8574177446410878E-2</v>
      </c>
      <c r="G371" s="1">
        <v>1.8574177446410878E-2</v>
      </c>
      <c r="H371" s="1">
        <v>1.813649046552325E-2</v>
      </c>
      <c r="I371" s="1" t="s">
        <v>3</v>
      </c>
      <c r="J371" s="1">
        <v>1</v>
      </c>
    </row>
    <row r="372" spans="1:10" ht="15" x14ac:dyDescent="0.2">
      <c r="A372" s="1" t="s">
        <v>746</v>
      </c>
      <c r="B372" s="1" t="s">
        <v>1654</v>
      </c>
      <c r="C372" s="1" t="s">
        <v>1655</v>
      </c>
      <c r="D372" s="1" t="s">
        <v>728</v>
      </c>
      <c r="E372" s="1" t="s">
        <v>1653</v>
      </c>
      <c r="F372" s="1">
        <v>1.8574177446410878E-2</v>
      </c>
      <c r="G372" s="1">
        <v>1.8574177446410878E-2</v>
      </c>
      <c r="H372" s="1">
        <v>1.813649046552325E-2</v>
      </c>
      <c r="I372" s="1" t="s">
        <v>25</v>
      </c>
      <c r="J372" s="1">
        <v>1</v>
      </c>
    </row>
    <row r="373" spans="1:10" ht="15" x14ac:dyDescent="0.2">
      <c r="A373" s="1" t="s">
        <v>746</v>
      </c>
      <c r="B373" s="1" t="s">
        <v>1656</v>
      </c>
      <c r="C373" s="1" t="s">
        <v>1657</v>
      </c>
      <c r="D373" s="1" t="s">
        <v>728</v>
      </c>
      <c r="E373" s="1" t="s">
        <v>1653</v>
      </c>
      <c r="F373" s="1">
        <v>1.8574177446410878E-2</v>
      </c>
      <c r="G373" s="1">
        <v>1.8574177446410878E-2</v>
      </c>
      <c r="H373" s="1">
        <v>1.813649046552325E-2</v>
      </c>
      <c r="I373" s="1" t="s">
        <v>3</v>
      </c>
      <c r="J373" s="1">
        <v>1</v>
      </c>
    </row>
    <row r="374" spans="1:10" ht="15" x14ac:dyDescent="0.2">
      <c r="A374" s="1" t="s">
        <v>746</v>
      </c>
      <c r="B374" s="1" t="s">
        <v>1658</v>
      </c>
      <c r="C374" s="1" t="s">
        <v>1659</v>
      </c>
      <c r="D374" s="1" t="s">
        <v>728</v>
      </c>
      <c r="E374" s="1" t="s">
        <v>1653</v>
      </c>
      <c r="F374" s="1">
        <v>1.8574177446410878E-2</v>
      </c>
      <c r="G374" s="1">
        <v>1.8574177446410878E-2</v>
      </c>
      <c r="H374" s="1">
        <v>1.813649046552325E-2</v>
      </c>
      <c r="I374" s="1" t="s">
        <v>19</v>
      </c>
      <c r="J374" s="1">
        <v>1</v>
      </c>
    </row>
    <row r="375" spans="1:10" ht="15" x14ac:dyDescent="0.2">
      <c r="A375" s="1" t="s">
        <v>746</v>
      </c>
      <c r="B375" s="1" t="s">
        <v>1660</v>
      </c>
      <c r="C375" s="1" t="s">
        <v>1661</v>
      </c>
      <c r="D375" s="1" t="s">
        <v>728</v>
      </c>
      <c r="E375" s="1" t="s">
        <v>1653</v>
      </c>
      <c r="F375" s="1">
        <v>1.8574177446410878E-2</v>
      </c>
      <c r="G375" s="1">
        <v>1.8574177446410878E-2</v>
      </c>
      <c r="H375" s="1">
        <v>1.813649046552325E-2</v>
      </c>
      <c r="I375" s="1" t="s">
        <v>19</v>
      </c>
      <c r="J375" s="1">
        <v>1</v>
      </c>
    </row>
    <row r="376" spans="1:10" ht="15" x14ac:dyDescent="0.2">
      <c r="A376" s="1" t="s">
        <v>746</v>
      </c>
      <c r="B376" s="1" t="s">
        <v>1662</v>
      </c>
      <c r="C376" s="1" t="s">
        <v>1663</v>
      </c>
      <c r="D376" s="1" t="s">
        <v>728</v>
      </c>
      <c r="E376" s="1" t="s">
        <v>911</v>
      </c>
      <c r="F376" s="1">
        <v>1.8992785176226934E-2</v>
      </c>
      <c r="G376" s="1">
        <v>1.8992785176226934E-2</v>
      </c>
      <c r="H376" s="1">
        <v>1.8251641913552337E-2</v>
      </c>
      <c r="I376" s="1" t="s">
        <v>3</v>
      </c>
      <c r="J376" s="1">
        <v>1</v>
      </c>
    </row>
    <row r="377" spans="1:10" ht="15" x14ac:dyDescent="0.2">
      <c r="A377" s="1" t="s">
        <v>746</v>
      </c>
      <c r="B377" s="1" t="s">
        <v>1664</v>
      </c>
      <c r="C377" s="1" t="s">
        <v>1665</v>
      </c>
      <c r="D377" s="1" t="s">
        <v>728</v>
      </c>
      <c r="E377" s="1" t="s">
        <v>911</v>
      </c>
      <c r="F377" s="1">
        <v>1.8992785176226934E-2</v>
      </c>
      <c r="G377" s="1">
        <v>1.8992785176226934E-2</v>
      </c>
      <c r="H377" s="1">
        <v>1.8251641913552337E-2</v>
      </c>
      <c r="I377" s="1" t="s">
        <v>19</v>
      </c>
      <c r="J377" s="1">
        <v>1</v>
      </c>
    </row>
    <row r="378" spans="1:10" ht="15" x14ac:dyDescent="0.2">
      <c r="A378" s="1" t="s">
        <v>746</v>
      </c>
      <c r="B378" s="1" t="s">
        <v>1666</v>
      </c>
      <c r="C378" s="1" t="s">
        <v>1667</v>
      </c>
      <c r="D378" s="1" t="s">
        <v>728</v>
      </c>
      <c r="E378" s="1" t="s">
        <v>911</v>
      </c>
      <c r="F378" s="1">
        <v>1.8992785176226934E-2</v>
      </c>
      <c r="G378" s="1">
        <v>1.8992785176226934E-2</v>
      </c>
      <c r="H378" s="1">
        <v>1.8251641913552337E-2</v>
      </c>
      <c r="I378" s="1" t="s">
        <v>88</v>
      </c>
      <c r="J378" s="1">
        <v>1</v>
      </c>
    </row>
    <row r="379" spans="1:10" ht="15" x14ac:dyDescent="0.2">
      <c r="A379" s="1" t="s">
        <v>746</v>
      </c>
      <c r="B379" s="1" t="s">
        <v>1668</v>
      </c>
      <c r="C379" s="1" t="s">
        <v>1669</v>
      </c>
      <c r="D379" s="1" t="s">
        <v>728</v>
      </c>
      <c r="E379" s="1" t="s">
        <v>911</v>
      </c>
      <c r="F379" s="1">
        <v>1.8992785176226934E-2</v>
      </c>
      <c r="G379" s="1">
        <v>1.8992785176226934E-2</v>
      </c>
      <c r="H379" s="1">
        <v>1.8251641913552337E-2</v>
      </c>
      <c r="I379" s="1" t="s">
        <v>19</v>
      </c>
      <c r="J379" s="1">
        <v>1</v>
      </c>
    </row>
    <row r="380" spans="1:10" ht="15" x14ac:dyDescent="0.2">
      <c r="A380" s="1" t="s">
        <v>746</v>
      </c>
      <c r="B380" s="1" t="s">
        <v>1670</v>
      </c>
      <c r="C380" s="1" t="s">
        <v>1671</v>
      </c>
      <c r="D380" s="1" t="s">
        <v>728</v>
      </c>
      <c r="E380" s="1" t="s">
        <v>911</v>
      </c>
      <c r="F380" s="1">
        <v>1.8992785176226934E-2</v>
      </c>
      <c r="G380" s="1">
        <v>1.8992785176226934E-2</v>
      </c>
      <c r="H380" s="1">
        <v>1.8251641913552337E-2</v>
      </c>
      <c r="I380" s="1" t="s">
        <v>25</v>
      </c>
      <c r="J380" s="1">
        <v>1</v>
      </c>
    </row>
    <row r="381" spans="1:10" ht="15" x14ac:dyDescent="0.2">
      <c r="A381" s="1" t="s">
        <v>746</v>
      </c>
      <c r="B381" s="1" t="s">
        <v>1672</v>
      </c>
      <c r="C381" s="1" t="s">
        <v>1673</v>
      </c>
      <c r="D381" s="1" t="s">
        <v>728</v>
      </c>
      <c r="E381" s="1" t="s">
        <v>911</v>
      </c>
      <c r="F381" s="1">
        <v>1.8992785176226934E-2</v>
      </c>
      <c r="G381" s="1">
        <v>1.8992785176226934E-2</v>
      </c>
      <c r="H381" s="1">
        <v>1.8251641913552337E-2</v>
      </c>
      <c r="I381" s="1" t="s">
        <v>3</v>
      </c>
      <c r="J381" s="1">
        <v>1</v>
      </c>
    </row>
    <row r="382" spans="1:10" ht="15" x14ac:dyDescent="0.2">
      <c r="A382" s="1" t="s">
        <v>746</v>
      </c>
      <c r="B382" s="1" t="s">
        <v>1674</v>
      </c>
      <c r="C382" s="1" t="s">
        <v>1675</v>
      </c>
      <c r="D382" s="1" t="s">
        <v>728</v>
      </c>
      <c r="E382" s="1" t="s">
        <v>767</v>
      </c>
      <c r="F382" s="1">
        <v>1.9411236667487342E-2</v>
      </c>
      <c r="G382" s="1">
        <v>1.9411236667487342E-2</v>
      </c>
      <c r="H382" s="1">
        <v>1.8507268908654232E-2</v>
      </c>
      <c r="I382" s="1" t="s">
        <v>23</v>
      </c>
      <c r="J382" s="1">
        <v>1</v>
      </c>
    </row>
    <row r="383" spans="1:10" ht="15" x14ac:dyDescent="0.2">
      <c r="A383" s="1" t="s">
        <v>746</v>
      </c>
      <c r="B383" s="1" t="s">
        <v>1676</v>
      </c>
      <c r="C383" s="1" t="s">
        <v>1677</v>
      </c>
      <c r="D383" s="1" t="s">
        <v>728</v>
      </c>
      <c r="E383" s="1" t="s">
        <v>767</v>
      </c>
      <c r="F383" s="1">
        <v>1.9411236667487342E-2</v>
      </c>
      <c r="G383" s="1">
        <v>1.9411236667487342E-2</v>
      </c>
      <c r="H383" s="1">
        <v>1.8507268908654232E-2</v>
      </c>
      <c r="I383" s="1" t="s">
        <v>3</v>
      </c>
      <c r="J383" s="1">
        <v>1</v>
      </c>
    </row>
    <row r="384" spans="1:10" ht="15" x14ac:dyDescent="0.2">
      <c r="A384" s="1" t="s">
        <v>746</v>
      </c>
      <c r="B384" s="1" t="s">
        <v>1678</v>
      </c>
      <c r="C384" s="1" t="s">
        <v>1679</v>
      </c>
      <c r="D384" s="1" t="s">
        <v>728</v>
      </c>
      <c r="E384" s="1" t="s">
        <v>767</v>
      </c>
      <c r="F384" s="1">
        <v>1.9411236667487342E-2</v>
      </c>
      <c r="G384" s="1">
        <v>1.9411236667487342E-2</v>
      </c>
      <c r="H384" s="1">
        <v>1.8507268908654232E-2</v>
      </c>
      <c r="I384" s="1" t="s">
        <v>3</v>
      </c>
      <c r="J384" s="1">
        <v>1</v>
      </c>
    </row>
    <row r="385" spans="1:10" ht="15" x14ac:dyDescent="0.2">
      <c r="A385" s="1" t="s">
        <v>746</v>
      </c>
      <c r="B385" s="1" t="s">
        <v>1680</v>
      </c>
      <c r="C385" s="1" t="s">
        <v>1681</v>
      </c>
      <c r="D385" s="1" t="s">
        <v>728</v>
      </c>
      <c r="E385" s="1" t="s">
        <v>770</v>
      </c>
      <c r="F385" s="1">
        <v>1.9829531970178116E-2</v>
      </c>
      <c r="G385" s="1">
        <v>1.9829531970178116E-2</v>
      </c>
      <c r="H385" s="1">
        <v>1.8613722359418418E-2</v>
      </c>
      <c r="I385" s="1" t="s">
        <v>19</v>
      </c>
      <c r="J385" s="1">
        <v>1</v>
      </c>
    </row>
    <row r="386" spans="1:10" ht="15" x14ac:dyDescent="0.2">
      <c r="A386" s="1" t="s">
        <v>746</v>
      </c>
      <c r="B386" s="1" t="s">
        <v>1682</v>
      </c>
      <c r="C386" s="1" t="s">
        <v>1683</v>
      </c>
      <c r="D386" s="1" t="s">
        <v>728</v>
      </c>
      <c r="E386" s="1" t="s">
        <v>770</v>
      </c>
      <c r="F386" s="1">
        <v>1.9829531970178116E-2</v>
      </c>
      <c r="G386" s="1">
        <v>1.9829531970178116E-2</v>
      </c>
      <c r="H386" s="1">
        <v>1.8613722359418418E-2</v>
      </c>
      <c r="I386" s="1" t="s">
        <v>23</v>
      </c>
      <c r="J386" s="1">
        <v>1</v>
      </c>
    </row>
    <row r="387" spans="1:10" ht="15" x14ac:dyDescent="0.2">
      <c r="A387" s="1" t="s">
        <v>746</v>
      </c>
      <c r="B387" s="1" t="s">
        <v>1684</v>
      </c>
      <c r="C387" s="1" t="s">
        <v>1685</v>
      </c>
      <c r="D387" s="1" t="s">
        <v>728</v>
      </c>
      <c r="E387" s="1" t="s">
        <v>770</v>
      </c>
      <c r="F387" s="1">
        <v>1.9829531970178116E-2</v>
      </c>
      <c r="G387" s="1">
        <v>1.9829531970178116E-2</v>
      </c>
      <c r="H387" s="1">
        <v>1.8613722359418418E-2</v>
      </c>
      <c r="I387" s="1" t="s">
        <v>3</v>
      </c>
      <c r="J387" s="1">
        <v>1</v>
      </c>
    </row>
    <row r="388" spans="1:10" ht="15" x14ac:dyDescent="0.2">
      <c r="A388" s="1" t="s">
        <v>746</v>
      </c>
      <c r="B388" s="1" t="s">
        <v>1686</v>
      </c>
      <c r="C388" s="1" t="s">
        <v>1687</v>
      </c>
      <c r="D388" s="1" t="s">
        <v>728</v>
      </c>
      <c r="E388" s="1" t="s">
        <v>770</v>
      </c>
      <c r="F388" s="1">
        <v>1.9829531970178116E-2</v>
      </c>
      <c r="G388" s="1">
        <v>1.9829531970178116E-2</v>
      </c>
      <c r="H388" s="1">
        <v>1.8613722359418418E-2</v>
      </c>
      <c r="I388" s="1" t="s">
        <v>3</v>
      </c>
      <c r="J388" s="1">
        <v>1</v>
      </c>
    </row>
    <row r="389" spans="1:10" ht="15" x14ac:dyDescent="0.2">
      <c r="A389" s="1" t="s">
        <v>746</v>
      </c>
      <c r="B389" s="1" t="s">
        <v>1688</v>
      </c>
      <c r="C389" s="1" t="s">
        <v>1689</v>
      </c>
      <c r="D389" s="1" t="s">
        <v>728</v>
      </c>
      <c r="E389" s="1" t="s">
        <v>770</v>
      </c>
      <c r="F389" s="1">
        <v>1.9829531970178116E-2</v>
      </c>
      <c r="G389" s="1">
        <v>1.9829531970178116E-2</v>
      </c>
      <c r="H389" s="1">
        <v>1.8613722359418418E-2</v>
      </c>
      <c r="I389" s="1" t="s">
        <v>27</v>
      </c>
      <c r="J389" s="1">
        <v>1</v>
      </c>
    </row>
    <row r="390" spans="1:10" ht="15" x14ac:dyDescent="0.2">
      <c r="A390" s="1" t="s">
        <v>746</v>
      </c>
      <c r="B390" s="1" t="s">
        <v>1690</v>
      </c>
      <c r="C390" s="1" t="s">
        <v>1691</v>
      </c>
      <c r="D390" s="1" t="s">
        <v>728</v>
      </c>
      <c r="E390" s="1" t="s">
        <v>770</v>
      </c>
      <c r="F390" s="1">
        <v>1.9829531970178116E-2</v>
      </c>
      <c r="G390" s="1">
        <v>1.9829531970178116E-2</v>
      </c>
      <c r="H390" s="1">
        <v>1.8613722359418418E-2</v>
      </c>
      <c r="I390" s="1" t="s">
        <v>3</v>
      </c>
      <c r="J390" s="1">
        <v>1</v>
      </c>
    </row>
    <row r="391" spans="1:10" ht="15" x14ac:dyDescent="0.2">
      <c r="A391" s="1" t="s">
        <v>746</v>
      </c>
      <c r="B391" s="1" t="s">
        <v>1692</v>
      </c>
      <c r="C391" s="1" t="s">
        <v>1693</v>
      </c>
      <c r="D391" s="1" t="s">
        <v>728</v>
      </c>
      <c r="E391" s="1" t="s">
        <v>920</v>
      </c>
      <c r="F391" s="1">
        <v>2.0247671134271061E-2</v>
      </c>
      <c r="G391" s="1">
        <v>2.0247671134271061E-2</v>
      </c>
      <c r="H391" s="1">
        <v>1.8908756308927899E-2</v>
      </c>
      <c r="I391" s="1" t="s">
        <v>23</v>
      </c>
      <c r="J391" s="1">
        <v>1</v>
      </c>
    </row>
    <row r="392" spans="1:10" ht="15" x14ac:dyDescent="0.2">
      <c r="A392" s="1" t="s">
        <v>746</v>
      </c>
      <c r="B392" s="1" t="s">
        <v>1694</v>
      </c>
      <c r="C392" s="1" t="s">
        <v>1695</v>
      </c>
      <c r="D392" s="1" t="s">
        <v>728</v>
      </c>
      <c r="E392" s="1" t="s">
        <v>920</v>
      </c>
      <c r="F392" s="1">
        <v>2.0247671134271061E-2</v>
      </c>
      <c r="G392" s="1">
        <v>2.0247671134271061E-2</v>
      </c>
      <c r="H392" s="1">
        <v>1.8908756308927899E-2</v>
      </c>
      <c r="I392" s="1" t="s">
        <v>88</v>
      </c>
      <c r="J392" s="1">
        <v>1</v>
      </c>
    </row>
    <row r="393" spans="1:10" ht="15" x14ac:dyDescent="0.2">
      <c r="A393" s="1" t="s">
        <v>746</v>
      </c>
      <c r="B393" s="1" t="s">
        <v>1696</v>
      </c>
      <c r="C393" s="1" t="s">
        <v>1697</v>
      </c>
      <c r="D393" s="1" t="s">
        <v>728</v>
      </c>
      <c r="E393" s="1" t="s">
        <v>928</v>
      </c>
      <c r="F393" s="1">
        <v>2.0665654209725881E-2</v>
      </c>
      <c r="G393" s="1">
        <v>2.0665654209725881E-2</v>
      </c>
      <c r="H393" s="1">
        <v>1.9103169533970493E-2</v>
      </c>
      <c r="I393" s="1" t="s">
        <v>3</v>
      </c>
      <c r="J393" s="1">
        <v>1</v>
      </c>
    </row>
    <row r="394" spans="1:10" ht="15" x14ac:dyDescent="0.2">
      <c r="A394" s="1" t="s">
        <v>746</v>
      </c>
      <c r="B394" s="1" t="s">
        <v>1698</v>
      </c>
      <c r="C394" s="1" t="s">
        <v>1699</v>
      </c>
      <c r="D394" s="1" t="s">
        <v>728</v>
      </c>
      <c r="E394" s="1" t="s">
        <v>928</v>
      </c>
      <c r="F394" s="1">
        <v>2.0665654209725881E-2</v>
      </c>
      <c r="G394" s="1">
        <v>2.0665654209725881E-2</v>
      </c>
      <c r="H394" s="1">
        <v>1.9103169533970493E-2</v>
      </c>
      <c r="I394" s="1" t="s">
        <v>3</v>
      </c>
      <c r="J394" s="1">
        <v>1</v>
      </c>
    </row>
    <row r="395" spans="1:10" ht="15" x14ac:dyDescent="0.2">
      <c r="A395" s="1" t="s">
        <v>746</v>
      </c>
      <c r="B395" s="1" t="s">
        <v>1700</v>
      </c>
      <c r="C395" s="1" t="s">
        <v>1701</v>
      </c>
      <c r="D395" s="1" t="s">
        <v>728</v>
      </c>
      <c r="E395" s="1" t="s">
        <v>928</v>
      </c>
      <c r="F395" s="1">
        <v>2.0665654209725881E-2</v>
      </c>
      <c r="G395" s="1">
        <v>2.0665654209725881E-2</v>
      </c>
      <c r="H395" s="1">
        <v>1.9103169533970493E-2</v>
      </c>
      <c r="I395" s="1" t="s">
        <v>23</v>
      </c>
      <c r="J395" s="1">
        <v>1</v>
      </c>
    </row>
    <row r="396" spans="1:10" ht="15" x14ac:dyDescent="0.2">
      <c r="A396" s="1" t="s">
        <v>746</v>
      </c>
      <c r="B396" s="1" t="s">
        <v>1702</v>
      </c>
      <c r="C396" s="1" t="s">
        <v>1703</v>
      </c>
      <c r="D396" s="1" t="s">
        <v>728</v>
      </c>
      <c r="E396" s="1" t="s">
        <v>928</v>
      </c>
      <c r="F396" s="1">
        <v>2.0665654209725881E-2</v>
      </c>
      <c r="G396" s="1">
        <v>2.0665654209725881E-2</v>
      </c>
      <c r="H396" s="1">
        <v>1.9103169533970493E-2</v>
      </c>
      <c r="I396" s="1" t="s">
        <v>3</v>
      </c>
      <c r="J396" s="1">
        <v>1</v>
      </c>
    </row>
    <row r="397" spans="1:10" ht="15" x14ac:dyDescent="0.2">
      <c r="A397" s="1" t="s">
        <v>746</v>
      </c>
      <c r="B397" s="1" t="s">
        <v>1704</v>
      </c>
      <c r="C397" s="1" t="s">
        <v>1705</v>
      </c>
      <c r="D397" s="1" t="s">
        <v>728</v>
      </c>
      <c r="E397" s="1" t="s">
        <v>934</v>
      </c>
      <c r="F397" s="1">
        <v>2.1083481246487845E-2</v>
      </c>
      <c r="G397" s="1">
        <v>2.1083481246487845E-2</v>
      </c>
      <c r="H397" s="1">
        <v>1.9197064503381038E-2</v>
      </c>
      <c r="I397" s="1" t="s">
        <v>19</v>
      </c>
      <c r="J397" s="1">
        <v>1</v>
      </c>
    </row>
    <row r="398" spans="1:10" ht="15" x14ac:dyDescent="0.2">
      <c r="A398" s="1" t="s">
        <v>746</v>
      </c>
      <c r="B398" s="1" t="s">
        <v>1706</v>
      </c>
      <c r="C398" s="1" t="s">
        <v>1707</v>
      </c>
      <c r="D398" s="1" t="s">
        <v>728</v>
      </c>
      <c r="E398" s="1" t="s">
        <v>934</v>
      </c>
      <c r="F398" s="1">
        <v>2.1083481246487845E-2</v>
      </c>
      <c r="G398" s="1">
        <v>2.1083481246487845E-2</v>
      </c>
      <c r="H398" s="1">
        <v>1.9197064503381038E-2</v>
      </c>
      <c r="I398" s="1" t="s">
        <v>16</v>
      </c>
      <c r="J398" s="1">
        <v>1</v>
      </c>
    </row>
    <row r="399" spans="1:10" ht="15" x14ac:dyDescent="0.2">
      <c r="A399" s="1" t="s">
        <v>746</v>
      </c>
      <c r="B399" s="1" t="s">
        <v>1708</v>
      </c>
      <c r="C399" s="1" t="s">
        <v>1709</v>
      </c>
      <c r="D399" s="1" t="s">
        <v>728</v>
      </c>
      <c r="E399" s="1" t="s">
        <v>934</v>
      </c>
      <c r="F399" s="1">
        <v>2.1083481246487845E-2</v>
      </c>
      <c r="G399" s="1">
        <v>2.1083481246487845E-2</v>
      </c>
      <c r="H399" s="1">
        <v>1.9197064503381038E-2</v>
      </c>
      <c r="I399" s="1" t="s">
        <v>25</v>
      </c>
      <c r="J399" s="1">
        <v>1</v>
      </c>
    </row>
    <row r="400" spans="1:10" ht="15" x14ac:dyDescent="0.2">
      <c r="A400" s="1" t="s">
        <v>746</v>
      </c>
      <c r="B400" s="1" t="s">
        <v>1710</v>
      </c>
      <c r="C400" s="1" t="s">
        <v>1711</v>
      </c>
      <c r="D400" s="1" t="s">
        <v>728</v>
      </c>
      <c r="E400" s="1" t="s">
        <v>934</v>
      </c>
      <c r="F400" s="1">
        <v>2.1083481246487845E-2</v>
      </c>
      <c r="G400" s="1">
        <v>2.1083481246487845E-2</v>
      </c>
      <c r="H400" s="1">
        <v>1.9197064503381038E-2</v>
      </c>
      <c r="I400" s="1" t="s">
        <v>3</v>
      </c>
      <c r="J400" s="1">
        <v>1</v>
      </c>
    </row>
    <row r="401" spans="1:10" ht="15" x14ac:dyDescent="0.2">
      <c r="A401" s="1" t="s">
        <v>746</v>
      </c>
      <c r="B401" s="1" t="s">
        <v>1712</v>
      </c>
      <c r="C401" s="1" t="s">
        <v>1713</v>
      </c>
      <c r="D401" s="1" t="s">
        <v>728</v>
      </c>
      <c r="E401" s="1" t="s">
        <v>934</v>
      </c>
      <c r="F401" s="1">
        <v>2.1083481246487845E-2</v>
      </c>
      <c r="G401" s="1">
        <v>2.1083481246487845E-2</v>
      </c>
      <c r="H401" s="1">
        <v>1.9197064503381038E-2</v>
      </c>
      <c r="I401" s="1" t="s">
        <v>19</v>
      </c>
      <c r="J401" s="1">
        <v>1</v>
      </c>
    </row>
    <row r="402" spans="1:10" ht="15" x14ac:dyDescent="0.2">
      <c r="A402" s="1" t="s">
        <v>746</v>
      </c>
      <c r="B402" s="1" t="s">
        <v>1714</v>
      </c>
      <c r="C402" s="1" t="s">
        <v>1715</v>
      </c>
      <c r="D402" s="1" t="s">
        <v>728</v>
      </c>
      <c r="E402" s="1" t="s">
        <v>934</v>
      </c>
      <c r="F402" s="1">
        <v>2.1083481246487845E-2</v>
      </c>
      <c r="G402" s="1">
        <v>2.1083481246487845E-2</v>
      </c>
      <c r="H402" s="1">
        <v>1.9197064503381038E-2</v>
      </c>
      <c r="I402" s="1" t="s">
        <v>19</v>
      </c>
      <c r="J402" s="1">
        <v>1</v>
      </c>
    </row>
    <row r="403" spans="1:10" ht="15" x14ac:dyDescent="0.2">
      <c r="A403" s="1" t="s">
        <v>746</v>
      </c>
      <c r="B403" s="1" t="s">
        <v>1716</v>
      </c>
      <c r="C403" s="1" t="s">
        <v>1717</v>
      </c>
      <c r="D403" s="1" t="s">
        <v>728</v>
      </c>
      <c r="E403" s="1" t="s">
        <v>773</v>
      </c>
      <c r="F403" s="1">
        <v>2.1501152294489123E-2</v>
      </c>
      <c r="G403" s="1">
        <v>2.1501152294489123E-2</v>
      </c>
      <c r="H403" s="1">
        <v>1.9479965158138879E-2</v>
      </c>
      <c r="I403" s="1" t="s">
        <v>23</v>
      </c>
      <c r="J403" s="1">
        <v>1</v>
      </c>
    </row>
    <row r="404" spans="1:10" ht="15" x14ac:dyDescent="0.2">
      <c r="A404" s="1" t="s">
        <v>746</v>
      </c>
      <c r="B404" s="1" t="s">
        <v>1718</v>
      </c>
      <c r="C404" s="1" t="s">
        <v>1719</v>
      </c>
      <c r="D404" s="1" t="s">
        <v>728</v>
      </c>
      <c r="E404" s="1" t="s">
        <v>773</v>
      </c>
      <c r="F404" s="1">
        <v>2.1501152294489123E-2</v>
      </c>
      <c r="G404" s="1">
        <v>2.1501152294489123E-2</v>
      </c>
      <c r="H404" s="1">
        <v>1.9479965158138879E-2</v>
      </c>
      <c r="I404" s="1" t="s">
        <v>19</v>
      </c>
      <c r="J404" s="1">
        <v>1</v>
      </c>
    </row>
    <row r="405" spans="1:10" ht="15" x14ac:dyDescent="0.2">
      <c r="A405" s="1" t="s">
        <v>746</v>
      </c>
      <c r="B405" s="1" t="s">
        <v>1720</v>
      </c>
      <c r="C405" s="1" t="s">
        <v>1721</v>
      </c>
      <c r="D405" s="1" t="s">
        <v>728</v>
      </c>
      <c r="E405" s="1" t="s">
        <v>1722</v>
      </c>
      <c r="F405" s="1">
        <v>2.191866740364945E-2</v>
      </c>
      <c r="G405" s="1">
        <v>2.191866740364945E-2</v>
      </c>
      <c r="H405" s="1">
        <v>1.9711134299318284E-2</v>
      </c>
      <c r="I405" s="1" t="s">
        <v>3</v>
      </c>
      <c r="J405" s="1">
        <v>1</v>
      </c>
    </row>
    <row r="406" spans="1:10" ht="15" x14ac:dyDescent="0.2">
      <c r="A406" s="1" t="s">
        <v>746</v>
      </c>
      <c r="B406" s="1" t="s">
        <v>1723</v>
      </c>
      <c r="C406" s="1" t="s">
        <v>1724</v>
      </c>
      <c r="D406" s="1" t="s">
        <v>728</v>
      </c>
      <c r="E406" s="1" t="s">
        <v>1722</v>
      </c>
      <c r="F406" s="1">
        <v>2.191866740364945E-2</v>
      </c>
      <c r="G406" s="1">
        <v>2.191866740364945E-2</v>
      </c>
      <c r="H406" s="1">
        <v>1.9711134299318284E-2</v>
      </c>
      <c r="I406" s="1" t="s">
        <v>3</v>
      </c>
      <c r="J406" s="1">
        <v>1</v>
      </c>
    </row>
    <row r="407" spans="1:10" ht="15" x14ac:dyDescent="0.2">
      <c r="A407" s="1" t="s">
        <v>746</v>
      </c>
      <c r="B407" s="1" t="s">
        <v>1725</v>
      </c>
      <c r="C407" s="1" t="s">
        <v>1726</v>
      </c>
      <c r="D407" s="1" t="s">
        <v>728</v>
      </c>
      <c r="E407" s="1" t="s">
        <v>1722</v>
      </c>
      <c r="F407" s="1">
        <v>2.191866740364945E-2</v>
      </c>
      <c r="G407" s="1">
        <v>2.191866740364945E-2</v>
      </c>
      <c r="H407" s="1">
        <v>1.9711134299318284E-2</v>
      </c>
      <c r="I407" s="1" t="s">
        <v>19</v>
      </c>
      <c r="J407" s="1">
        <v>1</v>
      </c>
    </row>
    <row r="408" spans="1:10" ht="15" x14ac:dyDescent="0.2">
      <c r="A408" s="1" t="s">
        <v>746</v>
      </c>
      <c r="B408" s="1" t="s">
        <v>1727</v>
      </c>
      <c r="C408" s="1" t="s">
        <v>1728</v>
      </c>
      <c r="D408" s="1" t="s">
        <v>728</v>
      </c>
      <c r="E408" s="1" t="s">
        <v>1729</v>
      </c>
      <c r="F408" s="1">
        <v>2.2336026623874239E-2</v>
      </c>
      <c r="G408" s="1">
        <v>2.2336026623874239E-2</v>
      </c>
      <c r="H408" s="1">
        <v>1.9987754330429295E-2</v>
      </c>
      <c r="I408" s="1" t="s">
        <v>3</v>
      </c>
      <c r="J408" s="1">
        <v>1</v>
      </c>
    </row>
    <row r="409" spans="1:10" ht="15" x14ac:dyDescent="0.2">
      <c r="A409" s="1" t="s">
        <v>746</v>
      </c>
      <c r="B409" s="1" t="s">
        <v>1730</v>
      </c>
      <c r="C409" s="1" t="s">
        <v>1731</v>
      </c>
      <c r="D409" s="1" t="s">
        <v>728</v>
      </c>
      <c r="E409" s="1" t="s">
        <v>1729</v>
      </c>
      <c r="F409" s="1">
        <v>2.2336026623874239E-2</v>
      </c>
      <c r="G409" s="1">
        <v>2.2336026623874239E-2</v>
      </c>
      <c r="H409" s="1">
        <v>1.9987754330429295E-2</v>
      </c>
      <c r="I409" s="1" t="s">
        <v>3</v>
      </c>
      <c r="J409" s="1">
        <v>1</v>
      </c>
    </row>
    <row r="410" spans="1:10" ht="15" x14ac:dyDescent="0.2">
      <c r="A410" s="1" t="s">
        <v>746</v>
      </c>
      <c r="B410" s="1" t="s">
        <v>1732</v>
      </c>
      <c r="C410" s="1" t="s">
        <v>1733</v>
      </c>
      <c r="D410" s="1" t="s">
        <v>728</v>
      </c>
      <c r="E410" s="1" t="s">
        <v>1734</v>
      </c>
      <c r="F410" s="1">
        <v>2.2753230005055358E-2</v>
      </c>
      <c r="G410" s="1">
        <v>2.2753230005055358E-2</v>
      </c>
      <c r="H410" s="1">
        <v>2.0261530258008375E-2</v>
      </c>
      <c r="I410" s="1" t="s">
        <v>23</v>
      </c>
      <c r="J410" s="1">
        <v>1</v>
      </c>
    </row>
    <row r="411" spans="1:10" ht="15" x14ac:dyDescent="0.2">
      <c r="A411" s="1" t="s">
        <v>746</v>
      </c>
      <c r="B411" s="1" t="s">
        <v>1735</v>
      </c>
      <c r="C411" s="1" t="s">
        <v>1736</v>
      </c>
      <c r="D411" s="1" t="s">
        <v>728</v>
      </c>
      <c r="E411" s="1" t="s">
        <v>1734</v>
      </c>
      <c r="F411" s="1">
        <v>2.2753230005055358E-2</v>
      </c>
      <c r="G411" s="1">
        <v>2.2753230005055358E-2</v>
      </c>
      <c r="H411" s="1">
        <v>2.0261530258008375E-2</v>
      </c>
      <c r="I411" s="1" t="s">
        <v>19</v>
      </c>
      <c r="J411" s="1">
        <v>1</v>
      </c>
    </row>
    <row r="412" spans="1:10" ht="15" x14ac:dyDescent="0.2">
      <c r="A412" s="1" t="s">
        <v>746</v>
      </c>
      <c r="B412" s="1" t="s">
        <v>1737</v>
      </c>
      <c r="C412" s="1" t="s">
        <v>1738</v>
      </c>
      <c r="D412" s="1" t="s">
        <v>728</v>
      </c>
      <c r="E412" s="1" t="s">
        <v>1739</v>
      </c>
      <c r="F412" s="1">
        <v>2.3170277597072908E-2</v>
      </c>
      <c r="G412" s="1">
        <v>2.3170277597072908E-2</v>
      </c>
      <c r="H412" s="1">
        <v>2.0482667472118615E-2</v>
      </c>
      <c r="I412" s="1" t="s">
        <v>88</v>
      </c>
      <c r="J412" s="1">
        <v>1</v>
      </c>
    </row>
    <row r="413" spans="1:10" ht="15" x14ac:dyDescent="0.2">
      <c r="A413" s="1" t="s">
        <v>746</v>
      </c>
      <c r="B413" s="1" t="s">
        <v>1740</v>
      </c>
      <c r="C413" s="1" t="s">
        <v>1741</v>
      </c>
      <c r="D413" s="1" t="s">
        <v>728</v>
      </c>
      <c r="E413" s="1" t="s">
        <v>1739</v>
      </c>
      <c r="F413" s="1">
        <v>2.3170277597072908E-2</v>
      </c>
      <c r="G413" s="1">
        <v>2.3170277597072908E-2</v>
      </c>
      <c r="H413" s="1">
        <v>2.0482667472118615E-2</v>
      </c>
      <c r="I413" s="1" t="s">
        <v>25</v>
      </c>
      <c r="J413" s="1">
        <v>1</v>
      </c>
    </row>
    <row r="414" spans="1:10" ht="15" x14ac:dyDescent="0.2">
      <c r="A414" s="1" t="s">
        <v>746</v>
      </c>
      <c r="B414" s="1" t="s">
        <v>1742</v>
      </c>
      <c r="C414" s="1" t="s">
        <v>1743</v>
      </c>
      <c r="D414" s="1" t="s">
        <v>728</v>
      </c>
      <c r="E414" s="1" t="s">
        <v>1739</v>
      </c>
      <c r="F414" s="1">
        <v>2.3170277597072908E-2</v>
      </c>
      <c r="G414" s="1">
        <v>2.3170277597072908E-2</v>
      </c>
      <c r="H414" s="1">
        <v>2.0482667472118615E-2</v>
      </c>
      <c r="I414" s="1" t="s">
        <v>3</v>
      </c>
      <c r="J414" s="1">
        <v>1</v>
      </c>
    </row>
    <row r="415" spans="1:10" ht="15" x14ac:dyDescent="0.2">
      <c r="A415" s="1" t="s">
        <v>746</v>
      </c>
      <c r="B415" s="1" t="s">
        <v>1744</v>
      </c>
      <c r="C415" s="1" t="s">
        <v>1745</v>
      </c>
      <c r="D415" s="1" t="s">
        <v>728</v>
      </c>
      <c r="E415" s="1" t="s">
        <v>776</v>
      </c>
      <c r="F415" s="1">
        <v>2.3587169449792111E-2</v>
      </c>
      <c r="G415" s="1">
        <v>2.3587169449792111E-2</v>
      </c>
      <c r="H415" s="1">
        <v>2.0570529639927844E-2</v>
      </c>
      <c r="I415" s="1" t="s">
        <v>25</v>
      </c>
      <c r="J415" s="1">
        <v>1</v>
      </c>
    </row>
    <row r="416" spans="1:10" ht="15" x14ac:dyDescent="0.2">
      <c r="A416" s="1" t="s">
        <v>746</v>
      </c>
      <c r="B416" s="1" t="s">
        <v>1746</v>
      </c>
      <c r="C416" s="1" t="s">
        <v>1747</v>
      </c>
      <c r="D416" s="1" t="s">
        <v>728</v>
      </c>
      <c r="E416" s="1" t="s">
        <v>776</v>
      </c>
      <c r="F416" s="1">
        <v>2.3587169449792111E-2</v>
      </c>
      <c r="G416" s="1">
        <v>2.3587169449792111E-2</v>
      </c>
      <c r="H416" s="1">
        <v>2.0570529639927844E-2</v>
      </c>
      <c r="I416" s="1" t="s">
        <v>19</v>
      </c>
      <c r="J416" s="1">
        <v>1</v>
      </c>
    </row>
    <row r="417" spans="1:10" ht="15" x14ac:dyDescent="0.2">
      <c r="A417" s="1" t="s">
        <v>746</v>
      </c>
      <c r="B417" s="1" t="s">
        <v>1748</v>
      </c>
      <c r="C417" s="1" t="s">
        <v>1749</v>
      </c>
      <c r="D417" s="1" t="s">
        <v>728</v>
      </c>
      <c r="E417" s="1" t="s">
        <v>776</v>
      </c>
      <c r="F417" s="1">
        <v>2.3587169449792111E-2</v>
      </c>
      <c r="G417" s="1">
        <v>2.3587169449792111E-2</v>
      </c>
      <c r="H417" s="1">
        <v>2.0570529639927844E-2</v>
      </c>
      <c r="I417" s="1" t="s">
        <v>3</v>
      </c>
      <c r="J417" s="1">
        <v>1</v>
      </c>
    </row>
    <row r="418" spans="1:10" ht="15" x14ac:dyDescent="0.2">
      <c r="A418" s="1" t="s">
        <v>746</v>
      </c>
      <c r="B418" s="1" t="s">
        <v>1750</v>
      </c>
      <c r="C418" s="1" t="s">
        <v>1751</v>
      </c>
      <c r="D418" s="1" t="s">
        <v>728</v>
      </c>
      <c r="E418" s="1" t="s">
        <v>776</v>
      </c>
      <c r="F418" s="1">
        <v>2.3587169449792111E-2</v>
      </c>
      <c r="G418" s="1">
        <v>2.3587169449792111E-2</v>
      </c>
      <c r="H418" s="1">
        <v>2.0570529639927844E-2</v>
      </c>
      <c r="I418" s="1" t="s">
        <v>25</v>
      </c>
      <c r="J418" s="1">
        <v>1</v>
      </c>
    </row>
    <row r="419" spans="1:10" ht="15" x14ac:dyDescent="0.2">
      <c r="A419" s="1" t="s">
        <v>746</v>
      </c>
      <c r="B419" s="1" t="s">
        <v>1752</v>
      </c>
      <c r="C419" s="1" t="s">
        <v>1753</v>
      </c>
      <c r="D419" s="1" t="s">
        <v>728</v>
      </c>
      <c r="E419" s="1" t="s">
        <v>776</v>
      </c>
      <c r="F419" s="1">
        <v>2.3587169449792111E-2</v>
      </c>
      <c r="G419" s="1">
        <v>2.3587169449792111E-2</v>
      </c>
      <c r="H419" s="1">
        <v>2.0570529639927844E-2</v>
      </c>
      <c r="I419" s="1" t="s">
        <v>25</v>
      </c>
      <c r="J419" s="1">
        <v>1</v>
      </c>
    </row>
    <row r="420" spans="1:10" ht="15" x14ac:dyDescent="0.2">
      <c r="A420" s="1" t="s">
        <v>746</v>
      </c>
      <c r="B420" s="1" t="s">
        <v>1754</v>
      </c>
      <c r="C420" s="1" t="s">
        <v>1755</v>
      </c>
      <c r="D420" s="1" t="s">
        <v>728</v>
      </c>
      <c r="E420" s="1" t="s">
        <v>1756</v>
      </c>
      <c r="F420" s="1">
        <v>2.400390561306609E-2</v>
      </c>
      <c r="G420" s="1">
        <v>2.400390561306609E-2</v>
      </c>
      <c r="H420" s="1">
        <v>2.0570529639927844E-2</v>
      </c>
      <c r="I420" s="1" t="s">
        <v>19</v>
      </c>
      <c r="J420" s="1">
        <v>1</v>
      </c>
    </row>
    <row r="421" spans="1:10" ht="15" x14ac:dyDescent="0.2">
      <c r="A421" s="1" t="s">
        <v>746</v>
      </c>
      <c r="B421" s="1" t="s">
        <v>1757</v>
      </c>
      <c r="C421" s="1" t="s">
        <v>1758</v>
      </c>
      <c r="D421" s="1" t="s">
        <v>728</v>
      </c>
      <c r="E421" s="1" t="s">
        <v>1756</v>
      </c>
      <c r="F421" s="1">
        <v>2.400390561306609E-2</v>
      </c>
      <c r="G421" s="1">
        <v>2.400390561306609E-2</v>
      </c>
      <c r="H421" s="1">
        <v>2.0570529639927844E-2</v>
      </c>
      <c r="I421" s="1" t="s">
        <v>19</v>
      </c>
      <c r="J421" s="1">
        <v>1</v>
      </c>
    </row>
    <row r="422" spans="1:10" ht="15" x14ac:dyDescent="0.2">
      <c r="A422" s="1" t="s">
        <v>746</v>
      </c>
      <c r="B422" s="1" t="s">
        <v>1759</v>
      </c>
      <c r="C422" s="1" t="s">
        <v>1760</v>
      </c>
      <c r="D422" s="1" t="s">
        <v>728</v>
      </c>
      <c r="E422" s="1" t="s">
        <v>1756</v>
      </c>
      <c r="F422" s="1">
        <v>2.400390561306609E-2</v>
      </c>
      <c r="G422" s="1">
        <v>2.400390561306609E-2</v>
      </c>
      <c r="H422" s="1">
        <v>2.0570529639927844E-2</v>
      </c>
      <c r="I422" s="1" t="s">
        <v>19</v>
      </c>
      <c r="J422" s="1">
        <v>1</v>
      </c>
    </row>
    <row r="423" spans="1:10" ht="15" x14ac:dyDescent="0.2">
      <c r="A423" s="1" t="s">
        <v>746</v>
      </c>
      <c r="B423" s="1" t="s">
        <v>1761</v>
      </c>
      <c r="C423" s="1" t="s">
        <v>1762</v>
      </c>
      <c r="D423" s="1" t="s">
        <v>728</v>
      </c>
      <c r="E423" s="1" t="s">
        <v>1756</v>
      </c>
      <c r="F423" s="1">
        <v>2.400390561306609E-2</v>
      </c>
      <c r="G423" s="1">
        <v>2.400390561306609E-2</v>
      </c>
      <c r="H423" s="1">
        <v>2.0570529639927844E-2</v>
      </c>
      <c r="I423" s="1" t="s">
        <v>19</v>
      </c>
      <c r="J423" s="1">
        <v>1</v>
      </c>
    </row>
    <row r="424" spans="1:10" ht="15" x14ac:dyDescent="0.2">
      <c r="A424" s="1" t="s">
        <v>746</v>
      </c>
      <c r="B424" s="1" t="s">
        <v>1763</v>
      </c>
      <c r="C424" s="1" t="s">
        <v>1764</v>
      </c>
      <c r="D424" s="1" t="s">
        <v>728</v>
      </c>
      <c r="E424" s="1" t="s">
        <v>1756</v>
      </c>
      <c r="F424" s="1">
        <v>2.400390561306609E-2</v>
      </c>
      <c r="G424" s="1">
        <v>2.400390561306609E-2</v>
      </c>
      <c r="H424" s="1">
        <v>2.0570529639927844E-2</v>
      </c>
      <c r="I424" s="1" t="s">
        <v>3</v>
      </c>
      <c r="J424" s="1">
        <v>1</v>
      </c>
    </row>
    <row r="425" spans="1:10" ht="15" x14ac:dyDescent="0.2">
      <c r="A425" s="1" t="s">
        <v>746</v>
      </c>
      <c r="B425" s="1" t="s">
        <v>1765</v>
      </c>
      <c r="C425" s="1" t="s">
        <v>1766</v>
      </c>
      <c r="D425" s="1" t="s">
        <v>728</v>
      </c>
      <c r="E425" s="1" t="s">
        <v>1756</v>
      </c>
      <c r="F425" s="1">
        <v>2.400390561306609E-2</v>
      </c>
      <c r="G425" s="1">
        <v>2.400390561306609E-2</v>
      </c>
      <c r="H425" s="1">
        <v>2.0570529639927844E-2</v>
      </c>
      <c r="I425" s="1" t="s">
        <v>19</v>
      </c>
      <c r="J425" s="1">
        <v>1</v>
      </c>
    </row>
    <row r="426" spans="1:10" ht="15" x14ac:dyDescent="0.2">
      <c r="A426" s="1" t="s">
        <v>746</v>
      </c>
      <c r="B426" s="1" t="s">
        <v>1767</v>
      </c>
      <c r="C426" s="1" t="s">
        <v>1768</v>
      </c>
      <c r="D426" s="1" t="s">
        <v>728</v>
      </c>
      <c r="E426" s="1" t="s">
        <v>1756</v>
      </c>
      <c r="F426" s="1">
        <v>2.400390561306609E-2</v>
      </c>
      <c r="G426" s="1">
        <v>2.400390561306609E-2</v>
      </c>
      <c r="H426" s="1">
        <v>2.0570529639927844E-2</v>
      </c>
      <c r="I426" s="1" t="s">
        <v>3</v>
      </c>
      <c r="J426" s="1">
        <v>1</v>
      </c>
    </row>
    <row r="427" spans="1:10" ht="15" x14ac:dyDescent="0.2">
      <c r="A427" s="1" t="s">
        <v>746</v>
      </c>
      <c r="B427" s="1" t="s">
        <v>1769</v>
      </c>
      <c r="C427" s="1" t="s">
        <v>1770</v>
      </c>
      <c r="D427" s="1" t="s">
        <v>728</v>
      </c>
      <c r="E427" s="1" t="s">
        <v>1756</v>
      </c>
      <c r="F427" s="1">
        <v>2.400390561306609E-2</v>
      </c>
      <c r="G427" s="1">
        <v>2.400390561306609E-2</v>
      </c>
      <c r="H427" s="1">
        <v>2.0570529639927844E-2</v>
      </c>
      <c r="I427" s="1" t="s">
        <v>3</v>
      </c>
      <c r="J427" s="1">
        <v>1</v>
      </c>
    </row>
    <row r="428" spans="1:10" ht="15" x14ac:dyDescent="0.2">
      <c r="A428" s="1" t="s">
        <v>746</v>
      </c>
      <c r="B428" s="1" t="s">
        <v>1771</v>
      </c>
      <c r="C428" s="1" t="s">
        <v>1772</v>
      </c>
      <c r="D428" s="1" t="s">
        <v>728</v>
      </c>
      <c r="E428" s="1" t="s">
        <v>1773</v>
      </c>
      <c r="F428" s="1">
        <v>2.4420486136733088E-2</v>
      </c>
      <c r="G428" s="1">
        <v>2.4420486136733088E-2</v>
      </c>
      <c r="H428" s="1">
        <v>2.0732396523885775E-2</v>
      </c>
      <c r="I428" s="1" t="s">
        <v>3</v>
      </c>
      <c r="J428" s="1">
        <v>1</v>
      </c>
    </row>
    <row r="429" spans="1:10" ht="15" x14ac:dyDescent="0.2">
      <c r="A429" s="1" t="s">
        <v>746</v>
      </c>
      <c r="B429" s="1" t="s">
        <v>1774</v>
      </c>
      <c r="C429" s="1" t="s">
        <v>1775</v>
      </c>
      <c r="D429" s="1" t="s">
        <v>728</v>
      </c>
      <c r="E429" s="1" t="s">
        <v>1773</v>
      </c>
      <c r="F429" s="1">
        <v>2.4420486136733088E-2</v>
      </c>
      <c r="G429" s="1">
        <v>2.4420486136733088E-2</v>
      </c>
      <c r="H429" s="1">
        <v>2.0732396523885775E-2</v>
      </c>
      <c r="I429" s="1" t="s">
        <v>19</v>
      </c>
      <c r="J429" s="1">
        <v>1</v>
      </c>
    </row>
    <row r="430" spans="1:10" ht="15" x14ac:dyDescent="0.2">
      <c r="A430" s="1" t="s">
        <v>746</v>
      </c>
      <c r="B430" s="1" t="s">
        <v>1776</v>
      </c>
      <c r="C430" s="1" t="s">
        <v>1777</v>
      </c>
      <c r="D430" s="1" t="s">
        <v>728</v>
      </c>
      <c r="E430" s="1" t="s">
        <v>1773</v>
      </c>
      <c r="F430" s="1">
        <v>2.4420486136733088E-2</v>
      </c>
      <c r="G430" s="1">
        <v>2.4420486136733088E-2</v>
      </c>
      <c r="H430" s="1">
        <v>2.0732396523885775E-2</v>
      </c>
      <c r="I430" s="1" t="s">
        <v>19</v>
      </c>
      <c r="J430" s="1">
        <v>1</v>
      </c>
    </row>
    <row r="431" spans="1:10" ht="15" x14ac:dyDescent="0.2">
      <c r="A431" s="1" t="s">
        <v>746</v>
      </c>
      <c r="B431" s="1" t="s">
        <v>1778</v>
      </c>
      <c r="C431" s="1" t="s">
        <v>1779</v>
      </c>
      <c r="D431" s="1" t="s">
        <v>728</v>
      </c>
      <c r="E431" s="1" t="s">
        <v>1773</v>
      </c>
      <c r="F431" s="1">
        <v>2.4420486136733088E-2</v>
      </c>
      <c r="G431" s="1">
        <v>2.4420486136733088E-2</v>
      </c>
      <c r="H431" s="1">
        <v>2.0732396523885775E-2</v>
      </c>
      <c r="I431" s="1" t="s">
        <v>25</v>
      </c>
      <c r="J431" s="1">
        <v>1</v>
      </c>
    </row>
    <row r="432" spans="1:10" ht="15" x14ac:dyDescent="0.2">
      <c r="A432" s="1" t="s">
        <v>746</v>
      </c>
      <c r="B432" s="1" t="s">
        <v>1780</v>
      </c>
      <c r="C432" s="1" t="s">
        <v>1781</v>
      </c>
      <c r="D432" s="1" t="s">
        <v>728</v>
      </c>
      <c r="E432" s="1" t="s">
        <v>1782</v>
      </c>
      <c r="F432" s="1">
        <v>2.4836911070620138E-2</v>
      </c>
      <c r="G432" s="1">
        <v>2.4836911070620138E-2</v>
      </c>
      <c r="H432" s="1">
        <v>2.0988084577932761E-2</v>
      </c>
      <c r="I432" s="1" t="s">
        <v>23</v>
      </c>
      <c r="J432" s="1">
        <v>1</v>
      </c>
    </row>
    <row r="433" spans="1:10" ht="15" x14ac:dyDescent="0.2">
      <c r="A433" s="1" t="s">
        <v>746</v>
      </c>
      <c r="B433" s="1" t="s">
        <v>1783</v>
      </c>
      <c r="C433" s="1" t="s">
        <v>1784</v>
      </c>
      <c r="D433" s="1" t="s">
        <v>728</v>
      </c>
      <c r="E433" s="1" t="s">
        <v>1782</v>
      </c>
      <c r="F433" s="1">
        <v>2.4836911070620138E-2</v>
      </c>
      <c r="G433" s="1">
        <v>2.4836911070620138E-2</v>
      </c>
      <c r="H433" s="1">
        <v>2.0988084577932761E-2</v>
      </c>
      <c r="I433" s="1" t="s">
        <v>3</v>
      </c>
      <c r="J433" s="1">
        <v>1</v>
      </c>
    </row>
    <row r="434" spans="1:10" ht="15" x14ac:dyDescent="0.2">
      <c r="A434" s="1" t="s">
        <v>746</v>
      </c>
      <c r="B434" s="1" t="s">
        <v>1785</v>
      </c>
      <c r="C434" s="1" t="s">
        <v>1786</v>
      </c>
      <c r="D434" s="1" t="s">
        <v>728</v>
      </c>
      <c r="E434" s="1" t="s">
        <v>1787</v>
      </c>
      <c r="F434" s="1">
        <v>2.5253180464538838E-2</v>
      </c>
      <c r="G434" s="1">
        <v>2.5253180464538838E-2</v>
      </c>
      <c r="H434" s="1">
        <v>2.1192336746860146E-2</v>
      </c>
      <c r="I434" s="1" t="s">
        <v>19</v>
      </c>
      <c r="J434" s="1">
        <v>1</v>
      </c>
    </row>
    <row r="435" spans="1:10" ht="15" x14ac:dyDescent="0.2">
      <c r="A435" s="1" t="s">
        <v>746</v>
      </c>
      <c r="B435" s="1" t="s">
        <v>1788</v>
      </c>
      <c r="C435" s="1" t="s">
        <v>1789</v>
      </c>
      <c r="D435" s="1" t="s">
        <v>728</v>
      </c>
      <c r="E435" s="1" t="s">
        <v>1787</v>
      </c>
      <c r="F435" s="1">
        <v>2.5253180464538838E-2</v>
      </c>
      <c r="G435" s="1">
        <v>2.5253180464538838E-2</v>
      </c>
      <c r="H435" s="1">
        <v>2.1192336746860146E-2</v>
      </c>
      <c r="I435" s="1" t="s">
        <v>3</v>
      </c>
      <c r="J435" s="1">
        <v>1</v>
      </c>
    </row>
    <row r="436" spans="1:10" ht="15" x14ac:dyDescent="0.2">
      <c r="A436" s="1" t="s">
        <v>746</v>
      </c>
      <c r="B436" s="1" t="s">
        <v>1790</v>
      </c>
      <c r="C436" s="1" t="s">
        <v>1791</v>
      </c>
      <c r="D436" s="1" t="s">
        <v>728</v>
      </c>
      <c r="E436" s="1" t="s">
        <v>1787</v>
      </c>
      <c r="F436" s="1">
        <v>2.5253180464538838E-2</v>
      </c>
      <c r="G436" s="1">
        <v>2.5253180464538838E-2</v>
      </c>
      <c r="H436" s="1">
        <v>2.1192336746860146E-2</v>
      </c>
      <c r="I436" s="1" t="s">
        <v>3</v>
      </c>
      <c r="J436" s="1">
        <v>1</v>
      </c>
    </row>
    <row r="437" spans="1:10" ht="15" x14ac:dyDescent="0.2">
      <c r="A437" s="1" t="s">
        <v>746</v>
      </c>
      <c r="B437" s="1" t="s">
        <v>1792</v>
      </c>
      <c r="C437" s="1" t="s">
        <v>1793</v>
      </c>
      <c r="D437" s="1" t="s">
        <v>728</v>
      </c>
      <c r="E437" s="1" t="s">
        <v>1794</v>
      </c>
      <c r="F437" s="1">
        <v>2.5669294368289242E-2</v>
      </c>
      <c r="G437" s="1">
        <v>2.5669294368289242E-2</v>
      </c>
      <c r="H437" s="1">
        <v>2.144272296337054E-2</v>
      </c>
      <c r="I437" s="1" t="s">
        <v>3</v>
      </c>
      <c r="J437" s="1">
        <v>1</v>
      </c>
    </row>
    <row r="438" spans="1:10" ht="15" x14ac:dyDescent="0.2">
      <c r="A438" s="1" t="s">
        <v>746</v>
      </c>
      <c r="B438" s="1" t="s">
        <v>1795</v>
      </c>
      <c r="C438" s="1" t="s">
        <v>1796</v>
      </c>
      <c r="D438" s="1" t="s">
        <v>728</v>
      </c>
      <c r="E438" s="1" t="s">
        <v>1794</v>
      </c>
      <c r="F438" s="1">
        <v>2.5669294368289242E-2</v>
      </c>
      <c r="G438" s="1">
        <v>2.5669294368289242E-2</v>
      </c>
      <c r="H438" s="1">
        <v>2.144272296337054E-2</v>
      </c>
      <c r="I438" s="1" t="s">
        <v>3</v>
      </c>
      <c r="J438" s="1">
        <v>1</v>
      </c>
    </row>
    <row r="439" spans="1:10" ht="15" x14ac:dyDescent="0.2">
      <c r="A439" s="1" t="s">
        <v>746</v>
      </c>
      <c r="B439" s="1" t="s">
        <v>1797</v>
      </c>
      <c r="C439" s="1" t="s">
        <v>1798</v>
      </c>
      <c r="D439" s="1" t="s">
        <v>728</v>
      </c>
      <c r="E439" s="1" t="s">
        <v>783</v>
      </c>
      <c r="F439" s="1">
        <v>2.6501055904415871E-2</v>
      </c>
      <c r="G439" s="1">
        <v>2.6501055904415871E-2</v>
      </c>
      <c r="H439" s="1">
        <v>2.2086873040895804E-2</v>
      </c>
      <c r="I439" s="1" t="s">
        <v>23</v>
      </c>
      <c r="J439" s="1">
        <v>1</v>
      </c>
    </row>
    <row r="440" spans="1:10" ht="15" x14ac:dyDescent="0.2">
      <c r="A440" s="1" t="s">
        <v>746</v>
      </c>
      <c r="B440" s="1" t="s">
        <v>1799</v>
      </c>
      <c r="C440" s="1" t="s">
        <v>1800</v>
      </c>
      <c r="D440" s="1" t="s">
        <v>728</v>
      </c>
      <c r="E440" s="1" t="s">
        <v>1801</v>
      </c>
      <c r="F440" s="1">
        <v>2.6916703636324146E-2</v>
      </c>
      <c r="G440" s="1">
        <v>2.6916703636324146E-2</v>
      </c>
      <c r="H440" s="1">
        <v>2.2280333631981234E-2</v>
      </c>
      <c r="I440" s="1" t="s">
        <v>19</v>
      </c>
      <c r="J440" s="1">
        <v>1</v>
      </c>
    </row>
    <row r="441" spans="1:10" ht="15" x14ac:dyDescent="0.2">
      <c r="A441" s="1" t="s">
        <v>746</v>
      </c>
      <c r="B441" s="1" t="s">
        <v>1802</v>
      </c>
      <c r="C441" s="1" t="s">
        <v>1803</v>
      </c>
      <c r="D441" s="1" t="s">
        <v>728</v>
      </c>
      <c r="E441" s="1" t="s">
        <v>1801</v>
      </c>
      <c r="F441" s="1">
        <v>2.6916703636324146E-2</v>
      </c>
      <c r="G441" s="1">
        <v>2.6916703636324146E-2</v>
      </c>
      <c r="H441" s="1">
        <v>2.2280333631981234E-2</v>
      </c>
      <c r="I441" s="1" t="s">
        <v>27</v>
      </c>
      <c r="J441" s="1">
        <v>1</v>
      </c>
    </row>
    <row r="442" spans="1:10" ht="15" x14ac:dyDescent="0.2">
      <c r="A442" s="1" t="s">
        <v>746</v>
      </c>
      <c r="B442" s="1" t="s">
        <v>1804</v>
      </c>
      <c r="C442" s="1" t="s">
        <v>1805</v>
      </c>
      <c r="D442" s="1" t="s">
        <v>728</v>
      </c>
      <c r="E442" s="1" t="s">
        <v>1801</v>
      </c>
      <c r="F442" s="1">
        <v>2.6916703636324146E-2</v>
      </c>
      <c r="G442" s="1">
        <v>2.6916703636324146E-2</v>
      </c>
      <c r="H442" s="1">
        <v>2.2280333631981234E-2</v>
      </c>
      <c r="I442" s="1" t="s">
        <v>19</v>
      </c>
      <c r="J442" s="1">
        <v>1</v>
      </c>
    </row>
    <row r="443" spans="1:10" ht="15" x14ac:dyDescent="0.2">
      <c r="A443" s="1" t="s">
        <v>746</v>
      </c>
      <c r="B443" s="1" t="s">
        <v>1806</v>
      </c>
      <c r="C443" s="1" t="s">
        <v>1807</v>
      </c>
      <c r="D443" s="1" t="s">
        <v>728</v>
      </c>
      <c r="E443" s="1" t="s">
        <v>1808</v>
      </c>
      <c r="F443" s="1">
        <v>2.7332196077128446E-2</v>
      </c>
      <c r="G443" s="1">
        <v>2.7332196077128446E-2</v>
      </c>
      <c r="H443" s="1">
        <v>2.2572955824529044E-2</v>
      </c>
      <c r="I443" s="1" t="s">
        <v>3</v>
      </c>
      <c r="J443" s="1">
        <v>1</v>
      </c>
    </row>
    <row r="444" spans="1:10" ht="15" x14ac:dyDescent="0.2">
      <c r="A444" s="1" t="s">
        <v>746</v>
      </c>
      <c r="B444" s="1" t="s">
        <v>1809</v>
      </c>
      <c r="C444" s="1" t="s">
        <v>1810</v>
      </c>
      <c r="D444" s="1" t="s">
        <v>728</v>
      </c>
      <c r="E444" s="1" t="s">
        <v>963</v>
      </c>
      <c r="F444" s="1">
        <v>2.7747533276561542E-2</v>
      </c>
      <c r="G444" s="1">
        <v>2.7747533276561542E-2</v>
      </c>
      <c r="H444" s="1">
        <v>2.2864126014980456E-2</v>
      </c>
      <c r="I444" s="1" t="s">
        <v>25</v>
      </c>
      <c r="J444" s="1">
        <v>1</v>
      </c>
    </row>
    <row r="445" spans="1:10" ht="15" x14ac:dyDescent="0.2">
      <c r="A445" s="1" t="s">
        <v>746</v>
      </c>
      <c r="B445" s="1" t="s">
        <v>1811</v>
      </c>
      <c r="C445" s="1" t="s">
        <v>1812</v>
      </c>
      <c r="D445" s="1" t="s">
        <v>728</v>
      </c>
      <c r="E445" s="1" t="s">
        <v>1813</v>
      </c>
      <c r="F445" s="1">
        <v>2.8162715284343443E-2</v>
      </c>
      <c r="G445" s="1">
        <v>2.8162715284343443E-2</v>
      </c>
      <c r="H445" s="1">
        <v>2.2998110664108642E-2</v>
      </c>
      <c r="I445" s="1" t="s">
        <v>25</v>
      </c>
      <c r="J445" s="1">
        <v>1</v>
      </c>
    </row>
    <row r="446" spans="1:10" ht="15" x14ac:dyDescent="0.2">
      <c r="A446" s="1" t="s">
        <v>746</v>
      </c>
      <c r="B446" s="1" t="s">
        <v>1814</v>
      </c>
      <c r="C446" s="1" t="s">
        <v>1815</v>
      </c>
      <c r="D446" s="1" t="s">
        <v>728</v>
      </c>
      <c r="E446" s="1" t="s">
        <v>1813</v>
      </c>
      <c r="F446" s="1">
        <v>2.8162715284343443E-2</v>
      </c>
      <c r="G446" s="1">
        <v>2.8162715284343443E-2</v>
      </c>
      <c r="H446" s="1">
        <v>2.2998110664108642E-2</v>
      </c>
      <c r="I446" s="1" t="s">
        <v>27</v>
      </c>
      <c r="J446" s="1">
        <v>1</v>
      </c>
    </row>
    <row r="447" spans="1:10" ht="15" x14ac:dyDescent="0.2">
      <c r="A447" s="1" t="s">
        <v>746</v>
      </c>
      <c r="B447" s="1" t="s">
        <v>1816</v>
      </c>
      <c r="C447" s="1" t="s">
        <v>1817</v>
      </c>
      <c r="D447" s="1" t="s">
        <v>728</v>
      </c>
      <c r="E447" s="1" t="s">
        <v>1813</v>
      </c>
      <c r="F447" s="1">
        <v>2.8162715284343443E-2</v>
      </c>
      <c r="G447" s="1">
        <v>2.8162715284343443E-2</v>
      </c>
      <c r="H447" s="1">
        <v>2.2998110664108642E-2</v>
      </c>
      <c r="I447" s="1" t="s">
        <v>19</v>
      </c>
      <c r="J447" s="1">
        <v>1</v>
      </c>
    </row>
    <row r="448" spans="1:10" ht="15" x14ac:dyDescent="0.2">
      <c r="A448" s="1" t="s">
        <v>746</v>
      </c>
      <c r="B448" s="1" t="s">
        <v>1818</v>
      </c>
      <c r="C448" s="1" t="s">
        <v>1819</v>
      </c>
      <c r="D448" s="1" t="s">
        <v>728</v>
      </c>
      <c r="E448" s="1" t="s">
        <v>1813</v>
      </c>
      <c r="F448" s="1">
        <v>2.8162715284343443E-2</v>
      </c>
      <c r="G448" s="1">
        <v>2.8162715284343443E-2</v>
      </c>
      <c r="H448" s="1">
        <v>2.2998110664108642E-2</v>
      </c>
      <c r="I448" s="1" t="s">
        <v>19</v>
      </c>
      <c r="J448" s="1">
        <v>1</v>
      </c>
    </row>
    <row r="449" spans="1:10" ht="15" x14ac:dyDescent="0.2">
      <c r="A449" s="1" t="s">
        <v>746</v>
      </c>
      <c r="B449" s="1" t="s">
        <v>1820</v>
      </c>
      <c r="C449" s="1" t="s">
        <v>1821</v>
      </c>
      <c r="D449" s="1" t="s">
        <v>728</v>
      </c>
      <c r="E449" s="1" t="s">
        <v>1822</v>
      </c>
      <c r="F449" s="1">
        <v>2.8577742150180607E-2</v>
      </c>
      <c r="G449" s="1">
        <v>2.8577742150180607E-2</v>
      </c>
      <c r="H449" s="1">
        <v>2.323284488712991E-2</v>
      </c>
      <c r="I449" s="1" t="s">
        <v>19</v>
      </c>
      <c r="J449" s="1">
        <v>1</v>
      </c>
    </row>
    <row r="450" spans="1:10" ht="15" x14ac:dyDescent="0.2">
      <c r="A450" s="1" t="s">
        <v>746</v>
      </c>
      <c r="B450" s="1" t="s">
        <v>1823</v>
      </c>
      <c r="C450" s="1" t="s">
        <v>1824</v>
      </c>
      <c r="D450" s="1" t="s">
        <v>728</v>
      </c>
      <c r="E450" s="1" t="s">
        <v>1822</v>
      </c>
      <c r="F450" s="1">
        <v>2.8577742150180607E-2</v>
      </c>
      <c r="G450" s="1">
        <v>2.8577742150180607E-2</v>
      </c>
      <c r="H450" s="1">
        <v>2.323284488712991E-2</v>
      </c>
      <c r="I450" s="1" t="s">
        <v>25</v>
      </c>
      <c r="J450" s="1">
        <v>1</v>
      </c>
    </row>
    <row r="451" spans="1:10" ht="15" x14ac:dyDescent="0.2">
      <c r="A451" s="1" t="s">
        <v>746</v>
      </c>
      <c r="B451" s="1" t="s">
        <v>1825</v>
      </c>
      <c r="C451" s="1" t="s">
        <v>1826</v>
      </c>
      <c r="D451" s="1" t="s">
        <v>728</v>
      </c>
      <c r="E451" s="1" t="s">
        <v>1827</v>
      </c>
      <c r="F451" s="1">
        <v>2.9407330654779185E-2</v>
      </c>
      <c r="G451" s="1">
        <v>2.9407330654779185E-2</v>
      </c>
      <c r="H451" s="1">
        <v>2.3854029789130461E-2</v>
      </c>
      <c r="I451" s="1" t="s">
        <v>16</v>
      </c>
      <c r="J451" s="1">
        <v>1</v>
      </c>
    </row>
    <row r="452" spans="1:10" ht="15" x14ac:dyDescent="0.2">
      <c r="A452" s="1" t="s">
        <v>746</v>
      </c>
      <c r="B452" s="1" t="s">
        <v>1828</v>
      </c>
      <c r="C452" s="1" t="s">
        <v>1829</v>
      </c>
      <c r="D452" s="1" t="s">
        <v>728</v>
      </c>
      <c r="E452" s="1" t="s">
        <v>972</v>
      </c>
      <c r="F452" s="1">
        <v>2.9821892392887017E-2</v>
      </c>
      <c r="G452" s="1">
        <v>2.9821892392887017E-2</v>
      </c>
      <c r="H452" s="1">
        <v>2.4029750274659777E-2</v>
      </c>
      <c r="I452" s="1" t="s">
        <v>19</v>
      </c>
      <c r="J452" s="1">
        <v>1</v>
      </c>
    </row>
    <row r="453" spans="1:10" ht="15" x14ac:dyDescent="0.2">
      <c r="A453" s="1" t="s">
        <v>746</v>
      </c>
      <c r="B453" s="1" t="s">
        <v>1830</v>
      </c>
      <c r="C453" s="1" t="s">
        <v>1831</v>
      </c>
      <c r="D453" s="1" t="s">
        <v>728</v>
      </c>
      <c r="E453" s="1" t="s">
        <v>972</v>
      </c>
      <c r="F453" s="1">
        <v>2.9821892392887017E-2</v>
      </c>
      <c r="G453" s="1">
        <v>2.9821892392887017E-2</v>
      </c>
      <c r="H453" s="1">
        <v>2.4029750274659777E-2</v>
      </c>
      <c r="I453" s="1" t="s">
        <v>3</v>
      </c>
      <c r="J453" s="1">
        <v>1</v>
      </c>
    </row>
    <row r="454" spans="1:10" ht="15" x14ac:dyDescent="0.2">
      <c r="A454" s="1" t="s">
        <v>746</v>
      </c>
      <c r="B454" s="1" t="s">
        <v>1832</v>
      </c>
      <c r="C454" s="1" t="s">
        <v>1833</v>
      </c>
      <c r="D454" s="1" t="s">
        <v>728</v>
      </c>
      <c r="E454" s="1" t="s">
        <v>972</v>
      </c>
      <c r="F454" s="1">
        <v>2.9821892392887017E-2</v>
      </c>
      <c r="G454" s="1">
        <v>2.9821892392887017E-2</v>
      </c>
      <c r="H454" s="1">
        <v>2.4029750274659777E-2</v>
      </c>
      <c r="I454" s="1" t="s">
        <v>3</v>
      </c>
      <c r="J454" s="1">
        <v>1</v>
      </c>
    </row>
    <row r="455" spans="1:10" ht="15" x14ac:dyDescent="0.2">
      <c r="A455" s="1" t="s">
        <v>746</v>
      </c>
      <c r="B455" s="1" t="s">
        <v>1834</v>
      </c>
      <c r="C455" s="1" t="s">
        <v>1835</v>
      </c>
      <c r="D455" s="1" t="s">
        <v>728</v>
      </c>
      <c r="E455" s="1" t="s">
        <v>1836</v>
      </c>
      <c r="F455" s="1">
        <v>3.0236299187743287E-2</v>
      </c>
      <c r="G455" s="1">
        <v>3.0236299187743287E-2</v>
      </c>
      <c r="H455" s="1">
        <v>2.4203029540680574E-2</v>
      </c>
      <c r="I455" s="1" t="s">
        <v>3</v>
      </c>
      <c r="J455" s="1">
        <v>1</v>
      </c>
    </row>
    <row r="456" spans="1:10" ht="15" x14ac:dyDescent="0.2">
      <c r="A456" s="1" t="s">
        <v>746</v>
      </c>
      <c r="B456" s="1" t="s">
        <v>1837</v>
      </c>
      <c r="C456" s="1" t="s">
        <v>1838</v>
      </c>
      <c r="D456" s="1" t="s">
        <v>728</v>
      </c>
      <c r="E456" s="1" t="s">
        <v>1836</v>
      </c>
      <c r="F456" s="1">
        <v>3.0236299187743287E-2</v>
      </c>
      <c r="G456" s="1">
        <v>3.0236299187743287E-2</v>
      </c>
      <c r="H456" s="1">
        <v>2.4203029540680574E-2</v>
      </c>
      <c r="I456" s="1" t="s">
        <v>19</v>
      </c>
      <c r="J456" s="1">
        <v>1</v>
      </c>
    </row>
    <row r="457" spans="1:10" ht="15" x14ac:dyDescent="0.2">
      <c r="A457" s="1" t="s">
        <v>746</v>
      </c>
      <c r="B457" s="1" t="s">
        <v>1839</v>
      </c>
      <c r="C457" s="1" t="s">
        <v>1840</v>
      </c>
      <c r="D457" s="1" t="s">
        <v>728</v>
      </c>
      <c r="E457" s="1" t="s">
        <v>1836</v>
      </c>
      <c r="F457" s="1">
        <v>3.0236299187743287E-2</v>
      </c>
      <c r="G457" s="1">
        <v>3.0236299187743287E-2</v>
      </c>
      <c r="H457" s="1">
        <v>2.4203029540680574E-2</v>
      </c>
      <c r="I457" s="1" t="s">
        <v>25</v>
      </c>
      <c r="J457" s="1">
        <v>1</v>
      </c>
    </row>
    <row r="458" spans="1:10" ht="15" x14ac:dyDescent="0.2">
      <c r="A458" s="1" t="s">
        <v>746</v>
      </c>
      <c r="B458" s="1" t="s">
        <v>1841</v>
      </c>
      <c r="C458" s="1" t="s">
        <v>1842</v>
      </c>
      <c r="D458" s="1" t="s">
        <v>728</v>
      </c>
      <c r="E458" s="1" t="s">
        <v>1843</v>
      </c>
      <c r="F458" s="1">
        <v>3.0650551088986955E-2</v>
      </c>
      <c r="G458" s="1">
        <v>3.0650551088986955E-2</v>
      </c>
      <c r="H458" s="1">
        <v>2.4427250205665062E-2</v>
      </c>
      <c r="I458" s="1" t="s">
        <v>16</v>
      </c>
      <c r="J458" s="1">
        <v>1</v>
      </c>
    </row>
    <row r="459" spans="1:10" ht="15" x14ac:dyDescent="0.2">
      <c r="A459" s="1" t="s">
        <v>746</v>
      </c>
      <c r="B459" s="1" t="s">
        <v>1844</v>
      </c>
      <c r="C459" s="1" t="s">
        <v>1845</v>
      </c>
      <c r="D459" s="1" t="s">
        <v>728</v>
      </c>
      <c r="E459" s="1" t="s">
        <v>1843</v>
      </c>
      <c r="F459" s="1">
        <v>3.0650551088986955E-2</v>
      </c>
      <c r="G459" s="1">
        <v>3.0650551088986955E-2</v>
      </c>
      <c r="H459" s="1">
        <v>2.4427250205665062E-2</v>
      </c>
      <c r="I459" s="1" t="s">
        <v>3</v>
      </c>
      <c r="J459" s="1">
        <v>1</v>
      </c>
    </row>
    <row r="460" spans="1:10" ht="15" x14ac:dyDescent="0.2">
      <c r="A460" s="1" t="s">
        <v>746</v>
      </c>
      <c r="B460" s="1" t="s">
        <v>1846</v>
      </c>
      <c r="C460" s="1" t="s">
        <v>1847</v>
      </c>
      <c r="D460" s="1" t="s">
        <v>728</v>
      </c>
      <c r="E460" s="1" t="s">
        <v>786</v>
      </c>
      <c r="F460" s="1">
        <v>3.14785904091337E-2</v>
      </c>
      <c r="G460" s="1">
        <v>3.14785904091337E-2</v>
      </c>
      <c r="H460" s="1">
        <v>2.497785180956372E-2</v>
      </c>
      <c r="I460" s="1" t="s">
        <v>19</v>
      </c>
      <c r="J460" s="1">
        <v>1</v>
      </c>
    </row>
    <row r="461" spans="1:10" ht="15" x14ac:dyDescent="0.2">
      <c r="A461" s="1" t="s">
        <v>746</v>
      </c>
      <c r="B461" s="1" t="s">
        <v>1848</v>
      </c>
      <c r="C461" s="1" t="s">
        <v>1849</v>
      </c>
      <c r="D461" s="1" t="s">
        <v>728</v>
      </c>
      <c r="E461" s="1" t="s">
        <v>786</v>
      </c>
      <c r="F461" s="1">
        <v>3.14785904091337E-2</v>
      </c>
      <c r="G461" s="1">
        <v>3.14785904091337E-2</v>
      </c>
      <c r="H461" s="1">
        <v>2.497785180956372E-2</v>
      </c>
      <c r="I461" s="1" t="s">
        <v>3</v>
      </c>
      <c r="J461" s="1">
        <v>1</v>
      </c>
    </row>
    <row r="462" spans="1:10" ht="15" x14ac:dyDescent="0.2">
      <c r="A462" s="1" t="s">
        <v>746</v>
      </c>
      <c r="B462" s="1" t="s">
        <v>1850</v>
      </c>
      <c r="C462" s="1" t="s">
        <v>1851</v>
      </c>
      <c r="D462" s="1" t="s">
        <v>728</v>
      </c>
      <c r="E462" s="1" t="s">
        <v>980</v>
      </c>
      <c r="F462" s="1">
        <v>3.1892377927249971E-2</v>
      </c>
      <c r="G462" s="1">
        <v>3.1892377927249971E-2</v>
      </c>
      <c r="H462" s="1">
        <v>2.5196398590771756E-2</v>
      </c>
      <c r="I462" s="1" t="s">
        <v>19</v>
      </c>
      <c r="J462" s="1">
        <v>1</v>
      </c>
    </row>
    <row r="463" spans="1:10" ht="15" x14ac:dyDescent="0.2">
      <c r="A463" s="1" t="s">
        <v>746</v>
      </c>
      <c r="B463" s="1" t="s">
        <v>1852</v>
      </c>
      <c r="C463" s="1" t="s">
        <v>1853</v>
      </c>
      <c r="D463" s="1" t="s">
        <v>728</v>
      </c>
      <c r="E463" s="1" t="s">
        <v>980</v>
      </c>
      <c r="F463" s="1">
        <v>3.1892377927249971E-2</v>
      </c>
      <c r="G463" s="1">
        <v>3.1892377927249971E-2</v>
      </c>
      <c r="H463" s="1">
        <v>2.5196398590771756E-2</v>
      </c>
      <c r="I463" s="1" t="s">
        <v>23</v>
      </c>
      <c r="J463" s="1">
        <v>1</v>
      </c>
    </row>
    <row r="464" spans="1:10" ht="15" x14ac:dyDescent="0.2">
      <c r="A464" s="1" t="s">
        <v>746</v>
      </c>
      <c r="B464" s="1" t="s">
        <v>1854</v>
      </c>
      <c r="C464" s="1" t="s">
        <v>1855</v>
      </c>
      <c r="D464" s="1" t="s">
        <v>728</v>
      </c>
      <c r="E464" s="1" t="s">
        <v>983</v>
      </c>
      <c r="F464" s="1">
        <v>3.2306010750181913E-2</v>
      </c>
      <c r="G464" s="1">
        <v>3.2306010750181913E-2</v>
      </c>
      <c r="H464" s="1">
        <v>2.5358166332946786E-2</v>
      </c>
      <c r="I464" s="1" t="s">
        <v>23</v>
      </c>
      <c r="J464" s="1">
        <v>1</v>
      </c>
    </row>
    <row r="465" spans="1:10" ht="15" x14ac:dyDescent="0.2">
      <c r="A465" s="1" t="s">
        <v>746</v>
      </c>
      <c r="B465" s="1" t="s">
        <v>1856</v>
      </c>
      <c r="C465" s="1" t="s">
        <v>1857</v>
      </c>
      <c r="D465" s="1" t="s">
        <v>728</v>
      </c>
      <c r="E465" s="1" t="s">
        <v>983</v>
      </c>
      <c r="F465" s="1">
        <v>3.2306010750181913E-2</v>
      </c>
      <c r="G465" s="1">
        <v>3.2306010750181913E-2</v>
      </c>
      <c r="H465" s="1">
        <v>2.5358166332946786E-2</v>
      </c>
      <c r="I465" s="1" t="s">
        <v>25</v>
      </c>
      <c r="J465" s="1">
        <v>1</v>
      </c>
    </row>
    <row r="466" spans="1:10" ht="15" x14ac:dyDescent="0.2">
      <c r="A466" s="1" t="s">
        <v>746</v>
      </c>
      <c r="B466" s="1" t="s">
        <v>1858</v>
      </c>
      <c r="C466" s="1" t="s">
        <v>1859</v>
      </c>
      <c r="D466" s="1" t="s">
        <v>728</v>
      </c>
      <c r="E466" s="1" t="s">
        <v>983</v>
      </c>
      <c r="F466" s="1">
        <v>3.2306010750181913E-2</v>
      </c>
      <c r="G466" s="1">
        <v>3.2306010750181913E-2</v>
      </c>
      <c r="H466" s="1">
        <v>2.5358166332946786E-2</v>
      </c>
      <c r="I466" s="1" t="s">
        <v>19</v>
      </c>
      <c r="J466" s="1">
        <v>1</v>
      </c>
    </row>
    <row r="467" spans="1:10" ht="15" x14ac:dyDescent="0.2">
      <c r="A467" s="1" t="s">
        <v>746</v>
      </c>
      <c r="B467" s="1" t="s">
        <v>1860</v>
      </c>
      <c r="C467" s="1" t="s">
        <v>1861</v>
      </c>
      <c r="D467" s="1" t="s">
        <v>728</v>
      </c>
      <c r="E467" s="1" t="s">
        <v>986</v>
      </c>
      <c r="F467" s="1">
        <v>3.271948892750387E-2</v>
      </c>
      <c r="G467" s="1">
        <v>3.271948892750387E-2</v>
      </c>
      <c r="H467" s="1">
        <v>2.5572494169677745E-2</v>
      </c>
      <c r="I467" s="1" t="s">
        <v>19</v>
      </c>
      <c r="J467" s="1">
        <v>1</v>
      </c>
    </row>
    <row r="468" spans="1:10" ht="15" x14ac:dyDescent="0.2">
      <c r="A468" s="1" t="s">
        <v>746</v>
      </c>
      <c r="B468" s="1" t="s">
        <v>1862</v>
      </c>
      <c r="C468" s="1" t="s">
        <v>1863</v>
      </c>
      <c r="D468" s="1" t="s">
        <v>728</v>
      </c>
      <c r="E468" s="1" t="s">
        <v>986</v>
      </c>
      <c r="F468" s="1">
        <v>3.271948892750387E-2</v>
      </c>
      <c r="G468" s="1">
        <v>3.271948892750387E-2</v>
      </c>
      <c r="H468" s="1">
        <v>2.5572494169677745E-2</v>
      </c>
      <c r="I468" s="1" t="s">
        <v>3</v>
      </c>
      <c r="J468" s="1">
        <v>1</v>
      </c>
    </row>
    <row r="469" spans="1:10" ht="15" x14ac:dyDescent="0.2">
      <c r="A469" s="1" t="s">
        <v>746</v>
      </c>
      <c r="B469" s="1" t="s">
        <v>1864</v>
      </c>
      <c r="C469" s="1" t="s">
        <v>1865</v>
      </c>
      <c r="D469" s="1" t="s">
        <v>728</v>
      </c>
      <c r="E469" s="1" t="s">
        <v>990</v>
      </c>
      <c r="F469" s="1">
        <v>3.3132812508776199E-2</v>
      </c>
      <c r="G469" s="1">
        <v>3.3132812508776199E-2</v>
      </c>
      <c r="H469" s="1">
        <v>2.5784869833640499E-2</v>
      </c>
      <c r="I469" s="1" t="s">
        <v>3</v>
      </c>
      <c r="J469" s="1">
        <v>1</v>
      </c>
    </row>
    <row r="470" spans="1:10" ht="15" x14ac:dyDescent="0.2">
      <c r="A470" s="1" t="s">
        <v>746</v>
      </c>
      <c r="B470" s="1" t="s">
        <v>1866</v>
      </c>
      <c r="C470" s="1" t="s">
        <v>1867</v>
      </c>
      <c r="D470" s="1" t="s">
        <v>728</v>
      </c>
      <c r="E470" s="1" t="s">
        <v>990</v>
      </c>
      <c r="F470" s="1">
        <v>3.3132812508776199E-2</v>
      </c>
      <c r="G470" s="1">
        <v>3.3132812508776199E-2</v>
      </c>
      <c r="H470" s="1">
        <v>2.5784869833640499E-2</v>
      </c>
      <c r="I470" s="1" t="s">
        <v>3</v>
      </c>
      <c r="J470" s="1">
        <v>1</v>
      </c>
    </row>
    <row r="471" spans="1:10" ht="15" x14ac:dyDescent="0.2">
      <c r="A471" s="1" t="s">
        <v>746</v>
      </c>
      <c r="B471" s="1" t="s">
        <v>1868</v>
      </c>
      <c r="C471" s="1" t="s">
        <v>1869</v>
      </c>
      <c r="D471" s="1" t="s">
        <v>728</v>
      </c>
      <c r="E471" s="1" t="s">
        <v>1870</v>
      </c>
      <c r="F471" s="1">
        <v>3.3545981543546266E-2</v>
      </c>
      <c r="G471" s="1">
        <v>3.3545981543546266E-2</v>
      </c>
      <c r="H471" s="1">
        <v>2.5995318284584564E-2</v>
      </c>
      <c r="I471" s="1" t="s">
        <v>88</v>
      </c>
      <c r="J471" s="1">
        <v>1</v>
      </c>
    </row>
    <row r="472" spans="1:10" ht="15" x14ac:dyDescent="0.2">
      <c r="A472" s="1" t="s">
        <v>746</v>
      </c>
      <c r="B472" s="1" t="s">
        <v>1871</v>
      </c>
      <c r="C472" s="1" t="s">
        <v>1872</v>
      </c>
      <c r="D472" s="1" t="s">
        <v>728</v>
      </c>
      <c r="E472" s="1" t="s">
        <v>1870</v>
      </c>
      <c r="F472" s="1">
        <v>3.3545981543546266E-2</v>
      </c>
      <c r="G472" s="1">
        <v>3.3545981543546266E-2</v>
      </c>
      <c r="H472" s="1">
        <v>2.5995318284584564E-2</v>
      </c>
      <c r="I472" s="1" t="s">
        <v>3</v>
      </c>
      <c r="J472" s="1">
        <v>1</v>
      </c>
    </row>
    <row r="473" spans="1:10" ht="15" x14ac:dyDescent="0.2">
      <c r="A473" s="1" t="s">
        <v>746</v>
      </c>
      <c r="B473" s="1" t="s">
        <v>1873</v>
      </c>
      <c r="C473" s="1" t="s">
        <v>1874</v>
      </c>
      <c r="D473" s="1" t="s">
        <v>728</v>
      </c>
      <c r="E473" s="1" t="s">
        <v>993</v>
      </c>
      <c r="F473" s="1">
        <v>3.3958996081348114E-2</v>
      </c>
      <c r="G473" s="1">
        <v>3.3958996081348114E-2</v>
      </c>
      <c r="H473" s="1">
        <v>2.603836597040764E-2</v>
      </c>
      <c r="I473" s="1" t="s">
        <v>23</v>
      </c>
      <c r="J473" s="1">
        <v>1</v>
      </c>
    </row>
    <row r="474" spans="1:10" ht="15" x14ac:dyDescent="0.2">
      <c r="A474" s="1" t="s">
        <v>746</v>
      </c>
      <c r="B474" s="1" t="s">
        <v>1875</v>
      </c>
      <c r="C474" s="1" t="s">
        <v>1876</v>
      </c>
      <c r="D474" s="1" t="s">
        <v>728</v>
      </c>
      <c r="E474" s="1" t="s">
        <v>993</v>
      </c>
      <c r="F474" s="1">
        <v>3.3958996081348114E-2</v>
      </c>
      <c r="G474" s="1">
        <v>3.3958996081348114E-2</v>
      </c>
      <c r="H474" s="1">
        <v>2.603836597040764E-2</v>
      </c>
      <c r="I474" s="1" t="s">
        <v>3</v>
      </c>
      <c r="J474" s="1">
        <v>1</v>
      </c>
    </row>
    <row r="475" spans="1:10" ht="15" x14ac:dyDescent="0.2">
      <c r="A475" s="1" t="s">
        <v>746</v>
      </c>
      <c r="B475" s="1" t="s">
        <v>1877</v>
      </c>
      <c r="C475" s="1" t="s">
        <v>1878</v>
      </c>
      <c r="D475" s="1" t="s">
        <v>728</v>
      </c>
      <c r="E475" s="1" t="s">
        <v>993</v>
      </c>
      <c r="F475" s="1">
        <v>3.3958996081348114E-2</v>
      </c>
      <c r="G475" s="1">
        <v>3.3958996081348114E-2</v>
      </c>
      <c r="H475" s="1">
        <v>2.603836597040764E-2</v>
      </c>
      <c r="I475" s="1" t="s">
        <v>23</v>
      </c>
      <c r="J475" s="1">
        <v>1</v>
      </c>
    </row>
    <row r="476" spans="1:10" ht="15" x14ac:dyDescent="0.2">
      <c r="A476" s="1" t="s">
        <v>746</v>
      </c>
      <c r="B476" s="1" t="s">
        <v>1879</v>
      </c>
      <c r="C476" s="1" t="s">
        <v>1880</v>
      </c>
      <c r="D476" s="1" t="s">
        <v>728</v>
      </c>
      <c r="E476" s="1" t="s">
        <v>993</v>
      </c>
      <c r="F476" s="1">
        <v>3.3958996081348114E-2</v>
      </c>
      <c r="G476" s="1">
        <v>3.3958996081348114E-2</v>
      </c>
      <c r="H476" s="1">
        <v>2.603836597040764E-2</v>
      </c>
      <c r="I476" s="1" t="s">
        <v>3</v>
      </c>
      <c r="J476" s="1">
        <v>1</v>
      </c>
    </row>
    <row r="477" spans="1:10" ht="15" x14ac:dyDescent="0.2">
      <c r="A477" s="1" t="s">
        <v>746</v>
      </c>
      <c r="B477" s="1" t="s">
        <v>1881</v>
      </c>
      <c r="C477" s="1" t="s">
        <v>1882</v>
      </c>
      <c r="D477" s="1" t="s">
        <v>728</v>
      </c>
      <c r="E477" s="1" t="s">
        <v>993</v>
      </c>
      <c r="F477" s="1">
        <v>3.3958996081348114E-2</v>
      </c>
      <c r="G477" s="1">
        <v>3.3958996081348114E-2</v>
      </c>
      <c r="H477" s="1">
        <v>2.603836597040764E-2</v>
      </c>
      <c r="I477" s="1" t="s">
        <v>3</v>
      </c>
      <c r="J477" s="1">
        <v>1</v>
      </c>
    </row>
    <row r="478" spans="1:10" ht="15" x14ac:dyDescent="0.2">
      <c r="A478" s="1" t="s">
        <v>746</v>
      </c>
      <c r="B478" s="1" t="s">
        <v>1883</v>
      </c>
      <c r="C478" s="1" t="s">
        <v>1884</v>
      </c>
      <c r="D478" s="1" t="s">
        <v>728</v>
      </c>
      <c r="E478" s="1" t="s">
        <v>1885</v>
      </c>
      <c r="F478" s="1">
        <v>3.4784561864118047E-2</v>
      </c>
      <c r="G478" s="1">
        <v>3.4784561864118047E-2</v>
      </c>
      <c r="H478" s="1">
        <v>2.6503982393712499E-2</v>
      </c>
      <c r="I478" s="1" t="s">
        <v>19</v>
      </c>
      <c r="J478" s="1">
        <v>1</v>
      </c>
    </row>
    <row r="479" spans="1:10" ht="15" x14ac:dyDescent="0.2">
      <c r="A479" s="1" t="s">
        <v>746</v>
      </c>
      <c r="B479" s="1" t="s">
        <v>1886</v>
      </c>
      <c r="C479" s="1" t="s">
        <v>1887</v>
      </c>
      <c r="D479" s="1" t="s">
        <v>728</v>
      </c>
      <c r="E479" s="1" t="s">
        <v>1885</v>
      </c>
      <c r="F479" s="1">
        <v>3.4784561864118047E-2</v>
      </c>
      <c r="G479" s="1">
        <v>3.4784561864118047E-2</v>
      </c>
      <c r="H479" s="1">
        <v>2.6503982393712499E-2</v>
      </c>
      <c r="I479" s="1" t="s">
        <v>19</v>
      </c>
      <c r="J479" s="1">
        <v>1</v>
      </c>
    </row>
    <row r="480" spans="1:10" ht="15" x14ac:dyDescent="0.2">
      <c r="A480" s="1" t="s">
        <v>746</v>
      </c>
      <c r="B480" s="1" t="s">
        <v>1888</v>
      </c>
      <c r="C480" s="1" t="s">
        <v>1889</v>
      </c>
      <c r="D480" s="1" t="s">
        <v>728</v>
      </c>
      <c r="E480" s="1" t="s">
        <v>1885</v>
      </c>
      <c r="F480" s="1">
        <v>3.4784561864118047E-2</v>
      </c>
      <c r="G480" s="1">
        <v>3.4784561864118047E-2</v>
      </c>
      <c r="H480" s="1">
        <v>2.6503982393712499E-2</v>
      </c>
      <c r="I480" s="1" t="s">
        <v>16</v>
      </c>
      <c r="J480" s="1">
        <v>1</v>
      </c>
    </row>
    <row r="481" spans="1:10" ht="15" x14ac:dyDescent="0.2">
      <c r="A481" s="1" t="s">
        <v>746</v>
      </c>
      <c r="B481" s="1" t="s">
        <v>1890</v>
      </c>
      <c r="C481" s="1" t="s">
        <v>1891</v>
      </c>
      <c r="D481" s="1" t="s">
        <v>728</v>
      </c>
      <c r="E481" s="1" t="s">
        <v>1892</v>
      </c>
      <c r="F481" s="1">
        <v>3.5197113208087716E-2</v>
      </c>
      <c r="G481" s="1">
        <v>3.5197113208087716E-2</v>
      </c>
      <c r="H481" s="1">
        <v>2.6651058474665389E-2</v>
      </c>
      <c r="I481" s="1" t="s">
        <v>3</v>
      </c>
      <c r="J481" s="1">
        <v>1</v>
      </c>
    </row>
    <row r="482" spans="1:10" ht="15" x14ac:dyDescent="0.2">
      <c r="A482" s="1" t="s">
        <v>746</v>
      </c>
      <c r="B482" s="1" t="s">
        <v>1893</v>
      </c>
      <c r="C482" s="1" t="s">
        <v>1894</v>
      </c>
      <c r="D482" s="1" t="s">
        <v>728</v>
      </c>
      <c r="E482" s="1" t="s">
        <v>1892</v>
      </c>
      <c r="F482" s="1">
        <v>3.5197113208087716E-2</v>
      </c>
      <c r="G482" s="1">
        <v>3.5197113208087716E-2</v>
      </c>
      <c r="H482" s="1">
        <v>2.6651058474665389E-2</v>
      </c>
      <c r="I482" s="1" t="s">
        <v>3</v>
      </c>
      <c r="J482" s="1">
        <v>1</v>
      </c>
    </row>
    <row r="483" spans="1:10" ht="15" x14ac:dyDescent="0.2">
      <c r="A483" s="1" t="s">
        <v>746</v>
      </c>
      <c r="B483" s="1" t="s">
        <v>1895</v>
      </c>
      <c r="C483" s="1" t="s">
        <v>1896</v>
      </c>
      <c r="D483" s="1" t="s">
        <v>728</v>
      </c>
      <c r="E483" s="1" t="s">
        <v>1892</v>
      </c>
      <c r="F483" s="1">
        <v>3.5197113208087716E-2</v>
      </c>
      <c r="G483" s="1">
        <v>3.5197113208087716E-2</v>
      </c>
      <c r="H483" s="1">
        <v>2.6651058474665389E-2</v>
      </c>
      <c r="I483" s="1" t="s">
        <v>23</v>
      </c>
      <c r="J483" s="1">
        <v>1</v>
      </c>
    </row>
    <row r="484" spans="1:10" ht="15" x14ac:dyDescent="0.2">
      <c r="A484" s="1" t="s">
        <v>746</v>
      </c>
      <c r="B484" s="1" t="s">
        <v>1897</v>
      </c>
      <c r="C484" s="1" t="s">
        <v>1898</v>
      </c>
      <c r="D484" s="1" t="s">
        <v>728</v>
      </c>
      <c r="E484" s="1" t="s">
        <v>999</v>
      </c>
      <c r="F484" s="1">
        <v>3.5609510253094112E-2</v>
      </c>
      <c r="G484" s="1">
        <v>3.5609510253094112E-2</v>
      </c>
      <c r="H484" s="1">
        <v>2.6685922780096519E-2</v>
      </c>
      <c r="I484" s="1" t="s">
        <v>19</v>
      </c>
      <c r="J484" s="1">
        <v>1</v>
      </c>
    </row>
    <row r="485" spans="1:10" ht="15" x14ac:dyDescent="0.2">
      <c r="A485" s="1" t="s">
        <v>746</v>
      </c>
      <c r="B485" s="1" t="s">
        <v>1899</v>
      </c>
      <c r="C485" s="1" t="s">
        <v>1900</v>
      </c>
      <c r="D485" s="1" t="s">
        <v>728</v>
      </c>
      <c r="E485" s="1" t="s">
        <v>999</v>
      </c>
      <c r="F485" s="1">
        <v>3.5609510253094112E-2</v>
      </c>
      <c r="G485" s="1">
        <v>3.5609510253094112E-2</v>
      </c>
      <c r="H485" s="1">
        <v>2.6685922780096519E-2</v>
      </c>
      <c r="I485" s="1" t="s">
        <v>3</v>
      </c>
      <c r="J485" s="1">
        <v>1</v>
      </c>
    </row>
    <row r="486" spans="1:10" ht="15" x14ac:dyDescent="0.2">
      <c r="A486" s="1" t="s">
        <v>746</v>
      </c>
      <c r="B486" s="1" t="s">
        <v>1901</v>
      </c>
      <c r="C486" s="1" t="s">
        <v>1902</v>
      </c>
      <c r="D486" s="1" t="s">
        <v>728</v>
      </c>
      <c r="E486" s="1" t="s">
        <v>999</v>
      </c>
      <c r="F486" s="1">
        <v>3.5609510253094112E-2</v>
      </c>
      <c r="G486" s="1">
        <v>3.5609510253094112E-2</v>
      </c>
      <c r="H486" s="1">
        <v>2.6685922780096519E-2</v>
      </c>
      <c r="I486" s="1" t="s">
        <v>3</v>
      </c>
      <c r="J486" s="1">
        <v>1</v>
      </c>
    </row>
    <row r="487" spans="1:10" ht="15" x14ac:dyDescent="0.2">
      <c r="A487" s="1" t="s">
        <v>746</v>
      </c>
      <c r="B487" s="1" t="s">
        <v>1903</v>
      </c>
      <c r="C487" s="1" t="s">
        <v>1904</v>
      </c>
      <c r="D487" s="1" t="s">
        <v>728</v>
      </c>
      <c r="E487" s="1" t="s">
        <v>999</v>
      </c>
      <c r="F487" s="1">
        <v>3.5609510253094112E-2</v>
      </c>
      <c r="G487" s="1">
        <v>3.5609510253094112E-2</v>
      </c>
      <c r="H487" s="1">
        <v>2.6685922780096519E-2</v>
      </c>
      <c r="I487" s="1" t="s">
        <v>3</v>
      </c>
      <c r="J487" s="1">
        <v>1</v>
      </c>
    </row>
    <row r="488" spans="1:10" ht="15" x14ac:dyDescent="0.2">
      <c r="A488" s="1" t="s">
        <v>746</v>
      </c>
      <c r="B488" s="1" t="s">
        <v>1905</v>
      </c>
      <c r="C488" s="1" t="s">
        <v>1906</v>
      </c>
      <c r="D488" s="1" t="s">
        <v>728</v>
      </c>
      <c r="E488" s="1" t="s">
        <v>999</v>
      </c>
      <c r="F488" s="1">
        <v>3.5609510253094112E-2</v>
      </c>
      <c r="G488" s="1">
        <v>3.5609510253094112E-2</v>
      </c>
      <c r="H488" s="1">
        <v>2.6685922780096519E-2</v>
      </c>
      <c r="I488" s="1" t="s">
        <v>3</v>
      </c>
      <c r="J488" s="1">
        <v>1</v>
      </c>
    </row>
    <row r="489" spans="1:10" ht="15" x14ac:dyDescent="0.2">
      <c r="A489" s="1" t="s">
        <v>746</v>
      </c>
      <c r="B489" s="1" t="s">
        <v>1907</v>
      </c>
      <c r="C489" s="1" t="s">
        <v>1908</v>
      </c>
      <c r="D489" s="1" t="s">
        <v>728</v>
      </c>
      <c r="E489" s="1" t="s">
        <v>1909</v>
      </c>
      <c r="F489" s="1">
        <v>3.6021753048604332E-2</v>
      </c>
      <c r="G489" s="1">
        <v>3.6021753048604332E-2</v>
      </c>
      <c r="H489" s="1">
        <v>2.6829246700714886E-2</v>
      </c>
      <c r="I489" s="1" t="s">
        <v>3</v>
      </c>
      <c r="J489" s="1">
        <v>1</v>
      </c>
    </row>
    <row r="490" spans="1:10" ht="15" x14ac:dyDescent="0.2">
      <c r="A490" s="1" t="s">
        <v>746</v>
      </c>
      <c r="B490" s="1" t="s">
        <v>1910</v>
      </c>
      <c r="C490" s="1" t="s">
        <v>1911</v>
      </c>
      <c r="D490" s="1" t="s">
        <v>728</v>
      </c>
      <c r="E490" s="1" t="s">
        <v>1909</v>
      </c>
      <c r="F490" s="1">
        <v>3.6021753048604332E-2</v>
      </c>
      <c r="G490" s="1">
        <v>3.6021753048604332E-2</v>
      </c>
      <c r="H490" s="1">
        <v>2.6829246700714886E-2</v>
      </c>
      <c r="I490" s="1" t="s">
        <v>19</v>
      </c>
      <c r="J490" s="1">
        <v>1</v>
      </c>
    </row>
    <row r="491" spans="1:10" ht="15" x14ac:dyDescent="0.2">
      <c r="A491" s="1" t="s">
        <v>746</v>
      </c>
      <c r="B491" s="1" t="s">
        <v>1912</v>
      </c>
      <c r="C491" s="1" t="s">
        <v>1913</v>
      </c>
      <c r="D491" s="1" t="s">
        <v>728</v>
      </c>
      <c r="E491" s="1" t="s">
        <v>1909</v>
      </c>
      <c r="F491" s="1">
        <v>3.6021753048604332E-2</v>
      </c>
      <c r="G491" s="1">
        <v>3.6021753048604332E-2</v>
      </c>
      <c r="H491" s="1">
        <v>2.6829246700714886E-2</v>
      </c>
      <c r="I491" s="1" t="s">
        <v>3</v>
      </c>
      <c r="J491" s="1">
        <v>1</v>
      </c>
    </row>
    <row r="492" spans="1:10" ht="15" x14ac:dyDescent="0.2">
      <c r="A492" s="1" t="s">
        <v>746</v>
      </c>
      <c r="B492" s="1" t="s">
        <v>1914</v>
      </c>
      <c r="C492" s="1" t="s">
        <v>1915</v>
      </c>
      <c r="D492" s="1" t="s">
        <v>728</v>
      </c>
      <c r="E492" s="1" t="s">
        <v>1916</v>
      </c>
      <c r="F492" s="1">
        <v>3.6433841644073706E-2</v>
      </c>
      <c r="G492" s="1">
        <v>3.6433841644073706E-2</v>
      </c>
      <c r="H492" s="1">
        <v>2.7080793144682067E-2</v>
      </c>
      <c r="I492" s="1" t="s">
        <v>3</v>
      </c>
      <c r="J492" s="1">
        <v>1</v>
      </c>
    </row>
    <row r="493" spans="1:10" ht="15" x14ac:dyDescent="0.2">
      <c r="A493" s="1" t="s">
        <v>746</v>
      </c>
      <c r="B493" s="1" t="s">
        <v>1917</v>
      </c>
      <c r="C493" s="1" t="s">
        <v>1918</v>
      </c>
      <c r="D493" s="1" t="s">
        <v>728</v>
      </c>
      <c r="E493" s="1" t="s">
        <v>750</v>
      </c>
      <c r="F493" s="1">
        <v>3.6845776088943349E-2</v>
      </c>
      <c r="G493" s="1">
        <v>3.6845776088943349E-2</v>
      </c>
      <c r="H493" s="1">
        <v>2.7220323533200384E-2</v>
      </c>
      <c r="I493" s="1" t="s">
        <v>23</v>
      </c>
      <c r="J493" s="1">
        <v>1</v>
      </c>
    </row>
    <row r="494" spans="1:10" ht="15" x14ac:dyDescent="0.2">
      <c r="A494" s="1" t="s">
        <v>746</v>
      </c>
      <c r="B494" s="1" t="s">
        <v>1919</v>
      </c>
      <c r="C494" s="1" t="s">
        <v>1920</v>
      </c>
      <c r="D494" s="1" t="s">
        <v>728</v>
      </c>
      <c r="E494" s="1" t="s">
        <v>750</v>
      </c>
      <c r="F494" s="1">
        <v>3.6845776088943349E-2</v>
      </c>
      <c r="G494" s="1">
        <v>3.6845776088943349E-2</v>
      </c>
      <c r="H494" s="1">
        <v>2.7220323533200384E-2</v>
      </c>
      <c r="I494" s="1" t="s">
        <v>3</v>
      </c>
      <c r="J494" s="1">
        <v>1</v>
      </c>
    </row>
    <row r="495" spans="1:10" ht="15" x14ac:dyDescent="0.2">
      <c r="A495" s="1" t="s">
        <v>746</v>
      </c>
      <c r="B495" s="1" t="s">
        <v>1921</v>
      </c>
      <c r="C495" s="1" t="s">
        <v>1922</v>
      </c>
      <c r="D495" s="1" t="s">
        <v>728</v>
      </c>
      <c r="E495" s="1" t="s">
        <v>750</v>
      </c>
      <c r="F495" s="1">
        <v>3.6845776088943349E-2</v>
      </c>
      <c r="G495" s="1">
        <v>3.6845776088943349E-2</v>
      </c>
      <c r="H495" s="1">
        <v>2.7220323533200384E-2</v>
      </c>
      <c r="I495" s="1" t="s">
        <v>3</v>
      </c>
      <c r="J495" s="1">
        <v>1</v>
      </c>
    </row>
    <row r="496" spans="1:10" ht="15" x14ac:dyDescent="0.2">
      <c r="A496" s="1" t="s">
        <v>746</v>
      </c>
      <c r="B496" s="1" t="s">
        <v>1923</v>
      </c>
      <c r="C496" s="1" t="s">
        <v>1924</v>
      </c>
      <c r="D496" s="1" t="s">
        <v>728</v>
      </c>
      <c r="E496" s="1" t="s">
        <v>1925</v>
      </c>
      <c r="F496" s="1">
        <v>3.7257556432641836E-2</v>
      </c>
      <c r="G496" s="1">
        <v>3.7257556432641836E-2</v>
      </c>
      <c r="H496" s="1">
        <v>2.7468814246098604E-2</v>
      </c>
      <c r="I496" s="1" t="s">
        <v>3</v>
      </c>
      <c r="J496" s="1">
        <v>1</v>
      </c>
    </row>
    <row r="497" spans="1:10" ht="15" x14ac:dyDescent="0.2">
      <c r="A497" s="1" t="s">
        <v>746</v>
      </c>
      <c r="B497" s="1" t="s">
        <v>1926</v>
      </c>
      <c r="C497" s="1" t="s">
        <v>1927</v>
      </c>
      <c r="D497" s="1" t="s">
        <v>728</v>
      </c>
      <c r="E497" s="1" t="s">
        <v>1928</v>
      </c>
      <c r="F497" s="1">
        <v>3.7669182724584527E-2</v>
      </c>
      <c r="G497" s="1">
        <v>3.7669182724584527E-2</v>
      </c>
      <c r="H497" s="1">
        <v>2.7660308197593908E-2</v>
      </c>
      <c r="I497" s="1" t="s">
        <v>25</v>
      </c>
      <c r="J497" s="1">
        <v>1</v>
      </c>
    </row>
    <row r="498" spans="1:10" ht="15" x14ac:dyDescent="0.2">
      <c r="A498" s="1" t="s">
        <v>746</v>
      </c>
      <c r="B498" s="1" t="s">
        <v>1929</v>
      </c>
      <c r="C498" s="1" t="s">
        <v>1930</v>
      </c>
      <c r="D498" s="1" t="s">
        <v>728</v>
      </c>
      <c r="E498" s="1" t="s">
        <v>1928</v>
      </c>
      <c r="F498" s="1">
        <v>3.7669182724584527E-2</v>
      </c>
      <c r="G498" s="1">
        <v>3.7669182724584527E-2</v>
      </c>
      <c r="H498" s="1">
        <v>2.7660308197593908E-2</v>
      </c>
      <c r="I498" s="1" t="s">
        <v>16</v>
      </c>
      <c r="J498" s="1">
        <v>1</v>
      </c>
    </row>
    <row r="499" spans="1:10" ht="15" x14ac:dyDescent="0.2">
      <c r="A499" s="1" t="s">
        <v>746</v>
      </c>
      <c r="B499" s="1" t="s">
        <v>1931</v>
      </c>
      <c r="C499" s="1" t="s">
        <v>1932</v>
      </c>
      <c r="D499" s="1" t="s">
        <v>728</v>
      </c>
      <c r="E499" s="1" t="s">
        <v>1005</v>
      </c>
      <c r="F499" s="1">
        <v>3.8080655014173237E-2</v>
      </c>
      <c r="G499" s="1">
        <v>3.8080655014173237E-2</v>
      </c>
      <c r="H499" s="1">
        <v>2.7850151415988036E-2</v>
      </c>
      <c r="I499" s="1" t="s">
        <v>19</v>
      </c>
      <c r="J499" s="1">
        <v>1</v>
      </c>
    </row>
    <row r="500" spans="1:10" ht="15" x14ac:dyDescent="0.2">
      <c r="A500" s="1" t="s">
        <v>746</v>
      </c>
      <c r="B500" s="1" t="s">
        <v>1933</v>
      </c>
      <c r="C500" s="1" t="s">
        <v>1934</v>
      </c>
      <c r="D500" s="1" t="s">
        <v>728</v>
      </c>
      <c r="E500" s="1" t="s">
        <v>1005</v>
      </c>
      <c r="F500" s="1">
        <v>3.8080655014173237E-2</v>
      </c>
      <c r="G500" s="1">
        <v>3.8080655014173237E-2</v>
      </c>
      <c r="H500" s="1">
        <v>2.7850151415988036E-2</v>
      </c>
      <c r="I500" s="1" t="s">
        <v>19</v>
      </c>
      <c r="J500" s="1">
        <v>1</v>
      </c>
    </row>
    <row r="501" spans="1:10" ht="15" x14ac:dyDescent="0.2">
      <c r="A501" s="1" t="s">
        <v>746</v>
      </c>
      <c r="B501" s="1" t="s">
        <v>1935</v>
      </c>
      <c r="C501" s="1" t="s">
        <v>1936</v>
      </c>
      <c r="D501" s="1" t="s">
        <v>728</v>
      </c>
      <c r="E501" s="1" t="s">
        <v>1937</v>
      </c>
      <c r="F501" s="1">
        <v>3.849197335079646E-2</v>
      </c>
      <c r="G501" s="1">
        <v>3.849197335079646E-2</v>
      </c>
      <c r="H501" s="1">
        <v>2.7926657117583509E-2</v>
      </c>
      <c r="I501" s="1" t="s">
        <v>19</v>
      </c>
      <c r="J501" s="1">
        <v>1</v>
      </c>
    </row>
    <row r="502" spans="1:10" ht="15" x14ac:dyDescent="0.2">
      <c r="A502" s="1" t="s">
        <v>746</v>
      </c>
      <c r="B502" s="1" t="s">
        <v>1938</v>
      </c>
      <c r="C502" s="1" t="s">
        <v>1939</v>
      </c>
      <c r="D502" s="1" t="s">
        <v>728</v>
      </c>
      <c r="E502" s="1" t="s">
        <v>1937</v>
      </c>
      <c r="F502" s="1">
        <v>3.849197335079646E-2</v>
      </c>
      <c r="G502" s="1">
        <v>3.849197335079646E-2</v>
      </c>
      <c r="H502" s="1">
        <v>2.7926657117583509E-2</v>
      </c>
      <c r="I502" s="1" t="s">
        <v>19</v>
      </c>
      <c r="J502" s="1">
        <v>1</v>
      </c>
    </row>
    <row r="503" spans="1:10" ht="15" x14ac:dyDescent="0.2">
      <c r="A503" s="1" t="s">
        <v>746</v>
      </c>
      <c r="B503" s="1" t="s">
        <v>1940</v>
      </c>
      <c r="C503" s="1" t="s">
        <v>1941</v>
      </c>
      <c r="D503" s="1" t="s">
        <v>728</v>
      </c>
      <c r="E503" s="1" t="s">
        <v>1937</v>
      </c>
      <c r="F503" s="1">
        <v>3.849197335079646E-2</v>
      </c>
      <c r="G503" s="1">
        <v>3.849197335079646E-2</v>
      </c>
      <c r="H503" s="1">
        <v>2.7926657117583509E-2</v>
      </c>
      <c r="I503" s="1" t="s">
        <v>19</v>
      </c>
      <c r="J503" s="1">
        <v>1</v>
      </c>
    </row>
    <row r="504" spans="1:10" ht="15" x14ac:dyDescent="0.2">
      <c r="A504" s="1" t="s">
        <v>746</v>
      </c>
      <c r="B504" s="1" t="s">
        <v>1942</v>
      </c>
      <c r="C504" s="1" t="s">
        <v>1943</v>
      </c>
      <c r="D504" s="1" t="s">
        <v>728</v>
      </c>
      <c r="E504" s="1" t="s">
        <v>1937</v>
      </c>
      <c r="F504" s="1">
        <v>3.849197335079646E-2</v>
      </c>
      <c r="G504" s="1">
        <v>3.849197335079646E-2</v>
      </c>
      <c r="H504" s="1">
        <v>2.7926657117583509E-2</v>
      </c>
      <c r="I504" s="1" t="s">
        <v>19</v>
      </c>
      <c r="J504" s="1">
        <v>1</v>
      </c>
    </row>
    <row r="505" spans="1:10" ht="15" x14ac:dyDescent="0.2">
      <c r="A505" s="1" t="s">
        <v>746</v>
      </c>
      <c r="B505" s="1" t="s">
        <v>1944</v>
      </c>
      <c r="C505" s="1" t="s">
        <v>1945</v>
      </c>
      <c r="D505" s="1" t="s">
        <v>728</v>
      </c>
      <c r="E505" s="1" t="s">
        <v>1946</v>
      </c>
      <c r="F505" s="1">
        <v>3.9314148362636692E-2</v>
      </c>
      <c r="G505" s="1">
        <v>3.9314148362636692E-2</v>
      </c>
      <c r="H505" s="1">
        <v>2.8409973545263773E-2</v>
      </c>
      <c r="I505" s="1" t="s">
        <v>19</v>
      </c>
      <c r="J505" s="1">
        <v>1</v>
      </c>
    </row>
    <row r="506" spans="1:10" ht="15" x14ac:dyDescent="0.2">
      <c r="A506" s="1" t="s">
        <v>746</v>
      </c>
      <c r="B506" s="1" t="s">
        <v>1947</v>
      </c>
      <c r="C506" s="1" t="s">
        <v>1948</v>
      </c>
      <c r="D506" s="1" t="s">
        <v>728</v>
      </c>
      <c r="E506" s="1" t="s">
        <v>1946</v>
      </c>
      <c r="F506" s="1">
        <v>3.9314148362636692E-2</v>
      </c>
      <c r="G506" s="1">
        <v>3.9314148362636692E-2</v>
      </c>
      <c r="H506" s="1">
        <v>2.8409973545263773E-2</v>
      </c>
      <c r="I506" s="1" t="s">
        <v>16</v>
      </c>
      <c r="J506" s="1">
        <v>1</v>
      </c>
    </row>
    <row r="507" spans="1:10" ht="15" x14ac:dyDescent="0.2">
      <c r="A507" s="1" t="s">
        <v>746</v>
      </c>
      <c r="B507" s="1" t="s">
        <v>1949</v>
      </c>
      <c r="C507" s="1" t="s">
        <v>1950</v>
      </c>
      <c r="D507" s="1" t="s">
        <v>728</v>
      </c>
      <c r="E507" s="1" t="s">
        <v>1951</v>
      </c>
      <c r="F507" s="1">
        <v>4.0135708154950711E-2</v>
      </c>
      <c r="G507" s="1">
        <v>4.0135708154950711E-2</v>
      </c>
      <c r="H507" s="1">
        <v>2.8832046136432983E-2</v>
      </c>
      <c r="I507" s="1" t="s">
        <v>27</v>
      </c>
      <c r="J507" s="1">
        <v>1</v>
      </c>
    </row>
    <row r="508" spans="1:10" ht="15" x14ac:dyDescent="0.2">
      <c r="A508" s="1" t="s">
        <v>746</v>
      </c>
      <c r="B508" s="1" t="s">
        <v>1952</v>
      </c>
      <c r="C508" s="1" t="s">
        <v>1953</v>
      </c>
      <c r="D508" s="1" t="s">
        <v>728</v>
      </c>
      <c r="E508" s="1" t="s">
        <v>1951</v>
      </c>
      <c r="F508" s="1">
        <v>4.0135708154950711E-2</v>
      </c>
      <c r="G508" s="1">
        <v>4.0135708154950711E-2</v>
      </c>
      <c r="H508" s="1">
        <v>2.8832046136432983E-2</v>
      </c>
      <c r="I508" s="1" t="s">
        <v>25</v>
      </c>
      <c r="J508" s="1">
        <v>1</v>
      </c>
    </row>
    <row r="509" spans="1:10" ht="15" x14ac:dyDescent="0.2">
      <c r="A509" s="1" t="s">
        <v>746</v>
      </c>
      <c r="B509" s="1" t="s">
        <v>1954</v>
      </c>
      <c r="C509" s="1" t="s">
        <v>1955</v>
      </c>
      <c r="D509" s="1" t="s">
        <v>728</v>
      </c>
      <c r="E509" s="1" t="s">
        <v>1951</v>
      </c>
      <c r="F509" s="1">
        <v>4.0135708154950711E-2</v>
      </c>
      <c r="G509" s="1">
        <v>4.0135708154950711E-2</v>
      </c>
      <c r="H509" s="1">
        <v>2.8832046136432983E-2</v>
      </c>
      <c r="I509" s="1" t="s">
        <v>25</v>
      </c>
      <c r="J509" s="1">
        <v>1</v>
      </c>
    </row>
    <row r="510" spans="1:10" ht="15" x14ac:dyDescent="0.2">
      <c r="A510" s="1" t="s">
        <v>746</v>
      </c>
      <c r="B510" s="1" t="s">
        <v>1956</v>
      </c>
      <c r="C510" s="1" t="s">
        <v>1957</v>
      </c>
      <c r="D510" s="1" t="s">
        <v>728</v>
      </c>
      <c r="E510" s="1" t="s">
        <v>1958</v>
      </c>
      <c r="F510" s="1">
        <v>4.054625746711682E-2</v>
      </c>
      <c r="G510" s="1">
        <v>4.054625746711682E-2</v>
      </c>
      <c r="H510" s="1">
        <v>2.9069633409909697E-2</v>
      </c>
      <c r="I510" s="1" t="s">
        <v>3</v>
      </c>
      <c r="J510" s="1">
        <v>1</v>
      </c>
    </row>
    <row r="511" spans="1:10" ht="15" x14ac:dyDescent="0.2">
      <c r="A511" s="1" t="s">
        <v>746</v>
      </c>
      <c r="B511" s="1" t="s">
        <v>1959</v>
      </c>
      <c r="C511" s="1" t="s">
        <v>1960</v>
      </c>
      <c r="D511" s="1" t="s">
        <v>728</v>
      </c>
      <c r="E511" s="1" t="s">
        <v>1010</v>
      </c>
      <c r="F511" s="1">
        <v>4.0956653122373621E-2</v>
      </c>
      <c r="G511" s="1">
        <v>4.0956653122373621E-2</v>
      </c>
      <c r="H511" s="1">
        <v>2.9191475909653465E-2</v>
      </c>
      <c r="I511" s="1" t="s">
        <v>3</v>
      </c>
      <c r="J511" s="1">
        <v>1</v>
      </c>
    </row>
    <row r="512" spans="1:10" ht="15" x14ac:dyDescent="0.2">
      <c r="A512" s="1" t="s">
        <v>746</v>
      </c>
      <c r="B512" s="1" t="s">
        <v>1961</v>
      </c>
      <c r="C512" s="1" t="s">
        <v>1962</v>
      </c>
      <c r="D512" s="1" t="s">
        <v>728</v>
      </c>
      <c r="E512" s="1" t="s">
        <v>1010</v>
      </c>
      <c r="F512" s="1">
        <v>4.0956653122373621E-2</v>
      </c>
      <c r="G512" s="1">
        <v>4.0956653122373621E-2</v>
      </c>
      <c r="H512" s="1">
        <v>2.9191475909653465E-2</v>
      </c>
      <c r="I512" s="1" t="s">
        <v>3</v>
      </c>
      <c r="J512" s="1">
        <v>1</v>
      </c>
    </row>
    <row r="513" spans="1:10" ht="15" x14ac:dyDescent="0.2">
      <c r="A513" s="1" t="s">
        <v>746</v>
      </c>
      <c r="B513" s="1" t="s">
        <v>1963</v>
      </c>
      <c r="C513" s="1" t="s">
        <v>1964</v>
      </c>
      <c r="D513" s="1" t="s">
        <v>728</v>
      </c>
      <c r="E513" s="1" t="s">
        <v>1010</v>
      </c>
      <c r="F513" s="1">
        <v>4.0956653122373621E-2</v>
      </c>
      <c r="G513" s="1">
        <v>4.0956653122373621E-2</v>
      </c>
      <c r="H513" s="1">
        <v>2.9191475909653465E-2</v>
      </c>
      <c r="I513" s="1" t="s">
        <v>19</v>
      </c>
      <c r="J513" s="1">
        <v>1</v>
      </c>
    </row>
    <row r="514" spans="1:10" ht="15" x14ac:dyDescent="0.2">
      <c r="A514" s="1" t="s">
        <v>746</v>
      </c>
      <c r="B514" s="1" t="s">
        <v>1965</v>
      </c>
      <c r="C514" s="1" t="s">
        <v>1966</v>
      </c>
      <c r="D514" s="1" t="s">
        <v>728</v>
      </c>
      <c r="E514" s="1" t="s">
        <v>1967</v>
      </c>
      <c r="F514" s="1">
        <v>4.136689517001646E-2</v>
      </c>
      <c r="G514" s="1">
        <v>4.136689517001646E-2</v>
      </c>
      <c r="H514" s="1">
        <v>2.9426286449065989E-2</v>
      </c>
      <c r="I514" s="1" t="s">
        <v>19</v>
      </c>
      <c r="J514" s="1">
        <v>1</v>
      </c>
    </row>
    <row r="515" spans="1:10" ht="15" x14ac:dyDescent="0.2">
      <c r="A515" s="1" t="s">
        <v>746</v>
      </c>
      <c r="B515" s="1" t="s">
        <v>1968</v>
      </c>
      <c r="C515" s="1" t="s">
        <v>1969</v>
      </c>
      <c r="D515" s="1" t="s">
        <v>728</v>
      </c>
      <c r="E515" s="1" t="s">
        <v>1970</v>
      </c>
      <c r="F515" s="1">
        <v>4.177698365932947E-2</v>
      </c>
      <c r="G515" s="1">
        <v>4.177698365932947E-2</v>
      </c>
      <c r="H515" s="1">
        <v>2.9660072527194003E-2</v>
      </c>
      <c r="I515" s="1" t="s">
        <v>19</v>
      </c>
      <c r="J515" s="1">
        <v>1</v>
      </c>
    </row>
    <row r="516" spans="1:10" ht="15" x14ac:dyDescent="0.2">
      <c r="A516" s="1" t="s">
        <v>746</v>
      </c>
      <c r="B516" s="1" t="s">
        <v>1971</v>
      </c>
      <c r="C516" s="1" t="s">
        <v>1972</v>
      </c>
      <c r="D516" s="1" t="s">
        <v>728</v>
      </c>
      <c r="E516" s="1" t="s">
        <v>1973</v>
      </c>
      <c r="F516" s="1">
        <v>4.2186918639582016E-2</v>
      </c>
      <c r="G516" s="1">
        <v>4.2186918639582016E-2</v>
      </c>
      <c r="H516" s="1">
        <v>2.971938073764711E-2</v>
      </c>
      <c r="I516" s="1" t="s">
        <v>19</v>
      </c>
      <c r="J516" s="1">
        <v>1</v>
      </c>
    </row>
    <row r="517" spans="1:10" ht="15" x14ac:dyDescent="0.2">
      <c r="A517" s="1" t="s">
        <v>746</v>
      </c>
      <c r="B517" s="1" t="s">
        <v>1974</v>
      </c>
      <c r="C517" s="1" t="s">
        <v>1975</v>
      </c>
      <c r="D517" s="1" t="s">
        <v>728</v>
      </c>
      <c r="E517" s="1" t="s">
        <v>1973</v>
      </c>
      <c r="F517" s="1">
        <v>4.2186918639582016E-2</v>
      </c>
      <c r="G517" s="1">
        <v>4.2186918639582016E-2</v>
      </c>
      <c r="H517" s="1">
        <v>2.971938073764711E-2</v>
      </c>
      <c r="I517" s="1" t="s">
        <v>3</v>
      </c>
      <c r="J517" s="1">
        <v>1</v>
      </c>
    </row>
    <row r="518" spans="1:10" ht="15" x14ac:dyDescent="0.2">
      <c r="A518" s="1" t="s">
        <v>746</v>
      </c>
      <c r="B518" s="1" t="s">
        <v>1976</v>
      </c>
      <c r="C518" s="1" t="s">
        <v>1977</v>
      </c>
      <c r="D518" s="1" t="s">
        <v>728</v>
      </c>
      <c r="E518" s="1" t="s">
        <v>1973</v>
      </c>
      <c r="F518" s="1">
        <v>4.2186918639582016E-2</v>
      </c>
      <c r="G518" s="1">
        <v>4.2186918639582016E-2</v>
      </c>
      <c r="H518" s="1">
        <v>2.971938073764711E-2</v>
      </c>
      <c r="I518" s="1" t="s">
        <v>19</v>
      </c>
      <c r="J518" s="1">
        <v>1</v>
      </c>
    </row>
    <row r="519" spans="1:10" ht="15" x14ac:dyDescent="0.2">
      <c r="A519" s="1" t="s">
        <v>746</v>
      </c>
      <c r="B519" s="1" t="s">
        <v>1978</v>
      </c>
      <c r="C519" s="1" t="s">
        <v>1979</v>
      </c>
      <c r="D519" s="1" t="s">
        <v>728</v>
      </c>
      <c r="E519" s="1" t="s">
        <v>1973</v>
      </c>
      <c r="F519" s="1">
        <v>4.2186918639582016E-2</v>
      </c>
      <c r="G519" s="1">
        <v>4.2186918639582016E-2</v>
      </c>
      <c r="H519" s="1">
        <v>2.971938073764711E-2</v>
      </c>
      <c r="I519" s="1" t="s">
        <v>19</v>
      </c>
      <c r="J519" s="1">
        <v>1</v>
      </c>
    </row>
    <row r="520" spans="1:10" ht="15" x14ac:dyDescent="0.2">
      <c r="A520" s="1" t="s">
        <v>746</v>
      </c>
      <c r="B520" s="1" t="s">
        <v>1980</v>
      </c>
      <c r="C520" s="1" t="s">
        <v>1981</v>
      </c>
      <c r="D520" s="1" t="s">
        <v>728</v>
      </c>
      <c r="E520" s="1" t="s">
        <v>1982</v>
      </c>
      <c r="F520" s="1">
        <v>4.2596700160031475E-2</v>
      </c>
      <c r="G520" s="1">
        <v>4.2596700160031475E-2</v>
      </c>
      <c r="H520" s="1">
        <v>2.9892421164934367E-2</v>
      </c>
      <c r="I520" s="1" t="s">
        <v>3</v>
      </c>
      <c r="J520" s="1">
        <v>1</v>
      </c>
    </row>
    <row r="521" spans="1:10" ht="15" x14ac:dyDescent="0.2">
      <c r="A521" s="1" t="s">
        <v>746</v>
      </c>
      <c r="B521" s="1" t="s">
        <v>1983</v>
      </c>
      <c r="C521" s="1" t="s">
        <v>1984</v>
      </c>
      <c r="D521" s="1" t="s">
        <v>728</v>
      </c>
      <c r="E521" s="1" t="s">
        <v>1982</v>
      </c>
      <c r="F521" s="1">
        <v>4.2596700160031475E-2</v>
      </c>
      <c r="G521" s="1">
        <v>4.2596700160031475E-2</v>
      </c>
      <c r="H521" s="1">
        <v>2.9892421164934367E-2</v>
      </c>
      <c r="I521" s="1" t="s">
        <v>19</v>
      </c>
      <c r="J521" s="1">
        <v>1</v>
      </c>
    </row>
    <row r="522" spans="1:10" ht="15" x14ac:dyDescent="0.2">
      <c r="A522" s="1" t="s">
        <v>746</v>
      </c>
      <c r="B522" s="1" t="s">
        <v>1985</v>
      </c>
      <c r="C522" s="1" t="s">
        <v>1986</v>
      </c>
      <c r="D522" s="1" t="s">
        <v>728</v>
      </c>
      <c r="E522" s="1" t="s">
        <v>1013</v>
      </c>
      <c r="F522" s="1">
        <v>4.3006328269921346E-2</v>
      </c>
      <c r="G522" s="1">
        <v>4.3006328269921346E-2</v>
      </c>
      <c r="H522" s="1">
        <v>3.0064025823603978E-2</v>
      </c>
      <c r="I522" s="1" t="s">
        <v>3</v>
      </c>
      <c r="J522" s="1">
        <v>1</v>
      </c>
    </row>
    <row r="523" spans="1:10" ht="15" x14ac:dyDescent="0.2">
      <c r="A523" s="1" t="s">
        <v>746</v>
      </c>
      <c r="B523" s="1" t="s">
        <v>1987</v>
      </c>
      <c r="C523" s="1" t="s">
        <v>1988</v>
      </c>
      <c r="D523" s="1" t="s">
        <v>728</v>
      </c>
      <c r="E523" s="1" t="s">
        <v>1013</v>
      </c>
      <c r="F523" s="1">
        <v>4.3006328269921346E-2</v>
      </c>
      <c r="G523" s="1">
        <v>4.3006328269921346E-2</v>
      </c>
      <c r="H523" s="1">
        <v>3.0064025823603978E-2</v>
      </c>
      <c r="I523" s="1" t="s">
        <v>3</v>
      </c>
      <c r="J523" s="1">
        <v>1</v>
      </c>
    </row>
    <row r="524" spans="1:10" ht="15" x14ac:dyDescent="0.2">
      <c r="A524" s="1" t="s">
        <v>746</v>
      </c>
      <c r="B524" s="1" t="s">
        <v>1989</v>
      </c>
      <c r="C524" s="1" t="s">
        <v>1990</v>
      </c>
      <c r="D524" s="1" t="s">
        <v>728</v>
      </c>
      <c r="E524" s="1" t="s">
        <v>1991</v>
      </c>
      <c r="F524" s="1">
        <v>4.3825124454931141E-2</v>
      </c>
      <c r="G524" s="1">
        <v>4.3825124454931141E-2</v>
      </c>
      <c r="H524" s="1">
        <v>3.0461014586995131E-2</v>
      </c>
      <c r="I524" s="1" t="s">
        <v>19</v>
      </c>
      <c r="J524" s="1">
        <v>1</v>
      </c>
    </row>
    <row r="525" spans="1:10" ht="15" x14ac:dyDescent="0.2">
      <c r="A525" s="1" t="s">
        <v>746</v>
      </c>
      <c r="B525" s="1" t="s">
        <v>1992</v>
      </c>
      <c r="C525" s="1" t="s">
        <v>1993</v>
      </c>
      <c r="D525" s="1" t="s">
        <v>728</v>
      </c>
      <c r="E525" s="1" t="s">
        <v>1991</v>
      </c>
      <c r="F525" s="1">
        <v>4.3825124454931141E-2</v>
      </c>
      <c r="G525" s="1">
        <v>4.3825124454931141E-2</v>
      </c>
      <c r="H525" s="1">
        <v>3.0461014586995131E-2</v>
      </c>
      <c r="I525" s="1" t="s">
        <v>19</v>
      </c>
      <c r="J525" s="1">
        <v>1</v>
      </c>
    </row>
    <row r="526" spans="1:10" ht="15" x14ac:dyDescent="0.2">
      <c r="A526" s="1" t="s">
        <v>746</v>
      </c>
      <c r="B526" s="1" t="s">
        <v>1994</v>
      </c>
      <c r="C526" s="1" t="s">
        <v>1995</v>
      </c>
      <c r="D526" s="1" t="s">
        <v>728</v>
      </c>
      <c r="E526" s="1" t="s">
        <v>1991</v>
      </c>
      <c r="F526" s="1">
        <v>4.3825124454931141E-2</v>
      </c>
      <c r="G526" s="1">
        <v>4.3825124454931141E-2</v>
      </c>
      <c r="H526" s="1">
        <v>3.0461014586995131E-2</v>
      </c>
      <c r="I526" s="1" t="s">
        <v>19</v>
      </c>
      <c r="J526" s="1">
        <v>1</v>
      </c>
    </row>
    <row r="527" spans="1:10" ht="15" x14ac:dyDescent="0.2">
      <c r="A527" s="1" t="s">
        <v>746</v>
      </c>
      <c r="B527" s="1" t="s">
        <v>1996</v>
      </c>
      <c r="C527" s="1" t="s">
        <v>1997</v>
      </c>
      <c r="D527" s="1" t="s">
        <v>728</v>
      </c>
      <c r="E527" s="1" t="s">
        <v>1998</v>
      </c>
      <c r="F527" s="1">
        <v>4.4234292628473115E-2</v>
      </c>
      <c r="G527" s="1">
        <v>4.4234292628473115E-2</v>
      </c>
      <c r="H527" s="1">
        <v>3.0512490529209922E-2</v>
      </c>
      <c r="I527" s="1" t="s">
        <v>3</v>
      </c>
      <c r="J527" s="1">
        <v>1</v>
      </c>
    </row>
    <row r="528" spans="1:10" ht="15" x14ac:dyDescent="0.2">
      <c r="A528" s="1" t="s">
        <v>746</v>
      </c>
      <c r="B528" s="1" t="s">
        <v>1999</v>
      </c>
      <c r="C528" s="1" t="s">
        <v>2000</v>
      </c>
      <c r="D528" s="1" t="s">
        <v>728</v>
      </c>
      <c r="E528" s="1" t="s">
        <v>1998</v>
      </c>
      <c r="F528" s="1">
        <v>4.4234292628473115E-2</v>
      </c>
      <c r="G528" s="1">
        <v>4.4234292628473115E-2</v>
      </c>
      <c r="H528" s="1">
        <v>3.0512490529209922E-2</v>
      </c>
      <c r="I528" s="1" t="s">
        <v>19</v>
      </c>
      <c r="J528" s="1">
        <v>1</v>
      </c>
    </row>
    <row r="529" spans="1:10" ht="15" x14ac:dyDescent="0.2">
      <c r="A529" s="1" t="s">
        <v>746</v>
      </c>
      <c r="B529" s="1" t="s">
        <v>2001</v>
      </c>
      <c r="C529" s="1" t="s">
        <v>2002</v>
      </c>
      <c r="D529" s="1" t="s">
        <v>728</v>
      </c>
      <c r="E529" s="1" t="s">
        <v>1998</v>
      </c>
      <c r="F529" s="1">
        <v>4.4234292628473115E-2</v>
      </c>
      <c r="G529" s="1">
        <v>4.4234292628473115E-2</v>
      </c>
      <c r="H529" s="1">
        <v>3.0512490529209922E-2</v>
      </c>
      <c r="I529" s="1" t="s">
        <v>19</v>
      </c>
      <c r="J529" s="1">
        <v>1</v>
      </c>
    </row>
    <row r="530" spans="1:10" ht="15" x14ac:dyDescent="0.2">
      <c r="A530" s="1" t="s">
        <v>746</v>
      </c>
      <c r="B530" s="1" t="s">
        <v>2003</v>
      </c>
      <c r="C530" s="1" t="s">
        <v>2004</v>
      </c>
      <c r="D530" s="1" t="s">
        <v>728</v>
      </c>
      <c r="E530" s="1" t="s">
        <v>1998</v>
      </c>
      <c r="F530" s="1">
        <v>4.4234292628473115E-2</v>
      </c>
      <c r="G530" s="1">
        <v>4.4234292628473115E-2</v>
      </c>
      <c r="H530" s="1">
        <v>3.0512490529209922E-2</v>
      </c>
      <c r="I530" s="1" t="s">
        <v>25</v>
      </c>
      <c r="J530" s="1">
        <v>1</v>
      </c>
    </row>
    <row r="531" spans="1:10" ht="15" x14ac:dyDescent="0.2">
      <c r="A531" s="1" t="s">
        <v>746</v>
      </c>
      <c r="B531" s="1" t="s">
        <v>2005</v>
      </c>
      <c r="C531" s="1" t="s">
        <v>2006</v>
      </c>
      <c r="D531" s="1" t="s">
        <v>728</v>
      </c>
      <c r="E531" s="1" t="s">
        <v>803</v>
      </c>
      <c r="F531" s="1">
        <v>4.4643307588298153E-2</v>
      </c>
      <c r="G531" s="1">
        <v>4.4643307588298153E-2</v>
      </c>
      <c r="H531" s="1">
        <v>3.0678419911720281E-2</v>
      </c>
      <c r="I531" s="1" t="s">
        <v>21</v>
      </c>
      <c r="J531" s="1">
        <v>1</v>
      </c>
    </row>
    <row r="532" spans="1:10" ht="15" x14ac:dyDescent="0.2">
      <c r="A532" s="1" t="s">
        <v>746</v>
      </c>
      <c r="B532" s="1" t="s">
        <v>2007</v>
      </c>
      <c r="C532" s="1" t="s">
        <v>2008</v>
      </c>
      <c r="D532" s="1" t="s">
        <v>728</v>
      </c>
      <c r="E532" s="1" t="s">
        <v>803</v>
      </c>
      <c r="F532" s="1">
        <v>4.4643307588298153E-2</v>
      </c>
      <c r="G532" s="1">
        <v>4.4643307588298153E-2</v>
      </c>
      <c r="H532" s="1">
        <v>3.0678419911720281E-2</v>
      </c>
      <c r="I532" s="1" t="s">
        <v>3</v>
      </c>
      <c r="J532" s="1">
        <v>1</v>
      </c>
    </row>
    <row r="533" spans="1:10" ht="15" x14ac:dyDescent="0.2">
      <c r="A533" s="1" t="s">
        <v>746</v>
      </c>
      <c r="B533" s="1" t="s">
        <v>2009</v>
      </c>
      <c r="C533" s="1" t="s">
        <v>2010</v>
      </c>
      <c r="D533" s="1" t="s">
        <v>728</v>
      </c>
      <c r="E533" s="1" t="s">
        <v>2011</v>
      </c>
      <c r="F533" s="1">
        <v>4.5052169383584584E-2</v>
      </c>
      <c r="G533" s="1">
        <v>4.5052169383584584E-2</v>
      </c>
      <c r="H533" s="1">
        <v>3.0727480005362247E-2</v>
      </c>
      <c r="I533" s="1" t="s">
        <v>19</v>
      </c>
      <c r="J533" s="1">
        <v>1</v>
      </c>
    </row>
    <row r="534" spans="1:10" ht="15" x14ac:dyDescent="0.2">
      <c r="A534" s="1" t="s">
        <v>746</v>
      </c>
      <c r="B534" s="1" t="s">
        <v>2012</v>
      </c>
      <c r="C534" s="1" t="s">
        <v>2013</v>
      </c>
      <c r="D534" s="1" t="s">
        <v>728</v>
      </c>
      <c r="E534" s="1" t="s">
        <v>2011</v>
      </c>
      <c r="F534" s="1">
        <v>4.5052169383584584E-2</v>
      </c>
      <c r="G534" s="1">
        <v>4.5052169383584584E-2</v>
      </c>
      <c r="H534" s="1">
        <v>3.0727480005362247E-2</v>
      </c>
      <c r="I534" s="1" t="s">
        <v>19</v>
      </c>
      <c r="J534" s="1">
        <v>1</v>
      </c>
    </row>
    <row r="535" spans="1:10" ht="15" x14ac:dyDescent="0.2">
      <c r="A535" s="1" t="s">
        <v>746</v>
      </c>
      <c r="B535" s="1" t="s">
        <v>2014</v>
      </c>
      <c r="C535" s="1" t="s">
        <v>2015</v>
      </c>
      <c r="D535" s="1" t="s">
        <v>728</v>
      </c>
      <c r="E535" s="1" t="s">
        <v>2011</v>
      </c>
      <c r="F535" s="1">
        <v>4.5052169383584584E-2</v>
      </c>
      <c r="G535" s="1">
        <v>4.5052169383584584E-2</v>
      </c>
      <c r="H535" s="1">
        <v>3.0727480005362247E-2</v>
      </c>
      <c r="I535" s="1" t="s">
        <v>3</v>
      </c>
      <c r="J535" s="1">
        <v>1</v>
      </c>
    </row>
    <row r="536" spans="1:10" ht="15" x14ac:dyDescent="0.2">
      <c r="A536" s="1" t="s">
        <v>746</v>
      </c>
      <c r="B536" s="1" t="s">
        <v>2016</v>
      </c>
      <c r="C536" s="1" t="s">
        <v>2017</v>
      </c>
      <c r="D536" s="1" t="s">
        <v>728</v>
      </c>
      <c r="E536" s="1" t="s">
        <v>2011</v>
      </c>
      <c r="F536" s="1">
        <v>4.5052169383584584E-2</v>
      </c>
      <c r="G536" s="1">
        <v>4.5052169383584584E-2</v>
      </c>
      <c r="H536" s="1">
        <v>3.0727480005362247E-2</v>
      </c>
      <c r="I536" s="1" t="s">
        <v>19</v>
      </c>
      <c r="J536" s="1">
        <v>1</v>
      </c>
    </row>
    <row r="537" spans="1:10" ht="15" x14ac:dyDescent="0.2">
      <c r="A537" s="1" t="s">
        <v>746</v>
      </c>
      <c r="B537" s="1" t="s">
        <v>2018</v>
      </c>
      <c r="C537" s="1" t="s">
        <v>2019</v>
      </c>
      <c r="D537" s="1" t="s">
        <v>728</v>
      </c>
      <c r="E537" s="1" t="s">
        <v>2020</v>
      </c>
      <c r="F537" s="1">
        <v>4.5460878063497412E-2</v>
      </c>
      <c r="G537" s="1">
        <v>4.5460878063497412E-2</v>
      </c>
      <c r="H537" s="1">
        <v>3.0890541653515527E-2</v>
      </c>
      <c r="I537" s="1" t="s">
        <v>19</v>
      </c>
      <c r="J537" s="1">
        <v>1</v>
      </c>
    </row>
    <row r="538" spans="1:10" ht="15" x14ac:dyDescent="0.2">
      <c r="A538" s="1" t="s">
        <v>746</v>
      </c>
      <c r="B538" s="1" t="s">
        <v>2021</v>
      </c>
      <c r="C538" s="1" t="s">
        <v>2022</v>
      </c>
      <c r="D538" s="1" t="s">
        <v>728</v>
      </c>
      <c r="E538" s="1" t="s">
        <v>2020</v>
      </c>
      <c r="F538" s="1">
        <v>4.5460878063497412E-2</v>
      </c>
      <c r="G538" s="1">
        <v>4.5460878063497412E-2</v>
      </c>
      <c r="H538" s="1">
        <v>3.0890541653515527E-2</v>
      </c>
      <c r="I538" s="1" t="s">
        <v>3</v>
      </c>
      <c r="J538" s="1">
        <v>1</v>
      </c>
    </row>
    <row r="539" spans="1:10" ht="15" x14ac:dyDescent="0.2">
      <c r="A539" s="1" t="s">
        <v>746</v>
      </c>
      <c r="B539" s="1" t="s">
        <v>2023</v>
      </c>
      <c r="C539" s="1" t="s">
        <v>2024</v>
      </c>
      <c r="D539" s="1" t="s">
        <v>728</v>
      </c>
      <c r="E539" s="1" t="s">
        <v>2025</v>
      </c>
      <c r="F539" s="1">
        <v>4.5869433677188098E-2</v>
      </c>
      <c r="G539" s="1">
        <v>4.5869433677188098E-2</v>
      </c>
      <c r="H539" s="1">
        <v>3.1110112814480215E-2</v>
      </c>
      <c r="I539" s="1" t="s">
        <v>23</v>
      </c>
      <c r="J539" s="1">
        <v>1</v>
      </c>
    </row>
    <row r="540" spans="1:10" ht="15" x14ac:dyDescent="0.2">
      <c r="A540" s="1" t="s">
        <v>746</v>
      </c>
      <c r="B540" s="1" t="s">
        <v>2026</v>
      </c>
      <c r="C540" s="1" t="s">
        <v>2027</v>
      </c>
      <c r="D540" s="1" t="s">
        <v>728</v>
      </c>
      <c r="E540" s="1" t="s">
        <v>2028</v>
      </c>
      <c r="F540" s="1">
        <v>4.6277836273795003E-2</v>
      </c>
      <c r="G540" s="1">
        <v>4.6277836273795003E-2</v>
      </c>
      <c r="H540" s="1">
        <v>3.1270640270936574E-2</v>
      </c>
      <c r="I540" s="1" t="s">
        <v>25</v>
      </c>
      <c r="J540" s="1">
        <v>1</v>
      </c>
    </row>
    <row r="541" spans="1:10" ht="15" x14ac:dyDescent="0.2">
      <c r="A541" s="1" t="s">
        <v>746</v>
      </c>
      <c r="B541" s="1" t="s">
        <v>2029</v>
      </c>
      <c r="C541" s="1" t="s">
        <v>2030</v>
      </c>
      <c r="D541" s="1" t="s">
        <v>728</v>
      </c>
      <c r="E541" s="1" t="s">
        <v>2028</v>
      </c>
      <c r="F541" s="1">
        <v>4.6277836273795003E-2</v>
      </c>
      <c r="G541" s="1">
        <v>4.6277836273795003E-2</v>
      </c>
      <c r="H541" s="1">
        <v>3.1270640270936574E-2</v>
      </c>
      <c r="I541" s="1" t="s">
        <v>21</v>
      </c>
      <c r="J541" s="1">
        <v>1</v>
      </c>
    </row>
    <row r="542" spans="1:10" ht="15" x14ac:dyDescent="0.2">
      <c r="A542" s="1" t="s">
        <v>746</v>
      </c>
      <c r="B542" s="1" t="s">
        <v>2031</v>
      </c>
      <c r="C542" s="1" t="s">
        <v>2032</v>
      </c>
      <c r="D542" s="1" t="s">
        <v>728</v>
      </c>
      <c r="E542" s="1" t="s">
        <v>2033</v>
      </c>
      <c r="F542" s="1">
        <v>4.6686085902443386E-2</v>
      </c>
      <c r="G542" s="1">
        <v>4.6686085902443386E-2</v>
      </c>
      <c r="H542" s="1">
        <v>3.1488081329913084E-2</v>
      </c>
      <c r="I542" s="1" t="s">
        <v>16</v>
      </c>
      <c r="J542" s="1">
        <v>1</v>
      </c>
    </row>
    <row r="543" spans="1:10" ht="15" x14ac:dyDescent="0.2">
      <c r="A543" s="1" t="s">
        <v>746</v>
      </c>
      <c r="B543" s="1" t="s">
        <v>2034</v>
      </c>
      <c r="C543" s="1" t="s">
        <v>2035</v>
      </c>
      <c r="D543" s="1" t="s">
        <v>728</v>
      </c>
      <c r="E543" s="1" t="s">
        <v>2036</v>
      </c>
      <c r="F543" s="1">
        <v>4.7094182612245628E-2</v>
      </c>
      <c r="G543" s="1">
        <v>4.7094182612245628E-2</v>
      </c>
      <c r="H543" s="1">
        <v>3.1704615592639339E-2</v>
      </c>
      <c r="I543" s="1" t="s">
        <v>19</v>
      </c>
      <c r="J543" s="1">
        <v>1</v>
      </c>
    </row>
    <row r="544" spans="1:10" ht="15" x14ac:dyDescent="0.2">
      <c r="A544" s="1" t="s">
        <v>746</v>
      </c>
      <c r="B544" s="1" t="s">
        <v>2037</v>
      </c>
      <c r="C544" s="1" t="s">
        <v>2038</v>
      </c>
      <c r="D544" s="1" t="s">
        <v>728</v>
      </c>
      <c r="E544" s="1" t="s">
        <v>2039</v>
      </c>
      <c r="F544" s="1">
        <v>4.7909917471693375E-2</v>
      </c>
      <c r="G544" s="1">
        <v>4.7909917471693375E-2</v>
      </c>
      <c r="H544" s="1">
        <v>3.2194273538951074E-2</v>
      </c>
      <c r="I544" s="1" t="s">
        <v>3</v>
      </c>
      <c r="J544" s="1">
        <v>1</v>
      </c>
    </row>
    <row r="545" spans="1:10" ht="15" x14ac:dyDescent="0.2">
      <c r="A545" s="1" t="s">
        <v>746</v>
      </c>
      <c r="B545" s="1" t="s">
        <v>2040</v>
      </c>
      <c r="C545" s="1" t="s">
        <v>2041</v>
      </c>
      <c r="D545" s="1" t="s">
        <v>728</v>
      </c>
      <c r="E545" s="1" t="s">
        <v>2042</v>
      </c>
      <c r="F545" s="1">
        <v>4.8317555719497585E-2</v>
      </c>
      <c r="G545" s="1">
        <v>4.8317555719497585E-2</v>
      </c>
      <c r="H545" s="1">
        <v>3.2230334063902376E-2</v>
      </c>
      <c r="I545" s="1" t="s">
        <v>3</v>
      </c>
      <c r="J545" s="1">
        <v>1</v>
      </c>
    </row>
    <row r="546" spans="1:10" ht="15" x14ac:dyDescent="0.2">
      <c r="A546" s="1" t="s">
        <v>746</v>
      </c>
      <c r="B546" s="1" t="s">
        <v>2043</v>
      </c>
      <c r="C546" s="1" t="s">
        <v>2044</v>
      </c>
      <c r="D546" s="1" t="s">
        <v>728</v>
      </c>
      <c r="E546" s="1" t="s">
        <v>2042</v>
      </c>
      <c r="F546" s="1">
        <v>4.8317555719497585E-2</v>
      </c>
      <c r="G546" s="1">
        <v>4.8317555719497585E-2</v>
      </c>
      <c r="H546" s="1">
        <v>3.2230334063902376E-2</v>
      </c>
      <c r="I546" s="1" t="s">
        <v>25</v>
      </c>
      <c r="J546" s="1">
        <v>1</v>
      </c>
    </row>
    <row r="547" spans="1:10" ht="15" x14ac:dyDescent="0.2">
      <c r="A547" s="1" t="s">
        <v>746</v>
      </c>
      <c r="B547" s="1" t="s">
        <v>2045</v>
      </c>
      <c r="C547" s="1" t="s">
        <v>2046</v>
      </c>
      <c r="D547" s="1" t="s">
        <v>728</v>
      </c>
      <c r="E547" s="1" t="s">
        <v>2042</v>
      </c>
      <c r="F547" s="1">
        <v>4.8317555719497585E-2</v>
      </c>
      <c r="G547" s="1">
        <v>4.8317555719497585E-2</v>
      </c>
      <c r="H547" s="1">
        <v>3.2230334063902376E-2</v>
      </c>
      <c r="I547" s="1" t="s">
        <v>19</v>
      </c>
      <c r="J547" s="1">
        <v>1</v>
      </c>
    </row>
    <row r="548" spans="1:10" ht="15" x14ac:dyDescent="0.2">
      <c r="A548" s="1" t="s">
        <v>746</v>
      </c>
      <c r="B548" s="1" t="s">
        <v>2047</v>
      </c>
      <c r="C548" s="1" t="s">
        <v>2048</v>
      </c>
      <c r="D548" s="1" t="s">
        <v>728</v>
      </c>
      <c r="E548" s="1" t="s">
        <v>2042</v>
      </c>
      <c r="F548" s="1">
        <v>4.8317555719497585E-2</v>
      </c>
      <c r="G548" s="1">
        <v>4.8317555719497585E-2</v>
      </c>
      <c r="H548" s="1">
        <v>3.2230334063902376E-2</v>
      </c>
      <c r="I548" s="1" t="s">
        <v>19</v>
      </c>
      <c r="J548" s="1">
        <v>1</v>
      </c>
    </row>
    <row r="549" spans="1:10" ht="15" x14ac:dyDescent="0.2">
      <c r="A549" s="1" t="s">
        <v>746</v>
      </c>
      <c r="B549" s="1" t="s">
        <v>2049</v>
      </c>
      <c r="C549" s="1" t="s">
        <v>2050</v>
      </c>
      <c r="D549" s="1" t="s">
        <v>728</v>
      </c>
      <c r="E549" s="1" t="s">
        <v>1020</v>
      </c>
      <c r="F549" s="1">
        <v>4.872504124477306E-2</v>
      </c>
      <c r="G549" s="1">
        <v>4.872504124477306E-2</v>
      </c>
      <c r="H549" s="1">
        <v>3.2265768939122454E-2</v>
      </c>
      <c r="I549" s="1" t="s">
        <v>27</v>
      </c>
      <c r="J549" s="1">
        <v>1</v>
      </c>
    </row>
    <row r="550" spans="1:10" ht="15" x14ac:dyDescent="0.2">
      <c r="A550" s="1" t="s">
        <v>746</v>
      </c>
      <c r="B550" s="1" t="s">
        <v>2051</v>
      </c>
      <c r="C550" s="1" t="s">
        <v>2052</v>
      </c>
      <c r="D550" s="1" t="s">
        <v>728</v>
      </c>
      <c r="E550" s="1" t="s">
        <v>1020</v>
      </c>
      <c r="F550" s="1">
        <v>4.872504124477306E-2</v>
      </c>
      <c r="G550" s="1">
        <v>4.872504124477306E-2</v>
      </c>
      <c r="H550" s="1">
        <v>3.2265768939122454E-2</v>
      </c>
      <c r="I550" s="1" t="s">
        <v>25</v>
      </c>
      <c r="J550" s="1">
        <v>1</v>
      </c>
    </row>
    <row r="551" spans="1:10" ht="15" x14ac:dyDescent="0.2">
      <c r="A551" s="1" t="s">
        <v>746</v>
      </c>
      <c r="B551" s="1" t="s">
        <v>2053</v>
      </c>
      <c r="C551" s="1" t="s">
        <v>2054</v>
      </c>
      <c r="D551" s="1" t="s">
        <v>728</v>
      </c>
      <c r="E551" s="1" t="s">
        <v>1020</v>
      </c>
      <c r="F551" s="1">
        <v>4.872504124477306E-2</v>
      </c>
      <c r="G551" s="1">
        <v>4.872504124477306E-2</v>
      </c>
      <c r="H551" s="1">
        <v>3.2265768939122454E-2</v>
      </c>
      <c r="I551" s="1" t="s">
        <v>25</v>
      </c>
      <c r="J551" s="1">
        <v>1</v>
      </c>
    </row>
    <row r="552" spans="1:10" ht="15" x14ac:dyDescent="0.2">
      <c r="A552" s="1" t="s">
        <v>746</v>
      </c>
      <c r="B552" s="1" t="s">
        <v>2055</v>
      </c>
      <c r="C552" s="1" t="s">
        <v>2056</v>
      </c>
      <c r="D552" s="1" t="s">
        <v>728</v>
      </c>
      <c r="E552" s="1" t="s">
        <v>1020</v>
      </c>
      <c r="F552" s="1">
        <v>4.872504124477306E-2</v>
      </c>
      <c r="G552" s="1">
        <v>4.872504124477306E-2</v>
      </c>
      <c r="H552" s="1">
        <v>3.2265768939122454E-2</v>
      </c>
      <c r="I552" s="1" t="s">
        <v>3</v>
      </c>
      <c r="J552" s="1">
        <v>1</v>
      </c>
    </row>
    <row r="553" spans="1:10" ht="15" x14ac:dyDescent="0.2">
      <c r="A553" s="1" t="s">
        <v>746</v>
      </c>
      <c r="B553" s="1" t="s">
        <v>2057</v>
      </c>
      <c r="C553" s="1" t="s">
        <v>2058</v>
      </c>
      <c r="D553" s="1" t="s">
        <v>728</v>
      </c>
      <c r="E553" s="1" t="s">
        <v>2059</v>
      </c>
      <c r="F553" s="1">
        <v>4.9132374096565457E-2</v>
      </c>
      <c r="G553" s="1">
        <v>4.9132374096565457E-2</v>
      </c>
      <c r="H553" s="1">
        <v>3.2359001498832488E-2</v>
      </c>
      <c r="I553" s="1" t="s">
        <v>3</v>
      </c>
      <c r="J553" s="1">
        <v>1</v>
      </c>
    </row>
    <row r="554" spans="1:10" ht="15" x14ac:dyDescent="0.2">
      <c r="A554" s="1" t="s">
        <v>746</v>
      </c>
      <c r="B554" s="1" t="s">
        <v>2060</v>
      </c>
      <c r="C554" s="1" t="s">
        <v>2061</v>
      </c>
      <c r="D554" s="1" t="s">
        <v>728</v>
      </c>
      <c r="E554" s="1" t="s">
        <v>2059</v>
      </c>
      <c r="F554" s="1">
        <v>4.9132374096565457E-2</v>
      </c>
      <c r="G554" s="1">
        <v>4.9132374096565457E-2</v>
      </c>
      <c r="H554" s="1">
        <v>3.2359001498832488E-2</v>
      </c>
      <c r="I554" s="1" t="s">
        <v>19</v>
      </c>
      <c r="J554" s="1">
        <v>1</v>
      </c>
    </row>
    <row r="555" spans="1:10" ht="15" x14ac:dyDescent="0.2">
      <c r="A555" s="1" t="s">
        <v>746</v>
      </c>
      <c r="B555" s="1" t="s">
        <v>2062</v>
      </c>
      <c r="C555" s="1" t="s">
        <v>2063</v>
      </c>
      <c r="D555" s="1" t="s">
        <v>728</v>
      </c>
      <c r="E555" s="1" t="s">
        <v>2059</v>
      </c>
      <c r="F555" s="1">
        <v>4.9132374096565457E-2</v>
      </c>
      <c r="G555" s="1">
        <v>4.9132374096565457E-2</v>
      </c>
      <c r="H555" s="1">
        <v>3.2359001498832488E-2</v>
      </c>
      <c r="I555" s="1" t="s">
        <v>3</v>
      </c>
      <c r="J555" s="1">
        <v>1</v>
      </c>
    </row>
    <row r="556" spans="1:10" ht="15" x14ac:dyDescent="0.2">
      <c r="A556" s="1" t="s">
        <v>746</v>
      </c>
      <c r="B556" s="1" t="s">
        <v>2064</v>
      </c>
      <c r="C556" s="1" t="s">
        <v>2065</v>
      </c>
      <c r="D556" s="1" t="s">
        <v>728</v>
      </c>
      <c r="E556" s="1" t="s">
        <v>2066</v>
      </c>
      <c r="F556" s="1">
        <v>4.9539554323909218E-2</v>
      </c>
      <c r="G556" s="1">
        <v>4.9539554323909218E-2</v>
      </c>
      <c r="H556" s="1">
        <v>3.2568280060939751E-2</v>
      </c>
      <c r="I556" s="1" t="s">
        <v>3</v>
      </c>
      <c r="J556" s="1">
        <v>1</v>
      </c>
    </row>
    <row r="557" spans="1:10" ht="15" x14ac:dyDescent="0.2">
      <c r="A557" s="1" t="s">
        <v>746</v>
      </c>
      <c r="B557" s="1" t="s">
        <v>2067</v>
      </c>
      <c r="C557" s="1" t="s">
        <v>2068</v>
      </c>
      <c r="D557" s="1" t="s">
        <v>728</v>
      </c>
      <c r="E557" s="1" t="s">
        <v>2069</v>
      </c>
      <c r="F557" s="1">
        <v>4.9946581975823245E-2</v>
      </c>
      <c r="G557" s="1">
        <v>4.9946581975823245E-2</v>
      </c>
      <c r="H557" s="1">
        <v>3.2632133652472715E-2</v>
      </c>
      <c r="I557" s="1" t="s">
        <v>23</v>
      </c>
      <c r="J557" s="1">
        <v>1</v>
      </c>
    </row>
    <row r="558" spans="1:10" ht="15" x14ac:dyDescent="0.2">
      <c r="A558" s="1" t="s">
        <v>746</v>
      </c>
      <c r="B558" s="1" t="s">
        <v>2070</v>
      </c>
      <c r="C558" s="1" t="s">
        <v>2071</v>
      </c>
      <c r="D558" s="1" t="s">
        <v>728</v>
      </c>
      <c r="E558" s="1" t="s">
        <v>2069</v>
      </c>
      <c r="F558" s="1">
        <v>4.9946581975823245E-2</v>
      </c>
      <c r="G558" s="1">
        <v>4.9946581975823245E-2</v>
      </c>
      <c r="H558" s="1">
        <v>3.2632133652472715E-2</v>
      </c>
      <c r="I558" s="1" t="s">
        <v>19</v>
      </c>
      <c r="J558" s="1">
        <v>1</v>
      </c>
    </row>
    <row r="559" spans="1:10" ht="15" x14ac:dyDescent="0.2">
      <c r="A559" s="1" t="s">
        <v>2072</v>
      </c>
      <c r="B559" s="1" t="s">
        <v>2073</v>
      </c>
      <c r="C559" s="1" t="s">
        <v>2074</v>
      </c>
      <c r="D559" s="1" t="s">
        <v>595</v>
      </c>
      <c r="E559" s="1" t="s">
        <v>2075</v>
      </c>
      <c r="F559" s="1">
        <v>2.9261310042172752E-3</v>
      </c>
      <c r="G559" s="1">
        <v>2.9261310042172752E-3</v>
      </c>
      <c r="H559" s="1">
        <v>1.4977860344232624E-2</v>
      </c>
      <c r="I559" s="1" t="s">
        <v>809</v>
      </c>
      <c r="J559" s="1">
        <v>2</v>
      </c>
    </row>
    <row r="560" spans="1:10" ht="15" x14ac:dyDescent="0.2">
      <c r="A560" s="1" t="s">
        <v>2072</v>
      </c>
      <c r="B560" s="1" t="s">
        <v>2076</v>
      </c>
      <c r="C560" s="1" t="s">
        <v>2077</v>
      </c>
      <c r="D560" s="1" t="s">
        <v>595</v>
      </c>
      <c r="E560" s="1" t="s">
        <v>2078</v>
      </c>
      <c r="F560" s="1">
        <v>3.7291425167311357E-3</v>
      </c>
      <c r="G560" s="1">
        <v>3.7291425167311357E-3</v>
      </c>
      <c r="H560" s="1">
        <v>1.4977860344232624E-2</v>
      </c>
      <c r="I560" s="1" t="s">
        <v>809</v>
      </c>
      <c r="J560" s="1">
        <v>2</v>
      </c>
    </row>
    <row r="561" spans="1:10" ht="15" x14ac:dyDescent="0.2">
      <c r="A561" s="1" t="s">
        <v>2072</v>
      </c>
      <c r="B561" s="1" t="s">
        <v>2079</v>
      </c>
      <c r="C561" s="1" t="s">
        <v>2080</v>
      </c>
      <c r="D561" s="1" t="s">
        <v>595</v>
      </c>
      <c r="E561" s="1" t="s">
        <v>2081</v>
      </c>
      <c r="F561" s="1">
        <v>3.7923021504381454E-3</v>
      </c>
      <c r="G561" s="1">
        <v>3.7923021504381454E-3</v>
      </c>
      <c r="H561" s="1">
        <v>1.4977860344232624E-2</v>
      </c>
      <c r="I561" s="1" t="s">
        <v>809</v>
      </c>
      <c r="J561" s="1">
        <v>2</v>
      </c>
    </row>
    <row r="562" spans="1:10" ht="15" x14ac:dyDescent="0.2">
      <c r="A562" s="1" t="s">
        <v>2072</v>
      </c>
      <c r="B562" s="1" t="s">
        <v>2082</v>
      </c>
      <c r="C562" s="1" t="s">
        <v>2083</v>
      </c>
      <c r="D562" s="1" t="s">
        <v>595</v>
      </c>
      <c r="E562" s="1" t="s">
        <v>2084</v>
      </c>
      <c r="F562" s="1">
        <v>6.8919711515429364E-3</v>
      </c>
      <c r="G562" s="1">
        <v>6.8919711515429364E-3</v>
      </c>
      <c r="H562" s="1">
        <v>1.4977860344232624E-2</v>
      </c>
      <c r="I562" s="1" t="s">
        <v>809</v>
      </c>
      <c r="J562" s="1">
        <v>2</v>
      </c>
    </row>
    <row r="563" spans="1:10" ht="15" x14ac:dyDescent="0.2">
      <c r="A563" s="1" t="s">
        <v>2072</v>
      </c>
      <c r="B563" s="1" t="s">
        <v>2085</v>
      </c>
      <c r="C563" s="1" t="s">
        <v>2086</v>
      </c>
      <c r="D563" s="1" t="s">
        <v>595</v>
      </c>
      <c r="E563" s="1" t="s">
        <v>2087</v>
      </c>
      <c r="F563" s="1">
        <v>7.1034665625772228E-3</v>
      </c>
      <c r="G563" s="1">
        <v>7.1034665625772228E-3</v>
      </c>
      <c r="H563" s="1">
        <v>1.4977860344232624E-2</v>
      </c>
      <c r="I563" s="1" t="s">
        <v>809</v>
      </c>
      <c r="J563" s="1">
        <v>2</v>
      </c>
    </row>
    <row r="564" spans="1:10" ht="15" x14ac:dyDescent="0.2">
      <c r="A564" s="1" t="s">
        <v>2072</v>
      </c>
      <c r="B564" s="1" t="s">
        <v>2088</v>
      </c>
      <c r="C564" s="1" t="s">
        <v>2089</v>
      </c>
      <c r="D564" s="1" t="s">
        <v>595</v>
      </c>
      <c r="E564" s="1" t="s">
        <v>2090</v>
      </c>
      <c r="F564" s="1">
        <v>7.8893747268229467E-3</v>
      </c>
      <c r="G564" s="1">
        <v>7.8893747268229467E-3</v>
      </c>
      <c r="H564" s="1">
        <v>1.4977860344232624E-2</v>
      </c>
      <c r="I564" s="1" t="s">
        <v>809</v>
      </c>
      <c r="J564" s="1">
        <v>2</v>
      </c>
    </row>
    <row r="565" spans="1:10" ht="15" x14ac:dyDescent="0.2">
      <c r="A565" s="1" t="s">
        <v>2072</v>
      </c>
      <c r="B565" s="1" t="s">
        <v>2091</v>
      </c>
      <c r="C565" s="1" t="s">
        <v>2092</v>
      </c>
      <c r="D565" s="1" t="s">
        <v>595</v>
      </c>
      <c r="E565" s="1" t="s">
        <v>2093</v>
      </c>
      <c r="F565" s="1">
        <v>8.1598197839293524E-3</v>
      </c>
      <c r="G565" s="1">
        <v>8.1598197839293524E-3</v>
      </c>
      <c r="H565" s="1">
        <v>1.4977860344232624E-2</v>
      </c>
      <c r="I565" s="1" t="s">
        <v>809</v>
      </c>
      <c r="J565" s="1">
        <v>2</v>
      </c>
    </row>
    <row r="566" spans="1:10" ht="15" x14ac:dyDescent="0.2">
      <c r="A566" s="1" t="s">
        <v>2072</v>
      </c>
      <c r="B566" s="1" t="s">
        <v>2094</v>
      </c>
      <c r="C566" s="1" t="s">
        <v>2095</v>
      </c>
      <c r="D566" s="1" t="s">
        <v>728</v>
      </c>
      <c r="E566" s="1" t="s">
        <v>2096</v>
      </c>
      <c r="F566" s="1">
        <v>9.7587483966656841E-3</v>
      </c>
      <c r="G566" s="1">
        <v>9.7587483966656841E-3</v>
      </c>
      <c r="H566" s="1">
        <v>1.4977860344232624E-2</v>
      </c>
      <c r="I566" s="1" t="s">
        <v>16</v>
      </c>
      <c r="J566" s="1">
        <v>1</v>
      </c>
    </row>
    <row r="567" spans="1:10" ht="15" x14ac:dyDescent="0.2">
      <c r="A567" s="1" t="s">
        <v>2072</v>
      </c>
      <c r="B567" s="1" t="s">
        <v>2097</v>
      </c>
      <c r="C567" s="1" t="s">
        <v>2098</v>
      </c>
      <c r="D567" s="1" t="s">
        <v>595</v>
      </c>
      <c r="E567" s="1" t="s">
        <v>2099</v>
      </c>
      <c r="F567" s="1">
        <v>9.8207772700649818E-3</v>
      </c>
      <c r="G567" s="1">
        <v>9.8207772700649818E-3</v>
      </c>
      <c r="H567" s="1">
        <v>1.4977860344232624E-2</v>
      </c>
      <c r="I567" s="1" t="s">
        <v>2100</v>
      </c>
      <c r="J567" s="1">
        <v>2</v>
      </c>
    </row>
    <row r="568" spans="1:10" ht="15" x14ac:dyDescent="0.2">
      <c r="A568" s="1" t="s">
        <v>2072</v>
      </c>
      <c r="B568" s="1" t="s">
        <v>2101</v>
      </c>
      <c r="C568" s="1" t="s">
        <v>2102</v>
      </c>
      <c r="D568" s="1" t="s">
        <v>728</v>
      </c>
      <c r="E568" s="1" t="s">
        <v>2103</v>
      </c>
      <c r="F568" s="1">
        <v>1.016354809072928E-2</v>
      </c>
      <c r="G568" s="1">
        <v>1.016354809072928E-2</v>
      </c>
      <c r="H568" s="1">
        <v>1.4977860344232624E-2</v>
      </c>
      <c r="I568" s="1" t="s">
        <v>16</v>
      </c>
      <c r="J568" s="1">
        <v>1</v>
      </c>
    </row>
    <row r="569" spans="1:10" ht="15" x14ac:dyDescent="0.2">
      <c r="A569" s="1" t="s">
        <v>2072</v>
      </c>
      <c r="B569" s="1" t="s">
        <v>2104</v>
      </c>
      <c r="C569" s="1" t="s">
        <v>2105</v>
      </c>
      <c r="D569" s="1" t="s">
        <v>595</v>
      </c>
      <c r="E569" s="1" t="s">
        <v>2106</v>
      </c>
      <c r="F569" s="1">
        <v>1.1355948910495692E-2</v>
      </c>
      <c r="G569" s="1">
        <v>1.1355948910495692E-2</v>
      </c>
      <c r="H569" s="1">
        <v>1.521371145903729E-2</v>
      </c>
      <c r="I569" s="1" t="s">
        <v>2100</v>
      </c>
      <c r="J569" s="1">
        <v>2</v>
      </c>
    </row>
    <row r="570" spans="1:10" ht="15" x14ac:dyDescent="0.2">
      <c r="A570" s="1" t="s">
        <v>2072</v>
      </c>
      <c r="B570" s="1" t="s">
        <v>2107</v>
      </c>
      <c r="C570" s="1" t="s">
        <v>2108</v>
      </c>
      <c r="D570" s="1" t="s">
        <v>728</v>
      </c>
      <c r="E570" s="1" t="s">
        <v>2109</v>
      </c>
      <c r="F570" s="1">
        <v>1.4203588334764539E-2</v>
      </c>
      <c r="G570" s="1">
        <v>1.4203588334764539E-2</v>
      </c>
      <c r="H570" s="1">
        <v>1.6558313142698594E-2</v>
      </c>
      <c r="I570" s="1" t="s">
        <v>19</v>
      </c>
      <c r="J570" s="1">
        <v>1</v>
      </c>
    </row>
    <row r="571" spans="1:10" ht="15" x14ac:dyDescent="0.2">
      <c r="A571" s="1" t="s">
        <v>2072</v>
      </c>
      <c r="B571" s="1" t="s">
        <v>2110</v>
      </c>
      <c r="C571" s="1" t="s">
        <v>2111</v>
      </c>
      <c r="D571" s="1" t="s">
        <v>728</v>
      </c>
      <c r="E571" s="1" t="s">
        <v>2112</v>
      </c>
      <c r="F571" s="1">
        <v>1.460679766516626E-2</v>
      </c>
      <c r="G571" s="1">
        <v>1.460679766516626E-2</v>
      </c>
      <c r="H571" s="1">
        <v>1.6558313142698594E-2</v>
      </c>
      <c r="I571" s="1" t="s">
        <v>25</v>
      </c>
      <c r="J571" s="1">
        <v>1</v>
      </c>
    </row>
    <row r="572" spans="1:10" ht="15" x14ac:dyDescent="0.2">
      <c r="A572" s="1" t="s">
        <v>2072</v>
      </c>
      <c r="B572" s="1" t="s">
        <v>2113</v>
      </c>
      <c r="C572" s="1" t="s">
        <v>2114</v>
      </c>
      <c r="D572" s="1" t="s">
        <v>728</v>
      </c>
      <c r="E572" s="1" t="s">
        <v>2115</v>
      </c>
      <c r="F572" s="1">
        <v>2.0637644885466266E-2</v>
      </c>
      <c r="G572" s="1">
        <v>2.0637644885466266E-2</v>
      </c>
      <c r="H572" s="1">
        <v>2.1723836721543439E-2</v>
      </c>
      <c r="I572" s="1" t="s">
        <v>21</v>
      </c>
      <c r="J572" s="1">
        <v>1</v>
      </c>
    </row>
    <row r="573" spans="1:10" ht="15" x14ac:dyDescent="0.2">
      <c r="A573" s="1" t="s">
        <v>2072</v>
      </c>
      <c r="B573" s="1" t="s">
        <v>2116</v>
      </c>
      <c r="C573" s="1" t="s">
        <v>2117</v>
      </c>
      <c r="D573" s="1" t="s">
        <v>728</v>
      </c>
      <c r="E573" s="1" t="s">
        <v>2118</v>
      </c>
      <c r="F573" s="1">
        <v>2.4240629510910217E-2</v>
      </c>
      <c r="G573" s="1">
        <v>2.4240629510910217E-2</v>
      </c>
      <c r="H573" s="1">
        <v>2.3815355308964423E-2</v>
      </c>
      <c r="I573" s="1" t="s">
        <v>3</v>
      </c>
      <c r="J573" s="1">
        <v>1</v>
      </c>
    </row>
    <row r="574" spans="1:10" ht="15" x14ac:dyDescent="0.2">
      <c r="A574" s="1" t="s">
        <v>2072</v>
      </c>
      <c r="B574" s="1" t="s">
        <v>2119</v>
      </c>
      <c r="C574" s="1" t="s">
        <v>2120</v>
      </c>
      <c r="D574" s="1" t="s">
        <v>728</v>
      </c>
      <c r="E574" s="1" t="s">
        <v>2121</v>
      </c>
      <c r="F574" s="1">
        <v>2.9424463815690083E-2</v>
      </c>
      <c r="G574" s="1">
        <v>2.9424463815690083E-2</v>
      </c>
      <c r="H574" s="1">
        <v>2.5066799736105014E-2</v>
      </c>
      <c r="I574" s="1" t="s">
        <v>3</v>
      </c>
      <c r="J574" s="1">
        <v>1</v>
      </c>
    </row>
    <row r="575" spans="1:10" ht="15" x14ac:dyDescent="0.2">
      <c r="A575" s="1" t="s">
        <v>2072</v>
      </c>
      <c r="B575" s="1" t="s">
        <v>2122</v>
      </c>
      <c r="C575" s="1" t="s">
        <v>2123</v>
      </c>
      <c r="D575" s="1" t="s">
        <v>728</v>
      </c>
      <c r="E575" s="1" t="s">
        <v>2124</v>
      </c>
      <c r="F575" s="1">
        <v>2.9822220297912927E-2</v>
      </c>
      <c r="G575" s="1">
        <v>2.9822220297912927E-2</v>
      </c>
      <c r="H575" s="1">
        <v>2.5066799736105014E-2</v>
      </c>
      <c r="I575" s="1" t="s">
        <v>19</v>
      </c>
      <c r="J575" s="1">
        <v>1</v>
      </c>
    </row>
    <row r="576" spans="1:10" ht="15" x14ac:dyDescent="0.2">
      <c r="A576" s="1" t="s">
        <v>2072</v>
      </c>
      <c r="B576" s="1" t="s">
        <v>2125</v>
      </c>
      <c r="C576" s="1" t="s">
        <v>2126</v>
      </c>
      <c r="D576" s="1" t="s">
        <v>728</v>
      </c>
      <c r="E576" s="1" t="s">
        <v>2127</v>
      </c>
      <c r="F576" s="1">
        <v>3.0617305391956839E-2</v>
      </c>
      <c r="G576" s="1">
        <v>3.0617305391956839E-2</v>
      </c>
      <c r="H576" s="1">
        <v>2.5066799736105014E-2</v>
      </c>
      <c r="I576" s="1" t="s">
        <v>3</v>
      </c>
      <c r="J576" s="1">
        <v>1</v>
      </c>
    </row>
    <row r="577" spans="1:10" ht="15" x14ac:dyDescent="0.2">
      <c r="A577" s="1" t="s">
        <v>2072</v>
      </c>
      <c r="B577" s="1" t="s">
        <v>2128</v>
      </c>
      <c r="C577" s="1" t="s">
        <v>2129</v>
      </c>
      <c r="D577" s="1" t="s">
        <v>728</v>
      </c>
      <c r="E577" s="1" t="s">
        <v>2130</v>
      </c>
      <c r="F577" s="1">
        <v>3.5375853984912498E-2</v>
      </c>
      <c r="G577" s="1">
        <v>3.5375853984912498E-2</v>
      </c>
      <c r="H577" s="1">
        <v>2.6649335279907246E-2</v>
      </c>
      <c r="I577" s="1" t="s">
        <v>16</v>
      </c>
      <c r="J577" s="1">
        <v>1</v>
      </c>
    </row>
    <row r="578" spans="1:10" ht="15" x14ac:dyDescent="0.2">
      <c r="A578" s="1" t="s">
        <v>2072</v>
      </c>
      <c r="B578" s="1" t="s">
        <v>2131</v>
      </c>
      <c r="C578" s="1" t="s">
        <v>2132</v>
      </c>
      <c r="D578" s="1" t="s">
        <v>728</v>
      </c>
      <c r="E578" s="1" t="s">
        <v>2133</v>
      </c>
      <c r="F578" s="1">
        <v>3.6166955022731262E-2</v>
      </c>
      <c r="G578" s="1">
        <v>3.6166955022731262E-2</v>
      </c>
      <c r="H578" s="1">
        <v>2.6649335279907246E-2</v>
      </c>
      <c r="I578" s="1" t="s">
        <v>16</v>
      </c>
      <c r="J578" s="1">
        <v>1</v>
      </c>
    </row>
    <row r="579" spans="1:10" ht="15" x14ac:dyDescent="0.2">
      <c r="A579" s="1" t="s">
        <v>2072</v>
      </c>
      <c r="B579" s="1" t="s">
        <v>2134</v>
      </c>
      <c r="C579" s="1" t="s">
        <v>2135</v>
      </c>
      <c r="D579" s="1" t="s">
        <v>728</v>
      </c>
      <c r="E579" s="1" t="s">
        <v>2136</v>
      </c>
      <c r="F579" s="1">
        <v>3.8931339903083506E-2</v>
      </c>
      <c r="G579" s="1">
        <v>3.8931339903083506E-2</v>
      </c>
      <c r="H579" s="1">
        <v>2.7320238528479653E-2</v>
      </c>
      <c r="I579" s="1" t="s">
        <v>3</v>
      </c>
      <c r="J579" s="1">
        <v>1</v>
      </c>
    </row>
    <row r="580" spans="1:10" ht="15" x14ac:dyDescent="0.2">
      <c r="A580" s="1" t="s">
        <v>2072</v>
      </c>
      <c r="B580" s="1" t="s">
        <v>2137</v>
      </c>
      <c r="C580" s="1" t="s">
        <v>2138</v>
      </c>
      <c r="D580" s="1" t="s">
        <v>728</v>
      </c>
      <c r="E580" s="1" t="s">
        <v>2139</v>
      </c>
      <c r="F580" s="1">
        <v>4.2082139830087351E-2</v>
      </c>
      <c r="G580" s="1">
        <v>4.2082139830087351E-2</v>
      </c>
      <c r="H580" s="1">
        <v>2.7528219396373191E-2</v>
      </c>
      <c r="I580" s="1" t="s">
        <v>3</v>
      </c>
      <c r="J580" s="1">
        <v>1</v>
      </c>
    </row>
    <row r="581" spans="1:10" ht="15" x14ac:dyDescent="0.2">
      <c r="A581" s="1" t="s">
        <v>2072</v>
      </c>
      <c r="B581" s="1" t="s">
        <v>2140</v>
      </c>
      <c r="C581" s="1" t="s">
        <v>2141</v>
      </c>
      <c r="D581" s="1" t="s">
        <v>728</v>
      </c>
      <c r="E581" s="1" t="s">
        <v>2142</v>
      </c>
      <c r="F581" s="1">
        <v>4.3654147582674163E-2</v>
      </c>
      <c r="G581" s="1">
        <v>4.3654147582674163E-2</v>
      </c>
      <c r="H581" s="1">
        <v>2.7528219396373191E-2</v>
      </c>
      <c r="I581" s="1" t="s">
        <v>3</v>
      </c>
      <c r="J581" s="1">
        <v>1</v>
      </c>
    </row>
    <row r="582" spans="1:10" ht="15" x14ac:dyDescent="0.2">
      <c r="A582" s="1" t="s">
        <v>2072</v>
      </c>
      <c r="B582" s="1" t="s">
        <v>2143</v>
      </c>
      <c r="C582" s="1" t="s">
        <v>2144</v>
      </c>
      <c r="D582" s="1" t="s">
        <v>728</v>
      </c>
      <c r="E582" s="1" t="s">
        <v>2145</v>
      </c>
      <c r="F582" s="1">
        <v>4.4831671588379196E-2</v>
      </c>
      <c r="G582" s="1">
        <v>4.4831671588379196E-2</v>
      </c>
      <c r="H582" s="1">
        <v>2.7528219396373191E-2</v>
      </c>
      <c r="I582" s="1" t="s">
        <v>21</v>
      </c>
      <c r="J582" s="1">
        <v>1</v>
      </c>
    </row>
    <row r="583" spans="1:10" ht="15" x14ac:dyDescent="0.2">
      <c r="A583" s="1" t="s">
        <v>2146</v>
      </c>
      <c r="B583" s="1" t="s">
        <v>2147</v>
      </c>
      <c r="C583" s="1" t="s">
        <v>2148</v>
      </c>
      <c r="D583" s="1" t="s">
        <v>579</v>
      </c>
      <c r="E583" s="1" t="s">
        <v>2149</v>
      </c>
      <c r="F583" s="1">
        <v>2.2138264487044055E-4</v>
      </c>
      <c r="G583" s="1">
        <v>2.2138264487044055E-4</v>
      </c>
      <c r="H583" s="1">
        <v>2.7958630897991789E-3</v>
      </c>
      <c r="I583" s="1" t="s">
        <v>2150</v>
      </c>
      <c r="J583" s="1">
        <v>3</v>
      </c>
    </row>
    <row r="584" spans="1:10" ht="15" x14ac:dyDescent="0.2">
      <c r="A584" s="1" t="s">
        <v>2146</v>
      </c>
      <c r="B584" s="1" t="s">
        <v>2151</v>
      </c>
      <c r="C584" s="1" t="s">
        <v>2152</v>
      </c>
      <c r="D584" s="1" t="s">
        <v>579</v>
      </c>
      <c r="E584" s="1" t="s">
        <v>2153</v>
      </c>
      <c r="F584" s="1">
        <v>2.6560699353092202E-4</v>
      </c>
      <c r="G584" s="1">
        <v>2.6560699353092202E-4</v>
      </c>
      <c r="H584" s="1">
        <v>2.7958630897991789E-3</v>
      </c>
      <c r="I584" s="1" t="s">
        <v>2150</v>
      </c>
      <c r="J584" s="1">
        <v>3</v>
      </c>
    </row>
    <row r="585" spans="1:10" ht="15" x14ac:dyDescent="0.2">
      <c r="A585" s="1" t="s">
        <v>2146</v>
      </c>
      <c r="B585" s="1" t="s">
        <v>2154</v>
      </c>
      <c r="C585" s="1" t="s">
        <v>2155</v>
      </c>
      <c r="D585" s="1" t="s">
        <v>595</v>
      </c>
      <c r="E585" s="1" t="s">
        <v>2156</v>
      </c>
      <c r="F585" s="1">
        <v>4.2758767476993377E-4</v>
      </c>
      <c r="G585" s="1">
        <v>4.2758767476993377E-4</v>
      </c>
      <c r="H585" s="1">
        <v>3.0006152615433953E-3</v>
      </c>
      <c r="I585" s="1" t="s">
        <v>652</v>
      </c>
      <c r="J585" s="1">
        <v>2</v>
      </c>
    </row>
    <row r="586" spans="1:10" ht="15" x14ac:dyDescent="0.2">
      <c r="A586" s="1" t="s">
        <v>2146</v>
      </c>
      <c r="B586" s="1" t="s">
        <v>2157</v>
      </c>
      <c r="C586" s="1" t="s">
        <v>2158</v>
      </c>
      <c r="D586" s="1" t="s">
        <v>595</v>
      </c>
      <c r="E586" s="1" t="s">
        <v>2159</v>
      </c>
      <c r="F586" s="1">
        <v>8.9897324713740577E-4</v>
      </c>
      <c r="G586" s="1">
        <v>8.9897324713740577E-4</v>
      </c>
      <c r="H586" s="1">
        <v>4.4309485078127776E-3</v>
      </c>
      <c r="I586" s="1" t="s">
        <v>887</v>
      </c>
      <c r="J586" s="1">
        <v>2</v>
      </c>
    </row>
    <row r="587" spans="1:10" ht="15" x14ac:dyDescent="0.2">
      <c r="A587" s="1" t="s">
        <v>2146</v>
      </c>
      <c r="B587" s="1" t="s">
        <v>2160</v>
      </c>
      <c r="C587" s="1" t="s">
        <v>2161</v>
      </c>
      <c r="D587" s="1" t="s">
        <v>595</v>
      </c>
      <c r="E587" s="1" t="s">
        <v>2162</v>
      </c>
      <c r="F587" s="1">
        <v>1.2075626108432329E-3</v>
      </c>
      <c r="G587" s="1">
        <v>1.2075626108432329E-3</v>
      </c>
      <c r="H587" s="1">
        <v>4.4309485078127776E-3</v>
      </c>
      <c r="I587" s="1" t="s">
        <v>690</v>
      </c>
      <c r="J587" s="1">
        <v>2</v>
      </c>
    </row>
    <row r="588" spans="1:10" ht="15" x14ac:dyDescent="0.2">
      <c r="A588" s="1" t="s">
        <v>2146</v>
      </c>
      <c r="B588" s="1" t="s">
        <v>2163</v>
      </c>
      <c r="C588" s="1" t="s">
        <v>2164</v>
      </c>
      <c r="D588" s="1" t="s">
        <v>595</v>
      </c>
      <c r="E588" s="1" t="s">
        <v>2165</v>
      </c>
      <c r="F588" s="1">
        <v>1.2666063700498636E-3</v>
      </c>
      <c r="G588" s="1">
        <v>1.2666063700498636E-3</v>
      </c>
      <c r="H588" s="1">
        <v>4.4309485078127776E-3</v>
      </c>
      <c r="I588" s="1" t="s">
        <v>887</v>
      </c>
      <c r="J588" s="1">
        <v>2</v>
      </c>
    </row>
    <row r="589" spans="1:10" ht="15" x14ac:dyDescent="0.2">
      <c r="A589" s="1" t="s">
        <v>2146</v>
      </c>
      <c r="B589" s="1" t="s">
        <v>2166</v>
      </c>
      <c r="C589" s="1" t="s">
        <v>2167</v>
      </c>
      <c r="D589" s="1" t="s">
        <v>595</v>
      </c>
      <c r="E589" s="1" t="s">
        <v>2168</v>
      </c>
      <c r="F589" s="1">
        <v>1.4732903788477485E-3</v>
      </c>
      <c r="G589" s="1">
        <v>1.4732903788477485E-3</v>
      </c>
      <c r="H589" s="1">
        <v>4.4309485078127776E-3</v>
      </c>
      <c r="I589" s="1" t="s">
        <v>887</v>
      </c>
      <c r="J589" s="1">
        <v>2</v>
      </c>
    </row>
    <row r="590" spans="1:10" ht="15" x14ac:dyDescent="0.2">
      <c r="A590" s="1" t="s">
        <v>2146</v>
      </c>
      <c r="B590" s="1" t="s">
        <v>2169</v>
      </c>
      <c r="C590" s="1" t="s">
        <v>2170</v>
      </c>
      <c r="D590" s="1" t="s">
        <v>595</v>
      </c>
      <c r="E590" s="1" t="s">
        <v>2171</v>
      </c>
      <c r="F590" s="1">
        <v>1.7412456373008466E-3</v>
      </c>
      <c r="G590" s="1">
        <v>1.7412456373008466E-3</v>
      </c>
      <c r="H590" s="1">
        <v>4.5822253613180177E-3</v>
      </c>
      <c r="I590" s="1" t="s">
        <v>664</v>
      </c>
      <c r="J590" s="1">
        <v>2</v>
      </c>
    </row>
    <row r="591" spans="1:10" ht="15" x14ac:dyDescent="0.2">
      <c r="A591" s="1" t="s">
        <v>2146</v>
      </c>
      <c r="B591" s="1" t="s">
        <v>2172</v>
      </c>
      <c r="C591" s="1" t="s">
        <v>2173</v>
      </c>
      <c r="D591" s="1" t="s">
        <v>595</v>
      </c>
      <c r="E591" s="1" t="s">
        <v>2174</v>
      </c>
      <c r="F591" s="1">
        <v>2.936857503909927E-3</v>
      </c>
      <c r="G591" s="1">
        <v>2.936857503909927E-3</v>
      </c>
      <c r="H591" s="1">
        <v>6.8698421144091863E-3</v>
      </c>
      <c r="I591" s="1" t="s">
        <v>664</v>
      </c>
      <c r="J591" s="1">
        <v>2</v>
      </c>
    </row>
    <row r="592" spans="1:10" ht="15" x14ac:dyDescent="0.2">
      <c r="A592" s="1" t="s">
        <v>2146</v>
      </c>
      <c r="B592" s="1" t="s">
        <v>2175</v>
      </c>
      <c r="C592" s="1" t="s">
        <v>2176</v>
      </c>
      <c r="D592" s="1" t="s">
        <v>728</v>
      </c>
      <c r="E592" s="1" t="s">
        <v>2177</v>
      </c>
      <c r="F592" s="1">
        <v>4.3380352722023341E-3</v>
      </c>
      <c r="G592" s="1">
        <v>4.3380352722023341E-3</v>
      </c>
      <c r="H592" s="1">
        <v>8.3024598511049451E-3</v>
      </c>
      <c r="I592" s="1" t="s">
        <v>3</v>
      </c>
      <c r="J592" s="1">
        <v>1</v>
      </c>
    </row>
    <row r="593" spans="1:10" ht="15" x14ac:dyDescent="0.2">
      <c r="A593" s="1" t="s">
        <v>2146</v>
      </c>
      <c r="B593" s="1" t="s">
        <v>2178</v>
      </c>
      <c r="C593" s="1" t="s">
        <v>2179</v>
      </c>
      <c r="D593" s="1" t="s">
        <v>728</v>
      </c>
      <c r="E593" s="1" t="s">
        <v>2177</v>
      </c>
      <c r="F593" s="1">
        <v>4.3380352722023341E-3</v>
      </c>
      <c r="G593" s="1">
        <v>4.3380352722023341E-3</v>
      </c>
      <c r="H593" s="1">
        <v>8.3024598511049451E-3</v>
      </c>
      <c r="I593" s="1" t="s">
        <v>21</v>
      </c>
      <c r="J593" s="1">
        <v>1</v>
      </c>
    </row>
    <row r="594" spans="1:10" ht="15" x14ac:dyDescent="0.2">
      <c r="A594" s="1" t="s">
        <v>2146</v>
      </c>
      <c r="B594" s="1" t="s">
        <v>2180</v>
      </c>
      <c r="C594" s="1" t="s">
        <v>2181</v>
      </c>
      <c r="D594" s="1" t="s">
        <v>728</v>
      </c>
      <c r="E594" s="1" t="s">
        <v>2182</v>
      </c>
      <c r="F594" s="1">
        <v>4.7709317786055472E-3</v>
      </c>
      <c r="G594" s="1">
        <v>4.7709317786055472E-3</v>
      </c>
      <c r="H594" s="1">
        <v>8.370055751939557E-3</v>
      </c>
      <c r="I594" s="1" t="s">
        <v>3</v>
      </c>
      <c r="J594" s="1">
        <v>1</v>
      </c>
    </row>
    <row r="595" spans="1:10" ht="15" x14ac:dyDescent="0.2">
      <c r="A595" s="1" t="s">
        <v>2146</v>
      </c>
      <c r="B595" s="1" t="s">
        <v>2183</v>
      </c>
      <c r="C595" s="1" t="s">
        <v>2184</v>
      </c>
      <c r="D595" s="1" t="s">
        <v>728</v>
      </c>
      <c r="E595" s="1" t="s">
        <v>2185</v>
      </c>
      <c r="F595" s="1">
        <v>5.6362307516063526E-3</v>
      </c>
      <c r="G595" s="1">
        <v>5.6362307516063526E-3</v>
      </c>
      <c r="H595" s="1">
        <v>9.1274991928847818E-3</v>
      </c>
      <c r="I595" s="1" t="s">
        <v>3</v>
      </c>
      <c r="J595" s="1">
        <v>1</v>
      </c>
    </row>
    <row r="596" spans="1:10" ht="15" x14ac:dyDescent="0.2">
      <c r="A596" s="1" t="s">
        <v>2146</v>
      </c>
      <c r="B596" s="1" t="s">
        <v>2186</v>
      </c>
      <c r="C596" s="1" t="s">
        <v>2187</v>
      </c>
      <c r="D596" s="1" t="s">
        <v>728</v>
      </c>
      <c r="E596" s="1" t="s">
        <v>2188</v>
      </c>
      <c r="F596" s="1">
        <v>7.3648540417980968E-3</v>
      </c>
      <c r="G596" s="1">
        <v>7.3648540417980968E-3</v>
      </c>
      <c r="H596" s="1">
        <v>1.023029205006684E-2</v>
      </c>
      <c r="I596" s="1" t="s">
        <v>21</v>
      </c>
      <c r="J596" s="1">
        <v>1</v>
      </c>
    </row>
    <row r="597" spans="1:10" ht="15" x14ac:dyDescent="0.2">
      <c r="A597" s="1" t="s">
        <v>2146</v>
      </c>
      <c r="B597" s="1" t="s">
        <v>2189</v>
      </c>
      <c r="C597" s="1" t="s">
        <v>2190</v>
      </c>
      <c r="D597" s="1" t="s">
        <v>595</v>
      </c>
      <c r="E597" s="1" t="s">
        <v>2191</v>
      </c>
      <c r="F597" s="1">
        <v>8.6469980818180137E-3</v>
      </c>
      <c r="G597" s="1">
        <v>8.6469980818180137E-3</v>
      </c>
      <c r="H597" s="1">
        <v>1.023029205006684E-2</v>
      </c>
      <c r="I597" s="1" t="s">
        <v>652</v>
      </c>
      <c r="J597" s="1">
        <v>2</v>
      </c>
    </row>
    <row r="598" spans="1:10" ht="15" x14ac:dyDescent="0.2">
      <c r="A598" s="1" t="s">
        <v>2146</v>
      </c>
      <c r="B598" s="1" t="s">
        <v>2192</v>
      </c>
      <c r="C598" s="1" t="s">
        <v>2193</v>
      </c>
      <c r="D598" s="1" t="s">
        <v>728</v>
      </c>
      <c r="E598" s="1" t="s">
        <v>2194</v>
      </c>
      <c r="F598" s="1">
        <v>9.0908473190867145E-3</v>
      </c>
      <c r="G598" s="1">
        <v>9.0908473190867145E-3</v>
      </c>
      <c r="H598" s="1">
        <v>1.023029205006684E-2</v>
      </c>
      <c r="I598" s="1" t="s">
        <v>19</v>
      </c>
      <c r="J598" s="1">
        <v>1</v>
      </c>
    </row>
    <row r="599" spans="1:10" ht="15" x14ac:dyDescent="0.2">
      <c r="A599" s="1" t="s">
        <v>2146</v>
      </c>
      <c r="B599" s="1" t="s">
        <v>2195</v>
      </c>
      <c r="C599" s="1" t="s">
        <v>2196</v>
      </c>
      <c r="D599" s="1" t="s">
        <v>595</v>
      </c>
      <c r="E599" s="1" t="s">
        <v>2197</v>
      </c>
      <c r="F599" s="1">
        <v>9.2523574600706909E-3</v>
      </c>
      <c r="G599" s="1">
        <v>9.2523574600706909E-3</v>
      </c>
      <c r="H599" s="1">
        <v>1.023029205006684E-2</v>
      </c>
      <c r="I599" s="1" t="s">
        <v>2198</v>
      </c>
      <c r="J599" s="1">
        <v>2</v>
      </c>
    </row>
    <row r="600" spans="1:10" ht="15" x14ac:dyDescent="0.2">
      <c r="A600" s="1" t="s">
        <v>2146</v>
      </c>
      <c r="B600" s="1" t="s">
        <v>2199</v>
      </c>
      <c r="C600" s="1" t="s">
        <v>2200</v>
      </c>
      <c r="D600" s="1" t="s">
        <v>728</v>
      </c>
      <c r="E600" s="1" t="s">
        <v>2201</v>
      </c>
      <c r="F600" s="1">
        <v>9.9528587750828956E-3</v>
      </c>
      <c r="G600" s="1">
        <v>9.9528587750828956E-3</v>
      </c>
      <c r="H600" s="1">
        <v>1.023029205006684E-2</v>
      </c>
      <c r="I600" s="1" t="s">
        <v>3</v>
      </c>
      <c r="J600" s="1">
        <v>1</v>
      </c>
    </row>
    <row r="601" spans="1:10" ht="15" x14ac:dyDescent="0.2">
      <c r="A601" s="1" t="s">
        <v>2146</v>
      </c>
      <c r="B601" s="1" t="s">
        <v>2202</v>
      </c>
      <c r="C601" s="1" t="s">
        <v>2203</v>
      </c>
      <c r="D601" s="1" t="s">
        <v>728</v>
      </c>
      <c r="E601" s="1" t="s">
        <v>2201</v>
      </c>
      <c r="F601" s="1">
        <v>9.9528587750828956E-3</v>
      </c>
      <c r="G601" s="1">
        <v>9.9528587750828956E-3</v>
      </c>
      <c r="H601" s="1">
        <v>1.023029205006684E-2</v>
      </c>
      <c r="I601" s="1" t="s">
        <v>19</v>
      </c>
      <c r="J601" s="1">
        <v>1</v>
      </c>
    </row>
    <row r="602" spans="1:10" ht="15" x14ac:dyDescent="0.2">
      <c r="A602" s="1" t="s">
        <v>2146</v>
      </c>
      <c r="B602" s="1" t="s">
        <v>2204</v>
      </c>
      <c r="C602" s="1" t="s">
        <v>2205</v>
      </c>
      <c r="D602" s="1" t="s">
        <v>728</v>
      </c>
      <c r="E602" s="1" t="s">
        <v>2206</v>
      </c>
      <c r="F602" s="1">
        <v>1.0383618394911975E-2</v>
      </c>
      <c r="G602" s="1">
        <v>1.0383618394911975E-2</v>
      </c>
      <c r="H602" s="1">
        <v>1.023029205006684E-2</v>
      </c>
      <c r="I602" s="1" t="s">
        <v>3</v>
      </c>
      <c r="J602" s="1">
        <v>1</v>
      </c>
    </row>
    <row r="603" spans="1:10" ht="15" x14ac:dyDescent="0.2">
      <c r="A603" s="1" t="s">
        <v>2146</v>
      </c>
      <c r="B603" s="1" t="s">
        <v>2207</v>
      </c>
      <c r="C603" s="1" t="s">
        <v>2208</v>
      </c>
      <c r="D603" s="1" t="s">
        <v>595</v>
      </c>
      <c r="E603" s="1" t="s">
        <v>2209</v>
      </c>
      <c r="F603" s="1">
        <v>1.0737613107428155E-2</v>
      </c>
      <c r="G603" s="1">
        <v>1.0737613107428155E-2</v>
      </c>
      <c r="H603" s="1">
        <v>1.023029205006684E-2</v>
      </c>
      <c r="I603" s="1" t="s">
        <v>2210</v>
      </c>
      <c r="J603" s="1">
        <v>2</v>
      </c>
    </row>
    <row r="604" spans="1:10" ht="15" x14ac:dyDescent="0.2">
      <c r="A604" s="1" t="s">
        <v>2146</v>
      </c>
      <c r="B604" s="1" t="s">
        <v>2211</v>
      </c>
      <c r="C604" s="1" t="s">
        <v>2212</v>
      </c>
      <c r="D604" s="1" t="s">
        <v>595</v>
      </c>
      <c r="E604" s="1" t="s">
        <v>2213</v>
      </c>
      <c r="F604" s="1">
        <v>1.0902726682521771E-2</v>
      </c>
      <c r="G604" s="1">
        <v>1.0902726682521771E-2</v>
      </c>
      <c r="H604" s="1">
        <v>1.023029205006684E-2</v>
      </c>
      <c r="I604" s="1" t="s">
        <v>652</v>
      </c>
      <c r="J604" s="1">
        <v>2</v>
      </c>
    </row>
    <row r="605" spans="1:10" ht="15" x14ac:dyDescent="0.2">
      <c r="A605" s="1" t="s">
        <v>2146</v>
      </c>
      <c r="B605" s="1" t="s">
        <v>2214</v>
      </c>
      <c r="C605" s="1" t="s">
        <v>2215</v>
      </c>
      <c r="D605" s="1" t="s">
        <v>728</v>
      </c>
      <c r="E605" s="1" t="s">
        <v>2216</v>
      </c>
      <c r="F605" s="1">
        <v>1.1244645685916099E-2</v>
      </c>
      <c r="G605" s="1">
        <v>1.1244645685916099E-2</v>
      </c>
      <c r="H605" s="1">
        <v>1.023029205006684E-2</v>
      </c>
      <c r="I605" s="1" t="s">
        <v>19</v>
      </c>
      <c r="J605" s="1">
        <v>1</v>
      </c>
    </row>
    <row r="606" spans="1:10" ht="15" x14ac:dyDescent="0.2">
      <c r="A606" s="1" t="s">
        <v>2146</v>
      </c>
      <c r="B606" s="1" t="s">
        <v>2217</v>
      </c>
      <c r="C606" s="1" t="s">
        <v>2218</v>
      </c>
      <c r="D606" s="1" t="s">
        <v>595</v>
      </c>
      <c r="E606" s="1" t="s">
        <v>2219</v>
      </c>
      <c r="F606" s="1">
        <v>1.2148471809454373E-2</v>
      </c>
      <c r="G606" s="1">
        <v>1.2148471809454373E-2</v>
      </c>
      <c r="H606" s="1">
        <v>1.023029205006684E-2</v>
      </c>
      <c r="I606" s="1" t="s">
        <v>652</v>
      </c>
      <c r="J606" s="1">
        <v>2</v>
      </c>
    </row>
    <row r="607" spans="1:10" ht="15" x14ac:dyDescent="0.2">
      <c r="A607" s="1" t="s">
        <v>2146</v>
      </c>
      <c r="B607" s="1" t="s">
        <v>2220</v>
      </c>
      <c r="C607" s="1" t="s">
        <v>2221</v>
      </c>
      <c r="D607" s="1" t="s">
        <v>595</v>
      </c>
      <c r="E607" s="1" t="s">
        <v>2219</v>
      </c>
      <c r="F607" s="1">
        <v>1.2148471809454373E-2</v>
      </c>
      <c r="G607" s="1">
        <v>1.2148471809454373E-2</v>
      </c>
      <c r="H607" s="1">
        <v>1.023029205006684E-2</v>
      </c>
      <c r="I607" s="1" t="s">
        <v>652</v>
      </c>
      <c r="J607" s="1">
        <v>2</v>
      </c>
    </row>
    <row r="608" spans="1:10" ht="15" x14ac:dyDescent="0.2">
      <c r="A608" s="1" t="s">
        <v>2146</v>
      </c>
      <c r="B608" s="1" t="s">
        <v>2222</v>
      </c>
      <c r="C608" s="1" t="s">
        <v>2223</v>
      </c>
      <c r="D608" s="1" t="s">
        <v>728</v>
      </c>
      <c r="E608" s="1" t="s">
        <v>2224</v>
      </c>
      <c r="F608" s="1">
        <v>1.2964733971417064E-2</v>
      </c>
      <c r="G608" s="1">
        <v>1.2964733971417064E-2</v>
      </c>
      <c r="H608" s="1">
        <v>1.0497760300742563E-2</v>
      </c>
      <c r="I608" s="1" t="s">
        <v>3</v>
      </c>
      <c r="J608" s="1">
        <v>1</v>
      </c>
    </row>
    <row r="609" spans="1:10" ht="15" x14ac:dyDescent="0.2">
      <c r="A609" s="1" t="s">
        <v>2146</v>
      </c>
      <c r="B609" s="1" t="s">
        <v>2225</v>
      </c>
      <c r="C609" s="1" t="s">
        <v>2226</v>
      </c>
      <c r="D609" s="1" t="s">
        <v>728</v>
      </c>
      <c r="E609" s="1" t="s">
        <v>2227</v>
      </c>
      <c r="F609" s="1">
        <v>1.3823795821453322E-2</v>
      </c>
      <c r="G609" s="1">
        <v>1.3823795821453322E-2</v>
      </c>
      <c r="H609" s="1">
        <v>1.0778788164875885E-2</v>
      </c>
      <c r="I609" s="1" t="s">
        <v>19</v>
      </c>
      <c r="J609" s="1">
        <v>1</v>
      </c>
    </row>
    <row r="610" spans="1:10" ht="15" x14ac:dyDescent="0.2">
      <c r="A610" s="1" t="s">
        <v>2146</v>
      </c>
      <c r="B610" s="1" t="s">
        <v>2228</v>
      </c>
      <c r="C610" s="1" t="s">
        <v>2229</v>
      </c>
      <c r="D610" s="1" t="s">
        <v>728</v>
      </c>
      <c r="E610" s="1" t="s">
        <v>2230</v>
      </c>
      <c r="F610" s="1">
        <v>1.5111161932816475E-2</v>
      </c>
      <c r="G610" s="1">
        <v>1.5111161932816475E-2</v>
      </c>
      <c r="H610" s="1">
        <v>1.079057851295496E-2</v>
      </c>
      <c r="I610" s="1" t="s">
        <v>3</v>
      </c>
      <c r="J610" s="1">
        <v>1</v>
      </c>
    </row>
    <row r="611" spans="1:10" ht="15" x14ac:dyDescent="0.2">
      <c r="A611" s="1" t="s">
        <v>2146</v>
      </c>
      <c r="B611" s="1" t="s">
        <v>2231</v>
      </c>
      <c r="C611" s="1" t="s">
        <v>2232</v>
      </c>
      <c r="D611" s="1" t="s">
        <v>595</v>
      </c>
      <c r="E611" s="1" t="s">
        <v>2233</v>
      </c>
      <c r="F611" s="1">
        <v>1.5917360190295386E-2</v>
      </c>
      <c r="G611" s="1">
        <v>1.5917360190295386E-2</v>
      </c>
      <c r="H611" s="1">
        <v>1.079057851295496E-2</v>
      </c>
      <c r="I611" s="1" t="s">
        <v>697</v>
      </c>
      <c r="J611" s="1">
        <v>2</v>
      </c>
    </row>
    <row r="612" spans="1:10" ht="15" x14ac:dyDescent="0.2">
      <c r="A612" s="1" t="s">
        <v>2146</v>
      </c>
      <c r="B612" s="1" t="s">
        <v>2234</v>
      </c>
      <c r="C612" s="1" t="s">
        <v>2235</v>
      </c>
      <c r="D612" s="1" t="s">
        <v>595</v>
      </c>
      <c r="E612" s="1" t="s">
        <v>2236</v>
      </c>
      <c r="F612" s="1">
        <v>1.6180325237676523E-2</v>
      </c>
      <c r="G612" s="1">
        <v>1.6180325237676523E-2</v>
      </c>
      <c r="H612" s="1">
        <v>1.079057851295496E-2</v>
      </c>
      <c r="I612" s="1" t="s">
        <v>697</v>
      </c>
      <c r="J612" s="1">
        <v>2</v>
      </c>
    </row>
    <row r="613" spans="1:10" ht="15" x14ac:dyDescent="0.2">
      <c r="A613" s="1" t="s">
        <v>2146</v>
      </c>
      <c r="B613" s="1" t="s">
        <v>2237</v>
      </c>
      <c r="C613" s="1" t="s">
        <v>2238</v>
      </c>
      <c r="D613" s="1" t="s">
        <v>728</v>
      </c>
      <c r="E613" s="1" t="s">
        <v>2239</v>
      </c>
      <c r="F613" s="1">
        <v>1.6397057329053055E-2</v>
      </c>
      <c r="G613" s="1">
        <v>1.6397057329053055E-2</v>
      </c>
      <c r="H613" s="1">
        <v>1.079057851295496E-2</v>
      </c>
      <c r="I613" s="1" t="s">
        <v>19</v>
      </c>
      <c r="J613" s="1">
        <v>1</v>
      </c>
    </row>
    <row r="614" spans="1:10" ht="15" x14ac:dyDescent="0.2">
      <c r="A614" s="1" t="s">
        <v>2146</v>
      </c>
      <c r="B614" s="1" t="s">
        <v>2240</v>
      </c>
      <c r="C614" s="1" t="s">
        <v>2241</v>
      </c>
      <c r="D614" s="1" t="s">
        <v>595</v>
      </c>
      <c r="E614" s="1" t="s">
        <v>2242</v>
      </c>
      <c r="F614" s="1">
        <v>1.6445205100889173E-2</v>
      </c>
      <c r="G614" s="1">
        <v>1.6445205100889173E-2</v>
      </c>
      <c r="H614" s="1">
        <v>1.079057851295496E-2</v>
      </c>
      <c r="I614" s="1" t="s">
        <v>2198</v>
      </c>
      <c r="J614" s="1">
        <v>2</v>
      </c>
    </row>
    <row r="615" spans="1:10" ht="15" x14ac:dyDescent="0.2">
      <c r="A615" s="1" t="s">
        <v>2146</v>
      </c>
      <c r="B615" s="1" t="s">
        <v>2243</v>
      </c>
      <c r="C615" s="1" t="s">
        <v>2244</v>
      </c>
      <c r="D615" s="1" t="s">
        <v>728</v>
      </c>
      <c r="E615" s="1" t="s">
        <v>2245</v>
      </c>
      <c r="F615" s="1">
        <v>1.7253504573935485E-2</v>
      </c>
      <c r="G615" s="1">
        <v>1.7253504573935485E-2</v>
      </c>
      <c r="H615" s="1">
        <v>1.079057851295496E-2</v>
      </c>
      <c r="I615" s="1" t="s">
        <v>25</v>
      </c>
      <c r="J615" s="1">
        <v>1</v>
      </c>
    </row>
    <row r="616" spans="1:10" ht="15" x14ac:dyDescent="0.2">
      <c r="A616" s="1" t="s">
        <v>2146</v>
      </c>
      <c r="B616" s="1" t="s">
        <v>2246</v>
      </c>
      <c r="C616" s="1" t="s">
        <v>2247</v>
      </c>
      <c r="D616" s="1" t="s">
        <v>728</v>
      </c>
      <c r="E616" s="1" t="s">
        <v>2248</v>
      </c>
      <c r="F616" s="1">
        <v>1.7681483450549984E-2</v>
      </c>
      <c r="G616" s="1">
        <v>1.7681483450549984E-2</v>
      </c>
      <c r="H616" s="1">
        <v>1.079057851295496E-2</v>
      </c>
      <c r="I616" s="1" t="s">
        <v>21</v>
      </c>
      <c r="J616" s="1">
        <v>1</v>
      </c>
    </row>
    <row r="617" spans="1:10" ht="15" x14ac:dyDescent="0.2">
      <c r="A617" s="1" t="s">
        <v>2146</v>
      </c>
      <c r="B617" s="1" t="s">
        <v>2249</v>
      </c>
      <c r="C617" s="1" t="s">
        <v>2250</v>
      </c>
      <c r="D617" s="1" t="s">
        <v>728</v>
      </c>
      <c r="E617" s="1" t="s">
        <v>2251</v>
      </c>
      <c r="F617" s="1">
        <v>1.8109299234337795E-2</v>
      </c>
      <c r="G617" s="1">
        <v>1.8109299234337795E-2</v>
      </c>
      <c r="H617" s="1">
        <v>1.079057851295496E-2</v>
      </c>
      <c r="I617" s="1" t="s">
        <v>3</v>
      </c>
      <c r="J617" s="1">
        <v>1</v>
      </c>
    </row>
    <row r="618" spans="1:10" ht="15" x14ac:dyDescent="0.2">
      <c r="A618" s="1" t="s">
        <v>2146</v>
      </c>
      <c r="B618" s="1" t="s">
        <v>2252</v>
      </c>
      <c r="C618" s="1" t="s">
        <v>2253</v>
      </c>
      <c r="D618" s="1" t="s">
        <v>728</v>
      </c>
      <c r="E618" s="1" t="s">
        <v>2254</v>
      </c>
      <c r="F618" s="1">
        <v>1.8536951978573635E-2</v>
      </c>
      <c r="G618" s="1">
        <v>1.8536951978573635E-2</v>
      </c>
      <c r="H618" s="1">
        <v>1.079057851295496E-2</v>
      </c>
      <c r="I618" s="1" t="s">
        <v>23</v>
      </c>
      <c r="J618" s="1">
        <v>1</v>
      </c>
    </row>
    <row r="619" spans="1:10" ht="15" x14ac:dyDescent="0.2">
      <c r="A619" s="1" t="s">
        <v>2146</v>
      </c>
      <c r="B619" s="1" t="s">
        <v>2255</v>
      </c>
      <c r="C619" s="1" t="s">
        <v>2256</v>
      </c>
      <c r="D619" s="1" t="s">
        <v>728</v>
      </c>
      <c r="E619" s="1" t="s">
        <v>2257</v>
      </c>
      <c r="F619" s="1">
        <v>1.8964441736518345E-2</v>
      </c>
      <c r="G619" s="1">
        <v>1.8964441736518345E-2</v>
      </c>
      <c r="H619" s="1">
        <v>1.079057851295496E-2</v>
      </c>
      <c r="I619" s="1" t="s">
        <v>19</v>
      </c>
      <c r="J619" s="1">
        <v>1</v>
      </c>
    </row>
    <row r="620" spans="1:10" ht="15" x14ac:dyDescent="0.2">
      <c r="A620" s="1" t="s">
        <v>2146</v>
      </c>
      <c r="B620" s="1" t="s">
        <v>2258</v>
      </c>
      <c r="C620" s="1" t="s">
        <v>2259</v>
      </c>
      <c r="D620" s="1" t="s">
        <v>728</v>
      </c>
      <c r="E620" s="1" t="s">
        <v>2260</v>
      </c>
      <c r="F620" s="1">
        <v>2.237849868008257E-2</v>
      </c>
      <c r="G620" s="1">
        <v>2.237849868008257E-2</v>
      </c>
      <c r="H620" s="1">
        <v>1.239806021057206E-2</v>
      </c>
      <c r="I620" s="1" t="s">
        <v>3</v>
      </c>
      <c r="J620" s="1">
        <v>1</v>
      </c>
    </row>
    <row r="621" spans="1:10" ht="15" x14ac:dyDescent="0.2">
      <c r="A621" s="1" t="s">
        <v>2146</v>
      </c>
      <c r="B621" s="1" t="s">
        <v>2261</v>
      </c>
      <c r="C621" s="1" t="s">
        <v>2262</v>
      </c>
      <c r="D621" s="1" t="s">
        <v>728</v>
      </c>
      <c r="E621" s="1" t="s">
        <v>2263</v>
      </c>
      <c r="F621" s="1">
        <v>2.6206882258344555E-2</v>
      </c>
      <c r="G621" s="1">
        <v>2.6206882258344555E-2</v>
      </c>
      <c r="H621" s="1">
        <v>1.3892606147756238E-2</v>
      </c>
      <c r="I621" s="1" t="s">
        <v>3</v>
      </c>
      <c r="J621" s="1">
        <v>1</v>
      </c>
    </row>
    <row r="622" spans="1:10" ht="15" x14ac:dyDescent="0.2">
      <c r="A622" s="1" t="s">
        <v>2146</v>
      </c>
      <c r="B622" s="1" t="s">
        <v>2264</v>
      </c>
      <c r="C622" s="1" t="s">
        <v>2265</v>
      </c>
      <c r="D622" s="1" t="s">
        <v>728</v>
      </c>
      <c r="E622" s="1" t="s">
        <v>2266</v>
      </c>
      <c r="F622" s="1">
        <v>2.6631447354095839E-2</v>
      </c>
      <c r="G622" s="1">
        <v>2.6631447354095839E-2</v>
      </c>
      <c r="H622" s="1">
        <v>1.3892606147756238E-2</v>
      </c>
      <c r="I622" s="1" t="s">
        <v>3</v>
      </c>
      <c r="J622" s="1">
        <v>1</v>
      </c>
    </row>
    <row r="623" spans="1:10" ht="15" x14ac:dyDescent="0.2">
      <c r="A623" s="1" t="s">
        <v>2146</v>
      </c>
      <c r="B623" s="1" t="s">
        <v>2267</v>
      </c>
      <c r="C623" s="1" t="s">
        <v>2268</v>
      </c>
      <c r="D623" s="1" t="s">
        <v>728</v>
      </c>
      <c r="E623" s="1" t="s">
        <v>2269</v>
      </c>
      <c r="F623" s="1">
        <v>2.7055850472755272E-2</v>
      </c>
      <c r="G623" s="1">
        <v>2.7055850472755272E-2</v>
      </c>
      <c r="H623" s="1">
        <v>1.3892606147756238E-2</v>
      </c>
      <c r="I623" s="1" t="s">
        <v>3</v>
      </c>
      <c r="J623" s="1">
        <v>1</v>
      </c>
    </row>
    <row r="624" spans="1:10" ht="15" x14ac:dyDescent="0.2">
      <c r="A624" s="1" t="s">
        <v>2146</v>
      </c>
      <c r="B624" s="1" t="s">
        <v>2270</v>
      </c>
      <c r="C624" s="1" t="s">
        <v>2271</v>
      </c>
      <c r="D624" s="1" t="s">
        <v>728</v>
      </c>
      <c r="E624" s="1" t="s">
        <v>2272</v>
      </c>
      <c r="F624" s="1">
        <v>2.8328088495826242E-2</v>
      </c>
      <c r="G624" s="1">
        <v>2.8328088495826242E-2</v>
      </c>
      <c r="H624" s="1">
        <v>1.4199543105677314E-2</v>
      </c>
      <c r="I624" s="1" t="s">
        <v>3</v>
      </c>
      <c r="J624" s="1">
        <v>1</v>
      </c>
    </row>
    <row r="625" spans="1:10" ht="15" x14ac:dyDescent="0.2">
      <c r="A625" s="1" t="s">
        <v>2146</v>
      </c>
      <c r="B625" s="1" t="s">
        <v>2273</v>
      </c>
      <c r="C625" s="1" t="s">
        <v>2274</v>
      </c>
      <c r="D625" s="1" t="s">
        <v>728</v>
      </c>
      <c r="E625" s="1" t="s">
        <v>2275</v>
      </c>
      <c r="F625" s="1">
        <v>3.171360942943291E-2</v>
      </c>
      <c r="G625" s="1">
        <v>3.171360942943291E-2</v>
      </c>
      <c r="H625" s="1">
        <v>1.5173975803556415E-2</v>
      </c>
      <c r="I625" s="1" t="s">
        <v>3</v>
      </c>
      <c r="J625" s="1">
        <v>1</v>
      </c>
    </row>
    <row r="626" spans="1:10" ht="15" x14ac:dyDescent="0.2">
      <c r="A626" s="1" t="s">
        <v>2146</v>
      </c>
      <c r="B626" s="1" t="s">
        <v>2276</v>
      </c>
      <c r="C626" s="1" t="s">
        <v>2277</v>
      </c>
      <c r="D626" s="1" t="s">
        <v>728</v>
      </c>
      <c r="E626" s="1" t="s">
        <v>2275</v>
      </c>
      <c r="F626" s="1">
        <v>3.171360942943291E-2</v>
      </c>
      <c r="G626" s="1">
        <v>3.171360942943291E-2</v>
      </c>
      <c r="H626" s="1">
        <v>1.5173975803556415E-2</v>
      </c>
      <c r="I626" s="1" t="s">
        <v>3</v>
      </c>
      <c r="J626" s="1">
        <v>1</v>
      </c>
    </row>
    <row r="627" spans="1:10" ht="15" x14ac:dyDescent="0.2">
      <c r="A627" s="1" t="s">
        <v>2146</v>
      </c>
      <c r="B627" s="1" t="s">
        <v>2278</v>
      </c>
      <c r="C627" s="1" t="s">
        <v>2279</v>
      </c>
      <c r="D627" s="1" t="s">
        <v>728</v>
      </c>
      <c r="E627" s="1" t="s">
        <v>2280</v>
      </c>
      <c r="F627" s="1">
        <v>3.2558375182224819E-2</v>
      </c>
      <c r="G627" s="1">
        <v>3.2558375182224819E-2</v>
      </c>
      <c r="H627" s="1">
        <v>1.5231988389344945E-2</v>
      </c>
      <c r="I627" s="1" t="s">
        <v>3</v>
      </c>
      <c r="J627" s="1">
        <v>1</v>
      </c>
    </row>
    <row r="628" spans="1:10" ht="15" x14ac:dyDescent="0.2">
      <c r="A628" s="1" t="s">
        <v>2146</v>
      </c>
      <c r="B628" s="1" t="s">
        <v>2281</v>
      </c>
      <c r="C628" s="1" t="s">
        <v>2282</v>
      </c>
      <c r="D628" s="1" t="s">
        <v>728</v>
      </c>
      <c r="E628" s="1" t="s">
        <v>2283</v>
      </c>
      <c r="F628" s="1">
        <v>3.5088804445302935E-2</v>
      </c>
      <c r="G628" s="1">
        <v>3.5088804445302935E-2</v>
      </c>
      <c r="H628" s="1">
        <v>1.6058949402884638E-2</v>
      </c>
      <c r="I628" s="1" t="s">
        <v>19</v>
      </c>
      <c r="J628" s="1">
        <v>1</v>
      </c>
    </row>
    <row r="629" spans="1:10" ht="15" x14ac:dyDescent="0.2">
      <c r="A629" s="1" t="s">
        <v>2146</v>
      </c>
      <c r="B629" s="1" t="s">
        <v>2284</v>
      </c>
      <c r="C629" s="1" t="s">
        <v>2285</v>
      </c>
      <c r="D629" s="1" t="s">
        <v>728</v>
      </c>
      <c r="E629" s="1" t="s">
        <v>2286</v>
      </c>
      <c r="F629" s="1">
        <v>3.6772538176037428E-2</v>
      </c>
      <c r="G629" s="1">
        <v>3.6772538176037428E-2</v>
      </c>
      <c r="H629" s="1">
        <v>1.6471461668997728E-2</v>
      </c>
      <c r="I629" s="1" t="s">
        <v>19</v>
      </c>
      <c r="J629" s="1">
        <v>1</v>
      </c>
    </row>
    <row r="630" spans="1:10" ht="15" x14ac:dyDescent="0.2">
      <c r="A630" s="1" t="s">
        <v>2146</v>
      </c>
      <c r="B630" s="1" t="s">
        <v>2287</v>
      </c>
      <c r="C630" s="1" t="s">
        <v>2288</v>
      </c>
      <c r="D630" s="1" t="s">
        <v>728</v>
      </c>
      <c r="E630" s="1" t="s">
        <v>2289</v>
      </c>
      <c r="F630" s="1">
        <v>4.0970630181929701E-2</v>
      </c>
      <c r="G630" s="1">
        <v>4.0970630181929701E-2</v>
      </c>
      <c r="H630" s="1">
        <v>1.796957464119724E-2</v>
      </c>
      <c r="I630" s="1" t="s">
        <v>19</v>
      </c>
      <c r="J630" s="1">
        <v>1</v>
      </c>
    </row>
    <row r="631" spans="1:10" ht="15" x14ac:dyDescent="0.2">
      <c r="A631" s="1" t="s">
        <v>2146</v>
      </c>
      <c r="B631" s="1" t="s">
        <v>2290</v>
      </c>
      <c r="C631" s="1" t="s">
        <v>2291</v>
      </c>
      <c r="D631" s="1" t="s">
        <v>728</v>
      </c>
      <c r="E631" s="1" t="s">
        <v>2292</v>
      </c>
      <c r="F631" s="1">
        <v>4.47352157372084E-2</v>
      </c>
      <c r="G631" s="1">
        <v>4.47352157372084E-2</v>
      </c>
      <c r="H631" s="1">
        <v>1.9220286031024016E-2</v>
      </c>
      <c r="I631" s="1" t="s">
        <v>3</v>
      </c>
      <c r="J631" s="1">
        <v>1</v>
      </c>
    </row>
    <row r="632" spans="1:10" ht="15" x14ac:dyDescent="0.2">
      <c r="A632" s="1" t="s">
        <v>2146</v>
      </c>
      <c r="B632" s="1" t="s">
        <v>2293</v>
      </c>
      <c r="C632" s="1" t="s">
        <v>2294</v>
      </c>
      <c r="D632" s="1" t="s">
        <v>728</v>
      </c>
      <c r="E632" s="1" t="s">
        <v>2295</v>
      </c>
      <c r="F632" s="1">
        <v>4.8070652377633638E-2</v>
      </c>
      <c r="G632" s="1">
        <v>4.8070652377633638E-2</v>
      </c>
      <c r="H632" s="1">
        <v>2.0240274685319425E-2</v>
      </c>
      <c r="I632" s="1" t="s">
        <v>3</v>
      </c>
      <c r="J632" s="1">
        <v>1</v>
      </c>
    </row>
    <row r="633" spans="1:10" ht="15.75" thickBot="1" x14ac:dyDescent="0.25">
      <c r="A633" s="2" t="s">
        <v>2146</v>
      </c>
      <c r="B633" s="2" t="s">
        <v>2296</v>
      </c>
      <c r="C633" s="2" t="s">
        <v>2297</v>
      </c>
      <c r="D633" s="2" t="s">
        <v>728</v>
      </c>
      <c r="E633" s="2" t="s">
        <v>2298</v>
      </c>
      <c r="F633" s="2">
        <v>4.9318811330707146E-2</v>
      </c>
      <c r="G633" s="2">
        <v>4.9318811330707146E-2</v>
      </c>
      <c r="H633" s="2">
        <v>2.0358642448176326E-2</v>
      </c>
      <c r="I633" s="2" t="s">
        <v>19</v>
      </c>
      <c r="J633" s="2">
        <v>1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ECE9C-D407-4A44-9010-AC89CA32D277}">
  <dimension ref="X1:AF56"/>
  <sheetViews>
    <sheetView topLeftCell="X1" workbookViewId="0">
      <selection activeCell="Z21" sqref="Z21"/>
    </sheetView>
  </sheetViews>
  <sheetFormatPr defaultRowHeight="15" x14ac:dyDescent="0.2"/>
  <cols>
    <col min="1" max="24" width="9" style="1"/>
    <col min="25" max="25" width="42" style="1" customWidth="1"/>
    <col min="26" max="16384" width="9" style="1"/>
  </cols>
  <sheetData>
    <row r="1" spans="24:32" ht="15.75" thickBot="1" x14ac:dyDescent="0.25">
      <c r="X1" s="13" t="s">
        <v>2316</v>
      </c>
      <c r="Y1" s="13"/>
      <c r="Z1" s="13"/>
      <c r="AA1" s="13"/>
      <c r="AB1" s="13"/>
      <c r="AC1" s="13"/>
      <c r="AD1" s="13"/>
      <c r="AE1" s="13"/>
      <c r="AF1" s="13"/>
    </row>
    <row r="2" spans="24:32" x14ac:dyDescent="0.2">
      <c r="X2" s="4" t="s">
        <v>558</v>
      </c>
      <c r="Y2" s="4" t="s">
        <v>559</v>
      </c>
      <c r="Z2" s="4" t="s">
        <v>560</v>
      </c>
      <c r="AA2" s="4" t="s">
        <v>561</v>
      </c>
      <c r="AB2" s="4" t="s">
        <v>562</v>
      </c>
      <c r="AC2" s="4" t="s">
        <v>563</v>
      </c>
      <c r="AD2" s="4" t="s">
        <v>564</v>
      </c>
      <c r="AE2" s="4" t="s">
        <v>565</v>
      </c>
      <c r="AF2" s="4" t="s">
        <v>566</v>
      </c>
    </row>
    <row r="3" spans="24:32" x14ac:dyDescent="0.2">
      <c r="X3" s="1" t="s">
        <v>567</v>
      </c>
      <c r="Y3" s="1" t="s">
        <v>568</v>
      </c>
      <c r="Z3" s="1" t="s">
        <v>569</v>
      </c>
      <c r="AA3" s="1" t="s">
        <v>570</v>
      </c>
      <c r="AB3" s="1">
        <v>1.5868240339991145E-17</v>
      </c>
      <c r="AC3" s="1">
        <v>1.5868240339991145E-17</v>
      </c>
      <c r="AD3" s="1">
        <v>9.019841877468651E-16</v>
      </c>
      <c r="AE3" s="1" t="s">
        <v>571</v>
      </c>
      <c r="AF3" s="1">
        <v>8</v>
      </c>
    </row>
    <row r="4" spans="24:32" x14ac:dyDescent="0.2">
      <c r="X4" s="1" t="s">
        <v>572</v>
      </c>
      <c r="Y4" s="1" t="s">
        <v>573</v>
      </c>
      <c r="Z4" s="1" t="s">
        <v>574</v>
      </c>
      <c r="AA4" s="1" t="s">
        <v>575</v>
      </c>
      <c r="AB4" s="1">
        <v>1.2925496969026694E-7</v>
      </c>
      <c r="AC4" s="1">
        <v>1.2925496969026694E-7</v>
      </c>
      <c r="AD4" s="1">
        <v>3.6735622964602183E-6</v>
      </c>
      <c r="AE4" s="1" t="s">
        <v>576</v>
      </c>
      <c r="AF4" s="1">
        <v>5</v>
      </c>
    </row>
    <row r="5" spans="24:32" x14ac:dyDescent="0.2">
      <c r="X5" s="1" t="s">
        <v>577</v>
      </c>
      <c r="Y5" s="1" t="s">
        <v>578</v>
      </c>
      <c r="Z5" s="1" t="s">
        <v>579</v>
      </c>
      <c r="AA5" s="1" t="s">
        <v>580</v>
      </c>
      <c r="AB5" s="1">
        <v>1.8162604149771089E-4</v>
      </c>
      <c r="AC5" s="1">
        <v>1.8162604149771089E-4</v>
      </c>
      <c r="AD5" s="1">
        <v>2.8840876441680579E-3</v>
      </c>
      <c r="AE5" s="1" t="s">
        <v>581</v>
      </c>
      <c r="AF5" s="1">
        <v>3</v>
      </c>
    </row>
    <row r="6" spans="24:32" x14ac:dyDescent="0.2">
      <c r="X6" s="1" t="s">
        <v>582</v>
      </c>
      <c r="Y6" s="1" t="s">
        <v>583</v>
      </c>
      <c r="Z6" s="1" t="s">
        <v>579</v>
      </c>
      <c r="AA6" s="1" t="s">
        <v>584</v>
      </c>
      <c r="AB6" s="1">
        <v>2.029543157007152E-4</v>
      </c>
      <c r="AC6" s="1">
        <v>2.029543157007152E-4</v>
      </c>
      <c r="AD6" s="1">
        <v>2.8840876441680579E-3</v>
      </c>
      <c r="AE6" s="1" t="s">
        <v>585</v>
      </c>
      <c r="AF6" s="1">
        <v>3</v>
      </c>
    </row>
    <row r="7" spans="24:32" x14ac:dyDescent="0.2">
      <c r="X7" s="1" t="s">
        <v>586</v>
      </c>
      <c r="Y7" s="1" t="s">
        <v>587</v>
      </c>
      <c r="Z7" s="1" t="s">
        <v>579</v>
      </c>
      <c r="AA7" s="1" t="s">
        <v>588</v>
      </c>
      <c r="AB7" s="1">
        <v>3.0449700988989444E-4</v>
      </c>
      <c r="AC7" s="1">
        <v>3.0449700988989444E-4</v>
      </c>
      <c r="AD7" s="1">
        <v>2.995190920041425E-3</v>
      </c>
      <c r="AE7" s="1" t="s">
        <v>589</v>
      </c>
      <c r="AF7" s="1">
        <v>3</v>
      </c>
    </row>
    <row r="8" spans="24:32" x14ac:dyDescent="0.2">
      <c r="X8" s="1" t="s">
        <v>590</v>
      </c>
      <c r="Y8" s="1" t="s">
        <v>591</v>
      </c>
      <c r="Z8" s="1" t="s">
        <v>579</v>
      </c>
      <c r="AA8" s="1" t="s">
        <v>592</v>
      </c>
      <c r="AB8" s="1">
        <v>3.1615904155992823E-4</v>
      </c>
      <c r="AC8" s="1">
        <v>3.1615904155992823E-4</v>
      </c>
      <c r="AD8" s="1">
        <v>2.995190920041425E-3</v>
      </c>
      <c r="AE8" s="1" t="s">
        <v>585</v>
      </c>
      <c r="AF8" s="1">
        <v>3</v>
      </c>
    </row>
    <row r="9" spans="24:32" x14ac:dyDescent="0.2">
      <c r="X9" s="1" t="s">
        <v>593</v>
      </c>
      <c r="Y9" s="1" t="s">
        <v>594</v>
      </c>
      <c r="Z9" s="1" t="s">
        <v>595</v>
      </c>
      <c r="AA9" s="1" t="s">
        <v>596</v>
      </c>
      <c r="AB9" s="1">
        <v>4.9378503646335561E-4</v>
      </c>
      <c r="AC9" s="1">
        <v>4.9378503646335561E-4</v>
      </c>
      <c r="AD9" s="1">
        <v>4.0096830028603309E-3</v>
      </c>
      <c r="AE9" s="1" t="s">
        <v>597</v>
      </c>
      <c r="AF9" s="1">
        <v>2</v>
      </c>
    </row>
    <row r="10" spans="24:32" x14ac:dyDescent="0.2">
      <c r="X10" s="1" t="s">
        <v>598</v>
      </c>
      <c r="Y10" s="1" t="s">
        <v>599</v>
      </c>
      <c r="Z10" s="1" t="s">
        <v>595</v>
      </c>
      <c r="AA10" s="1" t="s">
        <v>600</v>
      </c>
      <c r="AB10" s="1">
        <v>6.0683456051087718E-4</v>
      </c>
      <c r="AC10" s="1">
        <v>6.0683456051087718E-4</v>
      </c>
      <c r="AD10" s="1">
        <v>4.2908862409304768E-3</v>
      </c>
      <c r="AE10" s="1" t="s">
        <v>597</v>
      </c>
      <c r="AF10" s="1">
        <v>2</v>
      </c>
    </row>
    <row r="11" spans="24:32" x14ac:dyDescent="0.2">
      <c r="X11" s="1" t="s">
        <v>601</v>
      </c>
      <c r="Y11" s="1" t="s">
        <v>602</v>
      </c>
      <c r="Z11" s="1" t="s">
        <v>579</v>
      </c>
      <c r="AA11" s="1" t="s">
        <v>603</v>
      </c>
      <c r="AB11" s="1">
        <v>6.7939032148065881E-4</v>
      </c>
      <c r="AC11" s="1">
        <v>6.7939032148065881E-4</v>
      </c>
      <c r="AD11" s="1">
        <v>4.2908862409304768E-3</v>
      </c>
      <c r="AE11" s="1" t="s">
        <v>589</v>
      </c>
      <c r="AF11" s="1">
        <v>3</v>
      </c>
    </row>
    <row r="12" spans="24:32" x14ac:dyDescent="0.2">
      <c r="X12" s="1" t="s">
        <v>604</v>
      </c>
      <c r="Y12" s="1" t="s">
        <v>605</v>
      </c>
      <c r="Z12" s="1" t="s">
        <v>579</v>
      </c>
      <c r="AA12" s="1" t="s">
        <v>606</v>
      </c>
      <c r="AB12" s="1">
        <v>7.808290755162826E-4</v>
      </c>
      <c r="AC12" s="1">
        <v>7.808290755162826E-4</v>
      </c>
      <c r="AD12" s="1">
        <v>4.4383968503030804E-3</v>
      </c>
      <c r="AE12" s="1" t="s">
        <v>585</v>
      </c>
      <c r="AF12" s="1">
        <v>3</v>
      </c>
    </row>
    <row r="13" spans="24:32" x14ac:dyDescent="0.2">
      <c r="X13" s="1" t="s">
        <v>607</v>
      </c>
      <c r="Y13" s="1" t="s">
        <v>608</v>
      </c>
      <c r="Z13" s="1" t="s">
        <v>595</v>
      </c>
      <c r="AA13" s="1" t="s">
        <v>609</v>
      </c>
      <c r="AB13" s="1">
        <v>1.2136613171342386E-3</v>
      </c>
      <c r="AC13" s="1">
        <v>1.2136613171342386E-3</v>
      </c>
      <c r="AD13" s="1">
        <v>6.2079842956084081E-3</v>
      </c>
      <c r="AE13" s="1" t="s">
        <v>597</v>
      </c>
      <c r="AF13" s="1">
        <v>2</v>
      </c>
    </row>
    <row r="14" spans="24:32" x14ac:dyDescent="0.2">
      <c r="X14" s="1" t="s">
        <v>610</v>
      </c>
      <c r="Y14" s="1" t="s">
        <v>611</v>
      </c>
      <c r="Z14" s="1" t="s">
        <v>579</v>
      </c>
      <c r="AA14" s="1" t="s">
        <v>612</v>
      </c>
      <c r="AB14" s="1">
        <v>1.4496710552428676E-3</v>
      </c>
      <c r="AC14" s="1">
        <v>1.4496710552428676E-3</v>
      </c>
      <c r="AD14" s="1">
        <v>6.2079842956084081E-3</v>
      </c>
      <c r="AE14" s="1" t="s">
        <v>613</v>
      </c>
      <c r="AF14" s="1">
        <v>3</v>
      </c>
    </row>
    <row r="15" spans="24:32" x14ac:dyDescent="0.2">
      <c r="X15" s="1" t="s">
        <v>614</v>
      </c>
      <c r="Y15" s="1" t="s">
        <v>615</v>
      </c>
      <c r="Z15" s="1" t="s">
        <v>595</v>
      </c>
      <c r="AA15" s="1" t="s">
        <v>616</v>
      </c>
      <c r="AB15" s="1">
        <v>1.7136858546578405E-3</v>
      </c>
      <c r="AC15" s="1">
        <v>1.7136858546578405E-3</v>
      </c>
      <c r="AD15" s="1">
        <v>6.2079842956084081E-3</v>
      </c>
      <c r="AE15" s="1" t="s">
        <v>617</v>
      </c>
      <c r="AF15" s="1">
        <v>2</v>
      </c>
    </row>
    <row r="16" spans="24:32" x14ac:dyDescent="0.2">
      <c r="X16" s="1" t="s">
        <v>618</v>
      </c>
      <c r="Y16" s="1" t="s">
        <v>619</v>
      </c>
      <c r="Z16" s="1" t="s">
        <v>595</v>
      </c>
      <c r="AA16" s="1" t="s">
        <v>620</v>
      </c>
      <c r="AB16" s="1">
        <v>1.7632681180498261E-3</v>
      </c>
      <c r="AC16" s="1">
        <v>1.7632681180498261E-3</v>
      </c>
      <c r="AD16" s="1">
        <v>6.2079842956084081E-3</v>
      </c>
      <c r="AE16" s="1" t="s">
        <v>597</v>
      </c>
      <c r="AF16" s="1">
        <v>2</v>
      </c>
    </row>
    <row r="17" spans="24:32" x14ac:dyDescent="0.2">
      <c r="X17" s="1" t="s">
        <v>621</v>
      </c>
      <c r="Y17" s="1" t="s">
        <v>622</v>
      </c>
      <c r="Z17" s="1" t="s">
        <v>595</v>
      </c>
      <c r="AA17" s="1" t="s">
        <v>570</v>
      </c>
      <c r="AB17" s="1">
        <v>1.8644815237950387E-3</v>
      </c>
      <c r="AC17" s="1">
        <v>1.8644815237950387E-3</v>
      </c>
      <c r="AD17" s="1">
        <v>6.2079842956084081E-3</v>
      </c>
      <c r="AE17" s="1" t="s">
        <v>597</v>
      </c>
      <c r="AF17" s="1">
        <v>2</v>
      </c>
    </row>
    <row r="18" spans="24:32" x14ac:dyDescent="0.2">
      <c r="X18" s="1" t="s">
        <v>623</v>
      </c>
      <c r="Y18" s="1" t="s">
        <v>624</v>
      </c>
      <c r="Z18" s="1" t="s">
        <v>595</v>
      </c>
      <c r="AA18" s="1" t="s">
        <v>570</v>
      </c>
      <c r="AB18" s="1">
        <v>1.8644815237950387E-3</v>
      </c>
      <c r="AC18" s="1">
        <v>1.8644815237950387E-3</v>
      </c>
      <c r="AD18" s="1">
        <v>6.2079842956084081E-3</v>
      </c>
      <c r="AE18" s="1" t="s">
        <v>597</v>
      </c>
      <c r="AF18" s="1">
        <v>2</v>
      </c>
    </row>
    <row r="19" spans="24:32" x14ac:dyDescent="0.2">
      <c r="X19" s="1" t="s">
        <v>625</v>
      </c>
      <c r="Y19" s="1" t="s">
        <v>626</v>
      </c>
      <c r="Z19" s="1" t="s">
        <v>595</v>
      </c>
      <c r="AA19" s="1" t="s">
        <v>627</v>
      </c>
      <c r="AB19" s="1">
        <v>2.0214090306528896E-3</v>
      </c>
      <c r="AC19" s="1">
        <v>2.0214090306528896E-3</v>
      </c>
      <c r="AD19" s="1">
        <v>6.2079842956084081E-3</v>
      </c>
      <c r="AE19" s="1" t="s">
        <v>597</v>
      </c>
      <c r="AF19" s="1">
        <v>2</v>
      </c>
    </row>
    <row r="20" spans="24:32" x14ac:dyDescent="0.2">
      <c r="X20" s="1" t="s">
        <v>628</v>
      </c>
      <c r="Y20" s="1" t="s">
        <v>629</v>
      </c>
      <c r="Z20" s="1" t="s">
        <v>579</v>
      </c>
      <c r="AA20" s="1" t="s">
        <v>630</v>
      </c>
      <c r="AB20" s="1">
        <v>2.0709173552726167E-3</v>
      </c>
      <c r="AC20" s="1">
        <v>2.0709173552726167E-3</v>
      </c>
      <c r="AD20" s="1">
        <v>6.2079842956084081E-3</v>
      </c>
      <c r="AE20" s="1" t="s">
        <v>589</v>
      </c>
      <c r="AF20" s="1">
        <v>3</v>
      </c>
    </row>
    <row r="21" spans="24:32" x14ac:dyDescent="0.2">
      <c r="X21" s="1" t="s">
        <v>631</v>
      </c>
      <c r="Y21" s="1" t="s">
        <v>632</v>
      </c>
      <c r="Z21" s="1" t="s">
        <v>595</v>
      </c>
      <c r="AA21" s="1" t="s">
        <v>633</v>
      </c>
      <c r="AB21" s="1">
        <v>2.0750762321431809E-3</v>
      </c>
      <c r="AC21" s="1">
        <v>2.0750762321431809E-3</v>
      </c>
      <c r="AD21" s="1">
        <v>6.2079842956084081E-3</v>
      </c>
      <c r="AE21" s="1" t="s">
        <v>597</v>
      </c>
      <c r="AF21" s="1">
        <v>2</v>
      </c>
    </row>
    <row r="22" spans="24:32" x14ac:dyDescent="0.2">
      <c r="X22" s="1" t="s">
        <v>634</v>
      </c>
      <c r="Y22" s="1" t="s">
        <v>635</v>
      </c>
      <c r="Z22" s="1" t="s">
        <v>595</v>
      </c>
      <c r="AA22" s="1" t="s">
        <v>636</v>
      </c>
      <c r="AB22" s="1">
        <v>2.6488421994961247E-3</v>
      </c>
      <c r="AC22" s="1">
        <v>2.6488421994961247E-3</v>
      </c>
      <c r="AD22" s="1">
        <v>7.5282883564626703E-3</v>
      </c>
      <c r="AE22" s="1" t="s">
        <v>597</v>
      </c>
      <c r="AF22" s="1">
        <v>2</v>
      </c>
    </row>
    <row r="23" spans="24:32" x14ac:dyDescent="0.2">
      <c r="X23" s="1" t="s">
        <v>637</v>
      </c>
      <c r="Y23" s="1" t="s">
        <v>638</v>
      </c>
      <c r="Z23" s="1" t="s">
        <v>595</v>
      </c>
      <c r="AA23" s="1" t="s">
        <v>639</v>
      </c>
      <c r="AB23" s="1">
        <v>2.8340344933732615E-3</v>
      </c>
      <c r="AC23" s="1">
        <v>2.8340344933732615E-3</v>
      </c>
      <c r="AD23" s="1">
        <v>7.6710708091306326E-3</v>
      </c>
      <c r="AE23" s="1" t="s">
        <v>597</v>
      </c>
      <c r="AF23" s="1">
        <v>2</v>
      </c>
    </row>
    <row r="24" spans="24:32" x14ac:dyDescent="0.2">
      <c r="X24" s="1" t="s">
        <v>640</v>
      </c>
      <c r="Y24" s="1" t="s">
        <v>641</v>
      </c>
      <c r="Z24" s="1" t="s">
        <v>595</v>
      </c>
      <c r="AA24" s="1" t="s">
        <v>642</v>
      </c>
      <c r="AB24" s="1">
        <v>3.3570552546396334E-3</v>
      </c>
      <c r="AC24" s="1">
        <v>3.3570552546396334E-3</v>
      </c>
      <c r="AD24" s="1">
        <v>8.4492920208611277E-3</v>
      </c>
      <c r="AE24" s="1" t="s">
        <v>597</v>
      </c>
      <c r="AF24" s="1">
        <v>2</v>
      </c>
    </row>
    <row r="25" spans="24:32" x14ac:dyDescent="0.2">
      <c r="X25" s="1" t="s">
        <v>643</v>
      </c>
      <c r="Y25" s="1" t="s">
        <v>644</v>
      </c>
      <c r="Z25" s="1" t="s">
        <v>595</v>
      </c>
      <c r="AA25" s="1" t="s">
        <v>645</v>
      </c>
      <c r="AB25" s="1">
        <v>3.4253991895604589E-3</v>
      </c>
      <c r="AC25" s="1">
        <v>3.4253991895604589E-3</v>
      </c>
      <c r="AD25" s="1">
        <v>8.4492920208611277E-3</v>
      </c>
      <c r="AE25" s="1" t="s">
        <v>597</v>
      </c>
      <c r="AF25" s="1">
        <v>2</v>
      </c>
    </row>
    <row r="26" spans="24:32" x14ac:dyDescent="0.2">
      <c r="X26" s="1" t="s">
        <v>646</v>
      </c>
      <c r="Y26" s="1" t="s">
        <v>647</v>
      </c>
      <c r="Z26" s="1" t="s">
        <v>579</v>
      </c>
      <c r="AA26" s="1" t="s">
        <v>648</v>
      </c>
      <c r="AB26" s="1">
        <v>3.5674788532524758E-3</v>
      </c>
      <c r="AC26" s="1">
        <v>3.5674788532524758E-3</v>
      </c>
      <c r="AD26" s="1">
        <v>8.4492920208611277E-3</v>
      </c>
      <c r="AE26" s="1" t="s">
        <v>613</v>
      </c>
      <c r="AF26" s="1">
        <v>3</v>
      </c>
    </row>
    <row r="27" spans="24:32" x14ac:dyDescent="0.2">
      <c r="X27" s="1" t="s">
        <v>649</v>
      </c>
      <c r="Y27" s="1" t="s">
        <v>650</v>
      </c>
      <c r="Z27" s="1" t="s">
        <v>595</v>
      </c>
      <c r="AA27" s="1" t="s">
        <v>651</v>
      </c>
      <c r="AB27" s="1">
        <v>3.8492044461854976E-3</v>
      </c>
      <c r="AC27" s="1">
        <v>3.8492044461854976E-3</v>
      </c>
      <c r="AD27" s="1">
        <v>8.7518753723796576E-3</v>
      </c>
      <c r="AE27" s="1" t="s">
        <v>652</v>
      </c>
      <c r="AF27" s="1">
        <v>2</v>
      </c>
    </row>
    <row r="28" spans="24:32" x14ac:dyDescent="0.2">
      <c r="X28" s="1" t="s">
        <v>653</v>
      </c>
      <c r="Y28" s="1" t="s">
        <v>654</v>
      </c>
      <c r="Z28" s="1" t="s">
        <v>595</v>
      </c>
      <c r="AA28" s="1" t="s">
        <v>655</v>
      </c>
      <c r="AB28" s="1">
        <v>5.0106733844655733E-3</v>
      </c>
      <c r="AC28" s="1">
        <v>5.0106733844655733E-3</v>
      </c>
      <c r="AD28" s="1">
        <v>1.0508514625575706E-2</v>
      </c>
      <c r="AE28" s="1" t="s">
        <v>597</v>
      </c>
      <c r="AF28" s="1">
        <v>2</v>
      </c>
    </row>
    <row r="29" spans="24:32" x14ac:dyDescent="0.2">
      <c r="X29" s="1" t="s">
        <v>656</v>
      </c>
      <c r="Y29" s="1" t="s">
        <v>657</v>
      </c>
      <c r="Z29" s="1" t="s">
        <v>595</v>
      </c>
      <c r="AA29" s="1" t="s">
        <v>658</v>
      </c>
      <c r="AB29" s="1">
        <v>5.1764164637095149E-3</v>
      </c>
      <c r="AC29" s="1">
        <v>5.1764164637095149E-3</v>
      </c>
      <c r="AD29" s="1">
        <v>1.0508514625575706E-2</v>
      </c>
      <c r="AE29" s="1" t="s">
        <v>597</v>
      </c>
      <c r="AF29" s="1">
        <v>2</v>
      </c>
    </row>
    <row r="30" spans="24:32" x14ac:dyDescent="0.2">
      <c r="X30" s="1" t="s">
        <v>659</v>
      </c>
      <c r="Y30" s="1" t="s">
        <v>660</v>
      </c>
      <c r="Z30" s="1" t="s">
        <v>595</v>
      </c>
      <c r="AA30" s="1" t="s">
        <v>658</v>
      </c>
      <c r="AB30" s="1">
        <v>5.1764164637095149E-3</v>
      </c>
      <c r="AC30" s="1">
        <v>5.1764164637095149E-3</v>
      </c>
      <c r="AD30" s="1">
        <v>1.0508514625575706E-2</v>
      </c>
      <c r="AE30" s="1" t="s">
        <v>597</v>
      </c>
      <c r="AF30" s="1">
        <v>2</v>
      </c>
    </row>
    <row r="31" spans="24:32" x14ac:dyDescent="0.2">
      <c r="X31" s="1" t="s">
        <v>661</v>
      </c>
      <c r="Y31" s="1" t="s">
        <v>662</v>
      </c>
      <c r="Z31" s="1" t="s">
        <v>595</v>
      </c>
      <c r="AA31" s="1" t="s">
        <v>663</v>
      </c>
      <c r="AB31" s="1">
        <v>6.6868692841161367E-3</v>
      </c>
      <c r="AC31" s="1">
        <v>6.6868692841161367E-3</v>
      </c>
      <c r="AD31" s="1">
        <v>1.2848830465556939E-2</v>
      </c>
      <c r="AE31" s="1" t="s">
        <v>664</v>
      </c>
      <c r="AF31" s="1">
        <v>2</v>
      </c>
    </row>
    <row r="32" spans="24:32" x14ac:dyDescent="0.2">
      <c r="X32" s="1" t="s">
        <v>665</v>
      </c>
      <c r="Y32" s="1" t="s">
        <v>666</v>
      </c>
      <c r="Z32" s="1" t="s">
        <v>595</v>
      </c>
      <c r="AA32" s="1" t="s">
        <v>667</v>
      </c>
      <c r="AB32" s="1">
        <v>6.7813271901550507E-3</v>
      </c>
      <c r="AC32" s="1">
        <v>6.7813271901550507E-3</v>
      </c>
      <c r="AD32" s="1">
        <v>1.2848830465556939E-2</v>
      </c>
      <c r="AE32" s="1" t="s">
        <v>652</v>
      </c>
      <c r="AF32" s="1">
        <v>2</v>
      </c>
    </row>
    <row r="33" spans="24:32" x14ac:dyDescent="0.2">
      <c r="X33" s="1" t="s">
        <v>668</v>
      </c>
      <c r="Y33" s="1" t="s">
        <v>669</v>
      </c>
      <c r="Z33" s="1" t="s">
        <v>595</v>
      </c>
      <c r="AA33" s="1" t="s">
        <v>670</v>
      </c>
      <c r="AB33" s="1">
        <v>7.559130883832775E-3</v>
      </c>
      <c r="AC33" s="1">
        <v>7.559130883832775E-3</v>
      </c>
      <c r="AD33" s="1">
        <v>1.2972869728578206E-2</v>
      </c>
      <c r="AE33" s="1" t="s">
        <v>597</v>
      </c>
      <c r="AF33" s="1">
        <v>2</v>
      </c>
    </row>
    <row r="34" spans="24:32" x14ac:dyDescent="0.2">
      <c r="X34" s="1" t="s">
        <v>671</v>
      </c>
      <c r="Y34" s="1" t="s">
        <v>672</v>
      </c>
      <c r="Z34" s="1" t="s">
        <v>579</v>
      </c>
      <c r="AA34" s="1" t="s">
        <v>673</v>
      </c>
      <c r="AB34" s="1">
        <v>7.6030672366737013E-3</v>
      </c>
      <c r="AC34" s="1">
        <v>7.6030672366737013E-3</v>
      </c>
      <c r="AD34" s="1">
        <v>1.2972869728578206E-2</v>
      </c>
      <c r="AE34" s="1" t="s">
        <v>674</v>
      </c>
      <c r="AF34" s="1">
        <v>3</v>
      </c>
    </row>
    <row r="35" spans="24:32" x14ac:dyDescent="0.2">
      <c r="X35" s="1" t="s">
        <v>675</v>
      </c>
      <c r="Y35" s="1" t="s">
        <v>676</v>
      </c>
      <c r="Z35" s="1" t="s">
        <v>595</v>
      </c>
      <c r="AA35" s="1" t="s">
        <v>677</v>
      </c>
      <c r="AB35" s="1">
        <v>7.6591100189978643E-3</v>
      </c>
      <c r="AC35" s="1">
        <v>7.6591100189978643E-3</v>
      </c>
      <c r="AD35" s="1">
        <v>1.2972869728578206E-2</v>
      </c>
      <c r="AE35" s="1" t="s">
        <v>652</v>
      </c>
      <c r="AF35" s="1">
        <v>2</v>
      </c>
    </row>
    <row r="36" spans="24:32" x14ac:dyDescent="0.2">
      <c r="X36" s="1" t="s">
        <v>678</v>
      </c>
      <c r="Y36" s="1" t="s">
        <v>679</v>
      </c>
      <c r="Z36" s="1" t="s">
        <v>595</v>
      </c>
      <c r="AA36" s="1" t="s">
        <v>680</v>
      </c>
      <c r="AB36" s="1">
        <v>7.7596980043162234E-3</v>
      </c>
      <c r="AC36" s="1">
        <v>7.7596980043162234E-3</v>
      </c>
      <c r="AD36" s="1">
        <v>1.2972869728578206E-2</v>
      </c>
      <c r="AE36" s="1" t="s">
        <v>597</v>
      </c>
      <c r="AF36" s="1">
        <v>2</v>
      </c>
    </row>
    <row r="37" spans="24:32" x14ac:dyDescent="0.2">
      <c r="X37" s="1" t="s">
        <v>681</v>
      </c>
      <c r="Y37" s="1" t="s">
        <v>682</v>
      </c>
      <c r="Z37" s="1" t="s">
        <v>595</v>
      </c>
      <c r="AA37" s="1" t="s">
        <v>683</v>
      </c>
      <c r="AB37" s="1">
        <v>9.1223293067898732E-3</v>
      </c>
      <c r="AC37" s="1">
        <v>9.1223293067898732E-3</v>
      </c>
      <c r="AD37" s="1">
        <v>1.4815211505764004E-2</v>
      </c>
      <c r="AE37" s="1" t="s">
        <v>597</v>
      </c>
      <c r="AF37" s="1">
        <v>2</v>
      </c>
    </row>
    <row r="38" spans="24:32" x14ac:dyDescent="0.2">
      <c r="X38" s="1" t="s">
        <v>684</v>
      </c>
      <c r="Y38" s="1" t="s">
        <v>685</v>
      </c>
      <c r="Z38" s="1" t="s">
        <v>595</v>
      </c>
      <c r="AA38" s="1" t="s">
        <v>686</v>
      </c>
      <c r="AB38" s="1">
        <v>9.7853314414545391E-3</v>
      </c>
      <c r="AC38" s="1">
        <v>9.7853314414545391E-3</v>
      </c>
      <c r="AD38" s="1">
        <v>1.5205884037858176E-2</v>
      </c>
      <c r="AE38" s="1" t="s">
        <v>597</v>
      </c>
      <c r="AF38" s="1">
        <v>2</v>
      </c>
    </row>
    <row r="39" spans="24:32" x14ac:dyDescent="0.2">
      <c r="X39" s="1" t="s">
        <v>687</v>
      </c>
      <c r="Y39" s="1" t="s">
        <v>688</v>
      </c>
      <c r="Z39" s="1" t="s">
        <v>595</v>
      </c>
      <c r="AA39" s="1" t="s">
        <v>689</v>
      </c>
      <c r="AB39" s="1">
        <v>9.8979041468650903E-3</v>
      </c>
      <c r="AC39" s="1">
        <v>9.8979041468650903E-3</v>
      </c>
      <c r="AD39" s="1">
        <v>1.5205884037858176E-2</v>
      </c>
      <c r="AE39" s="1" t="s">
        <v>690</v>
      </c>
      <c r="AF39" s="1">
        <v>2</v>
      </c>
    </row>
    <row r="40" spans="24:32" x14ac:dyDescent="0.2">
      <c r="X40" s="1" t="s">
        <v>691</v>
      </c>
      <c r="Y40" s="1" t="s">
        <v>692</v>
      </c>
      <c r="Z40" s="1" t="s">
        <v>595</v>
      </c>
      <c r="AA40" s="1" t="s">
        <v>693</v>
      </c>
      <c r="AB40" s="1">
        <v>1.1414682645801489E-2</v>
      </c>
      <c r="AC40" s="1">
        <v>1.1414682645801489E-2</v>
      </c>
      <c r="AD40" s="1">
        <v>1.7074594539426047E-2</v>
      </c>
      <c r="AE40" s="1" t="s">
        <v>652</v>
      </c>
      <c r="AF40" s="1">
        <v>2</v>
      </c>
    </row>
    <row r="41" spans="24:32" x14ac:dyDescent="0.2">
      <c r="X41" s="1" t="s">
        <v>694</v>
      </c>
      <c r="Y41" s="1" t="s">
        <v>695</v>
      </c>
      <c r="Z41" s="1" t="s">
        <v>595</v>
      </c>
      <c r="AA41" s="1" t="s">
        <v>696</v>
      </c>
      <c r="AB41" s="1">
        <v>1.2774487024396562E-2</v>
      </c>
      <c r="AC41" s="1">
        <v>1.2774487024396562E-2</v>
      </c>
      <c r="AD41" s="1">
        <v>1.8333756990299873E-2</v>
      </c>
      <c r="AE41" s="1" t="s">
        <v>697</v>
      </c>
      <c r="AF41" s="1">
        <v>2</v>
      </c>
    </row>
    <row r="42" spans="24:32" x14ac:dyDescent="0.2">
      <c r="X42" s="1" t="s">
        <v>698</v>
      </c>
      <c r="Y42" s="1" t="s">
        <v>699</v>
      </c>
      <c r="Z42" s="1" t="s">
        <v>595</v>
      </c>
      <c r="AA42" s="1" t="s">
        <v>700</v>
      </c>
      <c r="AB42" s="1">
        <v>1.290153269687769E-2</v>
      </c>
      <c r="AC42" s="1">
        <v>1.290153269687769E-2</v>
      </c>
      <c r="AD42" s="1">
        <v>1.8333756990299873E-2</v>
      </c>
      <c r="AE42" s="1" t="s">
        <v>597</v>
      </c>
      <c r="AF42" s="1">
        <v>2</v>
      </c>
    </row>
    <row r="43" spans="24:32" x14ac:dyDescent="0.2">
      <c r="X43" s="1" t="s">
        <v>701</v>
      </c>
      <c r="Y43" s="1" t="s">
        <v>702</v>
      </c>
      <c r="Z43" s="1" t="s">
        <v>595</v>
      </c>
      <c r="AA43" s="1" t="s">
        <v>703</v>
      </c>
      <c r="AB43" s="1">
        <v>1.420304782975319E-2</v>
      </c>
      <c r="AC43" s="1">
        <v>1.420304782975319E-2</v>
      </c>
      <c r="AD43" s="1">
        <v>1.9691003409670657E-2</v>
      </c>
      <c r="AE43" s="1" t="s">
        <v>597</v>
      </c>
      <c r="AF43" s="1">
        <v>2</v>
      </c>
    </row>
    <row r="44" spans="24:32" x14ac:dyDescent="0.2">
      <c r="X44" s="1" t="s">
        <v>704</v>
      </c>
      <c r="Y44" s="1" t="s">
        <v>705</v>
      </c>
      <c r="Z44" s="1" t="s">
        <v>595</v>
      </c>
      <c r="AA44" s="1" t="s">
        <v>706</v>
      </c>
      <c r="AB44" s="1">
        <v>1.5010823477964673E-2</v>
      </c>
      <c r="AC44" s="1">
        <v>1.5010823477964673E-2</v>
      </c>
      <c r="AD44" s="1">
        <v>2.0315400195741663E-2</v>
      </c>
      <c r="AE44" s="1" t="s">
        <v>652</v>
      </c>
      <c r="AF44" s="1">
        <v>2</v>
      </c>
    </row>
    <row r="45" spans="24:32" x14ac:dyDescent="0.2">
      <c r="X45" s="1" t="s">
        <v>707</v>
      </c>
      <c r="Y45" s="1" t="s">
        <v>708</v>
      </c>
      <c r="Z45" s="1" t="s">
        <v>595</v>
      </c>
      <c r="AA45" s="1" t="s">
        <v>709</v>
      </c>
      <c r="AB45" s="1">
        <v>1.6685944900161131E-2</v>
      </c>
      <c r="AC45" s="1">
        <v>1.6685944900161131E-2</v>
      </c>
      <c r="AD45" s="1">
        <v>2.205730782395841E-2</v>
      </c>
      <c r="AE45" s="1" t="s">
        <v>597</v>
      </c>
      <c r="AF45" s="1">
        <v>2</v>
      </c>
    </row>
    <row r="46" spans="24:32" x14ac:dyDescent="0.2">
      <c r="X46" s="1" t="s">
        <v>710</v>
      </c>
      <c r="Y46" s="1" t="s">
        <v>711</v>
      </c>
      <c r="Z46" s="1" t="s">
        <v>595</v>
      </c>
      <c r="AA46" s="1" t="s">
        <v>712</v>
      </c>
      <c r="AB46" s="1">
        <v>1.7116999229494573E-2</v>
      </c>
      <c r="AC46" s="1">
        <v>1.7116999229494573E-2</v>
      </c>
      <c r="AD46" s="1">
        <v>2.2112869818007339E-2</v>
      </c>
      <c r="AE46" s="1" t="s">
        <v>597</v>
      </c>
      <c r="AF46" s="1">
        <v>2</v>
      </c>
    </row>
    <row r="47" spans="24:32" x14ac:dyDescent="0.2">
      <c r="X47" s="1" t="s">
        <v>713</v>
      </c>
      <c r="Y47" s="1" t="s">
        <v>714</v>
      </c>
      <c r="Z47" s="1" t="s">
        <v>595</v>
      </c>
      <c r="AA47" s="1" t="s">
        <v>715</v>
      </c>
      <c r="AB47" s="1">
        <v>1.7699299088924363E-2</v>
      </c>
      <c r="AC47" s="1">
        <v>1.7699299088924363E-2</v>
      </c>
      <c r="AD47" s="1">
        <v>2.2357009375483405E-2</v>
      </c>
      <c r="AE47" s="1" t="s">
        <v>652</v>
      </c>
      <c r="AF47" s="1">
        <v>2</v>
      </c>
    </row>
    <row r="48" spans="24:32" x14ac:dyDescent="0.2">
      <c r="X48" s="1" t="s">
        <v>716</v>
      </c>
      <c r="Y48" s="1" t="s">
        <v>717</v>
      </c>
      <c r="Z48" s="1" t="s">
        <v>595</v>
      </c>
      <c r="AA48" s="1" t="s">
        <v>718</v>
      </c>
      <c r="AB48" s="1">
        <v>1.8738962060599607E-2</v>
      </c>
      <c r="AC48" s="1">
        <v>1.8738962060599607E-2</v>
      </c>
      <c r="AD48" s="1">
        <v>2.3155696825454895E-2</v>
      </c>
      <c r="AE48" s="1" t="s">
        <v>652</v>
      </c>
      <c r="AF48" s="1">
        <v>2</v>
      </c>
    </row>
    <row r="49" spans="24:32" x14ac:dyDescent="0.2">
      <c r="X49" s="1" t="s">
        <v>719</v>
      </c>
      <c r="Y49" s="1" t="s">
        <v>720</v>
      </c>
      <c r="Z49" s="1" t="s">
        <v>595</v>
      </c>
      <c r="AA49" s="1" t="s">
        <v>721</v>
      </c>
      <c r="AB49" s="1">
        <v>2.0425169744768375E-2</v>
      </c>
      <c r="AC49" s="1">
        <v>2.0425169744768375E-2</v>
      </c>
      <c r="AD49" s="1">
        <v>2.4558829535285327E-2</v>
      </c>
      <c r="AE49" s="1" t="s">
        <v>722</v>
      </c>
      <c r="AF49" s="1">
        <v>2</v>
      </c>
    </row>
    <row r="50" spans="24:32" x14ac:dyDescent="0.2">
      <c r="X50" s="1" t="s">
        <v>723</v>
      </c>
      <c r="Y50" s="1" t="s">
        <v>724</v>
      </c>
      <c r="Z50" s="1" t="s">
        <v>595</v>
      </c>
      <c r="AA50" s="1" t="s">
        <v>725</v>
      </c>
      <c r="AB50" s="1">
        <v>2.0738567163129832E-2</v>
      </c>
      <c r="AC50" s="1">
        <v>2.0738567163129832E-2</v>
      </c>
      <c r="AD50" s="1">
        <v>2.4558829535285327E-2</v>
      </c>
      <c r="AE50" s="1" t="s">
        <v>652</v>
      </c>
      <c r="AF50" s="1">
        <v>2</v>
      </c>
    </row>
    <row r="51" spans="24:32" x14ac:dyDescent="0.2">
      <c r="X51" s="1" t="s">
        <v>726</v>
      </c>
      <c r="Y51" s="1" t="s">
        <v>727</v>
      </c>
      <c r="Z51" s="1" t="s">
        <v>728</v>
      </c>
      <c r="AA51" s="1" t="s">
        <v>729</v>
      </c>
      <c r="AB51" s="1">
        <v>2.9323751714592117E-2</v>
      </c>
      <c r="AC51" s="1">
        <v>2.9323751714592117E-2</v>
      </c>
      <c r="AD51" s="1">
        <v>3.4016811870847999E-2</v>
      </c>
      <c r="AE51" s="1" t="s">
        <v>21</v>
      </c>
      <c r="AF51" s="1">
        <v>1</v>
      </c>
    </row>
    <row r="52" spans="24:32" x14ac:dyDescent="0.2">
      <c r="X52" s="1" t="s">
        <v>730</v>
      </c>
      <c r="Y52" s="1" t="s">
        <v>731</v>
      </c>
      <c r="Z52" s="1" t="s">
        <v>595</v>
      </c>
      <c r="AA52" s="1" t="s">
        <v>732</v>
      </c>
      <c r="AB52" s="1">
        <v>3.1264996846516416E-2</v>
      </c>
      <c r="AC52" s="1">
        <v>3.1264996846516416E-2</v>
      </c>
      <c r="AD52" s="1">
        <v>3.5543364836039711E-2</v>
      </c>
      <c r="AE52" s="1" t="s">
        <v>597</v>
      </c>
      <c r="AF52" s="1">
        <v>2</v>
      </c>
    </row>
    <row r="53" spans="24:32" x14ac:dyDescent="0.2">
      <c r="X53" s="1" t="s">
        <v>733</v>
      </c>
      <c r="Y53" s="1" t="s">
        <v>734</v>
      </c>
      <c r="Z53" s="1" t="s">
        <v>595</v>
      </c>
      <c r="AA53" s="1" t="s">
        <v>735</v>
      </c>
      <c r="AB53" s="1">
        <v>3.5302920297603693E-2</v>
      </c>
      <c r="AC53" s="1">
        <v>3.5302920297603693E-2</v>
      </c>
      <c r="AD53" s="1">
        <v>3.9346908071632596E-2</v>
      </c>
      <c r="AE53" s="1" t="s">
        <v>597</v>
      </c>
      <c r="AF53" s="1">
        <v>2</v>
      </c>
    </row>
    <row r="54" spans="24:32" x14ac:dyDescent="0.2">
      <c r="X54" s="1" t="s">
        <v>736</v>
      </c>
      <c r="Y54" s="1" t="s">
        <v>737</v>
      </c>
      <c r="Z54" s="1" t="s">
        <v>728</v>
      </c>
      <c r="AA54" s="1" t="s">
        <v>600</v>
      </c>
      <c r="AB54" s="1">
        <v>3.7434264991266231E-2</v>
      </c>
      <c r="AC54" s="1">
        <v>3.7434264991266231E-2</v>
      </c>
      <c r="AD54" s="1">
        <v>4.0920046751586565E-2</v>
      </c>
      <c r="AE54" s="1" t="s">
        <v>3</v>
      </c>
      <c r="AF54" s="1">
        <v>1</v>
      </c>
    </row>
    <row r="55" spans="24:32" x14ac:dyDescent="0.2">
      <c r="X55" s="1" t="s">
        <v>738</v>
      </c>
      <c r="Y55" s="1" t="s">
        <v>739</v>
      </c>
      <c r="Z55" s="1" t="s">
        <v>595</v>
      </c>
      <c r="AA55" s="1" t="s">
        <v>740</v>
      </c>
      <c r="AB55" s="1">
        <v>4.0996818662556299E-2</v>
      </c>
      <c r="AC55" s="1">
        <v>4.0996818662556299E-2</v>
      </c>
      <c r="AD55" s="1">
        <v>4.396878267682304E-2</v>
      </c>
      <c r="AE55" s="1" t="s">
        <v>597</v>
      </c>
      <c r="AF55" s="1">
        <v>2</v>
      </c>
    </row>
    <row r="56" spans="24:32" ht="15.75" thickBot="1" x14ac:dyDescent="0.25">
      <c r="X56" s="2" t="s">
        <v>741</v>
      </c>
      <c r="Y56" s="2" t="s">
        <v>742</v>
      </c>
      <c r="Z56" s="2" t="s">
        <v>595</v>
      </c>
      <c r="AA56" s="2" t="s">
        <v>743</v>
      </c>
      <c r="AB56" s="2">
        <v>4.6367511883872642E-2</v>
      </c>
      <c r="AC56" s="2">
        <v>4.6367511883872642E-2</v>
      </c>
      <c r="AD56" s="2">
        <v>4.8807907246181725E-2</v>
      </c>
      <c r="AE56" s="2" t="s">
        <v>744</v>
      </c>
      <c r="AF56" s="2">
        <v>2</v>
      </c>
    </row>
  </sheetData>
  <mergeCells count="1">
    <mergeCell ref="X1:AF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7A10D-A911-4200-B294-A6811AB7A49F}">
  <dimension ref="A1:M13"/>
  <sheetViews>
    <sheetView workbookViewId="0">
      <selection activeCell="F30" sqref="F30"/>
    </sheetView>
  </sheetViews>
  <sheetFormatPr defaultRowHeight="14.25" x14ac:dyDescent="0.2"/>
  <cols>
    <col min="1" max="1" width="13.25" customWidth="1"/>
    <col min="2" max="2" width="13.625" customWidth="1"/>
    <col min="3" max="3" width="19.625" customWidth="1"/>
    <col min="4" max="4" width="22.25" customWidth="1"/>
    <col min="13" max="13" width="17" customWidth="1"/>
  </cols>
  <sheetData>
    <row r="1" spans="1:13" ht="15.75" thickBot="1" x14ac:dyDescent="0.25">
      <c r="A1" s="13" t="s">
        <v>231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ht="15" x14ac:dyDescent="0.2">
      <c r="A2" s="4" t="s">
        <v>29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</row>
    <row r="3" spans="1:13" ht="15" x14ac:dyDescent="0.2">
      <c r="A3" s="1" t="s">
        <v>16</v>
      </c>
      <c r="B3" s="1" t="s">
        <v>3</v>
      </c>
      <c r="C3" s="1" t="s">
        <v>17</v>
      </c>
      <c r="D3" s="1" t="s">
        <v>18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.58199999999999996</v>
      </c>
      <c r="M3" s="1">
        <v>0.58199999999999996</v>
      </c>
    </row>
    <row r="4" spans="1:13" ht="15" x14ac:dyDescent="0.2">
      <c r="A4" s="1" t="s">
        <v>16</v>
      </c>
      <c r="B4" s="1" t="s">
        <v>19</v>
      </c>
      <c r="C4" s="1" t="s">
        <v>17</v>
      </c>
      <c r="D4" s="1" t="s">
        <v>20</v>
      </c>
      <c r="E4" s="1">
        <v>0</v>
      </c>
      <c r="F4" s="1">
        <v>0</v>
      </c>
      <c r="G4" s="1">
        <v>0</v>
      </c>
      <c r="H4" s="1">
        <v>0</v>
      </c>
      <c r="I4" s="1">
        <v>8.5999999999999993E-2</v>
      </c>
      <c r="J4" s="1">
        <v>0.22600000000000001</v>
      </c>
      <c r="K4" s="1">
        <v>0</v>
      </c>
      <c r="L4" s="1">
        <v>0.73699999999999999</v>
      </c>
      <c r="M4" s="1">
        <v>0.79800000000000004</v>
      </c>
    </row>
    <row r="5" spans="1:13" ht="15" x14ac:dyDescent="0.2">
      <c r="A5" s="1" t="s">
        <v>16</v>
      </c>
      <c r="B5" s="1" t="s">
        <v>21</v>
      </c>
      <c r="C5" s="1" t="s">
        <v>17</v>
      </c>
      <c r="D5" s="1" t="s">
        <v>22</v>
      </c>
      <c r="E5" s="1">
        <v>0</v>
      </c>
      <c r="F5" s="1">
        <v>0</v>
      </c>
      <c r="G5" s="1">
        <v>0</v>
      </c>
      <c r="H5" s="1">
        <v>0</v>
      </c>
      <c r="I5" s="1">
        <v>7.1999999999999995E-2</v>
      </c>
      <c r="J5" s="1">
        <v>0</v>
      </c>
      <c r="K5" s="1">
        <v>0.9</v>
      </c>
      <c r="L5" s="1">
        <v>0.96799999999999997</v>
      </c>
      <c r="M5" s="1">
        <v>0.996</v>
      </c>
    </row>
    <row r="6" spans="1:13" ht="15" x14ac:dyDescent="0.2">
      <c r="A6" s="1" t="s">
        <v>23</v>
      </c>
      <c r="B6" s="1" t="s">
        <v>3</v>
      </c>
      <c r="C6" s="1" t="s">
        <v>24</v>
      </c>
      <c r="D6" s="1" t="s">
        <v>18</v>
      </c>
      <c r="E6" s="1">
        <v>0</v>
      </c>
      <c r="F6" s="1">
        <v>0</v>
      </c>
      <c r="G6" s="1">
        <v>0</v>
      </c>
      <c r="H6" s="1">
        <v>0</v>
      </c>
      <c r="I6" s="1">
        <v>8.6999999999999994E-2</v>
      </c>
      <c r="J6" s="1">
        <v>0</v>
      </c>
      <c r="K6" s="1">
        <v>0</v>
      </c>
      <c r="L6" s="1">
        <v>0.60899999999999999</v>
      </c>
      <c r="M6" s="1">
        <v>0.627</v>
      </c>
    </row>
    <row r="7" spans="1:13" ht="15" x14ac:dyDescent="0.2">
      <c r="A7" s="1" t="s">
        <v>23</v>
      </c>
      <c r="B7" s="1" t="s">
        <v>25</v>
      </c>
      <c r="C7" s="1" t="s">
        <v>24</v>
      </c>
      <c r="D7" s="1" t="s">
        <v>26</v>
      </c>
      <c r="E7" s="1">
        <v>0</v>
      </c>
      <c r="F7" s="1">
        <v>0</v>
      </c>
      <c r="G7" s="1">
        <v>0</v>
      </c>
      <c r="H7" s="1">
        <v>0</v>
      </c>
      <c r="I7" s="1">
        <v>5.5E-2</v>
      </c>
      <c r="J7" s="1">
        <v>0</v>
      </c>
      <c r="K7" s="1">
        <v>0</v>
      </c>
      <c r="L7" s="1">
        <v>0.41</v>
      </c>
      <c r="M7" s="1">
        <v>0.41799999999999998</v>
      </c>
    </row>
    <row r="8" spans="1:13" ht="15" x14ac:dyDescent="0.2">
      <c r="A8" s="1" t="s">
        <v>21</v>
      </c>
      <c r="B8" s="1" t="s">
        <v>3</v>
      </c>
      <c r="C8" s="1" t="s">
        <v>22</v>
      </c>
      <c r="D8" s="1" t="s">
        <v>18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.41899999999999998</v>
      </c>
      <c r="M8" s="1">
        <v>0.41799999999999998</v>
      </c>
    </row>
    <row r="9" spans="1:13" ht="15" x14ac:dyDescent="0.2">
      <c r="A9" s="1" t="s">
        <v>21</v>
      </c>
      <c r="B9" s="1" t="s">
        <v>27</v>
      </c>
      <c r="C9" s="1" t="s">
        <v>22</v>
      </c>
      <c r="D9" s="1" t="s">
        <v>28</v>
      </c>
      <c r="E9" s="1">
        <v>0</v>
      </c>
      <c r="F9" s="1">
        <v>0</v>
      </c>
      <c r="G9" s="1">
        <v>0</v>
      </c>
      <c r="H9" s="1">
        <v>0</v>
      </c>
      <c r="I9" s="1">
        <v>7.1999999999999995E-2</v>
      </c>
      <c r="J9" s="1">
        <v>0</v>
      </c>
      <c r="K9" s="1">
        <v>0</v>
      </c>
      <c r="L9" s="1">
        <v>0.39</v>
      </c>
      <c r="M9" s="1">
        <v>0.41</v>
      </c>
    </row>
    <row r="10" spans="1:13" ht="15" x14ac:dyDescent="0.2">
      <c r="A10" s="1" t="s">
        <v>21</v>
      </c>
      <c r="B10" s="1" t="s">
        <v>19</v>
      </c>
      <c r="C10" s="1" t="s">
        <v>22</v>
      </c>
      <c r="D10" s="1" t="s">
        <v>20</v>
      </c>
      <c r="E10" s="1">
        <v>0</v>
      </c>
      <c r="F10" s="1">
        <v>0</v>
      </c>
      <c r="G10" s="1">
        <v>0</v>
      </c>
      <c r="H10" s="1">
        <v>0</v>
      </c>
      <c r="I10" s="1">
        <v>4.2999999999999997E-2</v>
      </c>
      <c r="J10" s="1">
        <v>0</v>
      </c>
      <c r="K10" s="1">
        <v>0</v>
      </c>
      <c r="L10" s="1">
        <v>0.62</v>
      </c>
      <c r="M10" s="1">
        <v>0.621</v>
      </c>
    </row>
    <row r="11" spans="1:13" ht="15" x14ac:dyDescent="0.2">
      <c r="A11" s="1" t="s">
        <v>25</v>
      </c>
      <c r="B11" s="1" t="s">
        <v>3</v>
      </c>
      <c r="C11" s="1" t="s">
        <v>26</v>
      </c>
      <c r="D11" s="1" t="s">
        <v>18</v>
      </c>
      <c r="E11" s="1">
        <v>0</v>
      </c>
      <c r="F11" s="1">
        <v>0</v>
      </c>
      <c r="G11" s="1">
        <v>0</v>
      </c>
      <c r="H11" s="1">
        <v>0</v>
      </c>
      <c r="I11" s="1">
        <v>8.3000000000000004E-2</v>
      </c>
      <c r="J11" s="1">
        <v>0.29199999999999998</v>
      </c>
      <c r="K11" s="1">
        <v>0</v>
      </c>
      <c r="L11" s="1">
        <v>0.89400000000000002</v>
      </c>
      <c r="M11" s="1">
        <v>0.92500000000000004</v>
      </c>
    </row>
    <row r="12" spans="1:13" ht="15" x14ac:dyDescent="0.2">
      <c r="A12" s="1" t="s">
        <v>19</v>
      </c>
      <c r="B12" s="1" t="s">
        <v>3</v>
      </c>
      <c r="C12" s="1" t="s">
        <v>20</v>
      </c>
      <c r="D12" s="1" t="s">
        <v>18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.33800000000000002</v>
      </c>
      <c r="K12" s="1">
        <v>0</v>
      </c>
      <c r="L12" s="1">
        <v>0.65300000000000002</v>
      </c>
      <c r="M12" s="1">
        <v>0.76</v>
      </c>
    </row>
    <row r="13" spans="1:13" ht="15.75" thickBot="1" x14ac:dyDescent="0.25">
      <c r="A13" s="2" t="s">
        <v>27</v>
      </c>
      <c r="B13" s="2" t="s">
        <v>3</v>
      </c>
      <c r="C13" s="2" t="s">
        <v>28</v>
      </c>
      <c r="D13" s="2" t="s">
        <v>18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6.9000000000000006E-2</v>
      </c>
      <c r="K13" s="2">
        <v>0</v>
      </c>
      <c r="L13" s="2">
        <v>0.40100000000000002</v>
      </c>
      <c r="M13" s="2">
        <v>0.41799999999999998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F6B71-E1E9-473A-8FBD-0CB3FC08453E}">
  <dimension ref="A1:H27"/>
  <sheetViews>
    <sheetView workbookViewId="0">
      <selection activeCell="K17" sqref="K17"/>
    </sheetView>
  </sheetViews>
  <sheetFormatPr defaultRowHeight="14.25" x14ac:dyDescent="0.2"/>
  <cols>
    <col min="1" max="1" width="28.875" customWidth="1"/>
    <col min="8" max="8" width="9" style="5"/>
  </cols>
  <sheetData>
    <row r="1" spans="1:6" ht="15.75" thickBot="1" x14ac:dyDescent="0.25">
      <c r="A1" s="13" t="s">
        <v>2318</v>
      </c>
      <c r="B1" s="13"/>
      <c r="C1" s="13"/>
      <c r="D1" s="13"/>
      <c r="E1" s="13"/>
      <c r="F1" s="13"/>
    </row>
    <row r="2" spans="1:6" ht="15" x14ac:dyDescent="0.2">
      <c r="A2" s="4" t="s">
        <v>103</v>
      </c>
      <c r="B2" s="4" t="s">
        <v>104</v>
      </c>
      <c r="C2" s="4" t="s">
        <v>105</v>
      </c>
      <c r="D2" s="4" t="s">
        <v>106</v>
      </c>
      <c r="E2" s="4" t="s">
        <v>107</v>
      </c>
      <c r="F2" s="4" t="s">
        <v>0</v>
      </c>
    </row>
    <row r="3" spans="1:6" ht="15" x14ac:dyDescent="0.2">
      <c r="A3" s="1" t="s">
        <v>108</v>
      </c>
      <c r="B3" s="1">
        <v>-1.1110139095442201E-2</v>
      </c>
      <c r="C3" s="1">
        <v>0.92726758306744195</v>
      </c>
      <c r="D3" s="1" t="s">
        <v>109</v>
      </c>
      <c r="E3" s="1" t="s">
        <v>110</v>
      </c>
      <c r="F3" s="1" t="s">
        <v>111</v>
      </c>
    </row>
    <row r="4" spans="1:6" ht="15" x14ac:dyDescent="0.2">
      <c r="A4" s="1" t="s">
        <v>112</v>
      </c>
      <c r="B4" s="1">
        <v>0.32404863966407099</v>
      </c>
      <c r="C4" s="1">
        <v>6.2071309237627503E-3</v>
      </c>
      <c r="D4" s="1" t="s">
        <v>113</v>
      </c>
      <c r="E4" s="1" t="s">
        <v>114</v>
      </c>
      <c r="F4" s="1" t="s">
        <v>115</v>
      </c>
    </row>
    <row r="5" spans="1:6" ht="15" x14ac:dyDescent="0.2">
      <c r="A5" s="1" t="s">
        <v>116</v>
      </c>
      <c r="B5" s="1">
        <v>0.102370746216429</v>
      </c>
      <c r="C5" s="1">
        <v>0.399065188452569</v>
      </c>
      <c r="D5" s="1" t="s">
        <v>113</v>
      </c>
      <c r="E5" s="1" t="s">
        <v>117</v>
      </c>
      <c r="F5" s="1" t="s">
        <v>111</v>
      </c>
    </row>
    <row r="6" spans="1:6" ht="15" x14ac:dyDescent="0.2">
      <c r="A6" s="1" t="s">
        <v>118</v>
      </c>
      <c r="B6" s="1">
        <v>0.34595398477823502</v>
      </c>
      <c r="C6" s="1">
        <v>3.3515976129133199E-3</v>
      </c>
      <c r="D6" s="1" t="s">
        <v>113</v>
      </c>
      <c r="E6" s="1" t="s">
        <v>114</v>
      </c>
      <c r="F6" s="1" t="s">
        <v>115</v>
      </c>
    </row>
    <row r="7" spans="1:6" ht="15" x14ac:dyDescent="0.2">
      <c r="A7" s="1" t="s">
        <v>119</v>
      </c>
      <c r="B7" s="1">
        <v>0.51787245210392796</v>
      </c>
      <c r="C7" s="1">
        <v>4.4035748216477597E-6</v>
      </c>
      <c r="D7" s="1" t="s">
        <v>113</v>
      </c>
      <c r="E7" s="1" t="s">
        <v>114</v>
      </c>
      <c r="F7" s="1" t="s">
        <v>115</v>
      </c>
    </row>
    <row r="8" spans="1:6" ht="15" x14ac:dyDescent="0.2">
      <c r="A8" s="1" t="s">
        <v>120</v>
      </c>
      <c r="B8" s="1">
        <v>0.27897821712886001</v>
      </c>
      <c r="C8" s="1">
        <v>1.9350351332124701E-2</v>
      </c>
      <c r="D8" s="1" t="s">
        <v>113</v>
      </c>
      <c r="E8" s="1" t="s">
        <v>121</v>
      </c>
      <c r="F8" s="1" t="s">
        <v>122</v>
      </c>
    </row>
    <row r="9" spans="1:6" ht="15" x14ac:dyDescent="0.2">
      <c r="A9" s="1" t="s">
        <v>123</v>
      </c>
      <c r="B9" s="1">
        <v>0.42416236549733199</v>
      </c>
      <c r="C9" s="1">
        <v>2.5292336510452599E-4</v>
      </c>
      <c r="D9" s="1" t="s">
        <v>113</v>
      </c>
      <c r="E9" s="1" t="s">
        <v>114</v>
      </c>
      <c r="F9" s="1" t="s">
        <v>115</v>
      </c>
    </row>
    <row r="10" spans="1:6" ht="15" x14ac:dyDescent="0.2">
      <c r="A10" s="1" t="s">
        <v>124</v>
      </c>
      <c r="B10" s="1">
        <v>0.26312658560056001</v>
      </c>
      <c r="C10" s="1">
        <v>2.7751946303600901E-2</v>
      </c>
      <c r="D10" s="1" t="s">
        <v>113</v>
      </c>
      <c r="E10" s="1" t="s">
        <v>121</v>
      </c>
      <c r="F10" s="1" t="s">
        <v>122</v>
      </c>
    </row>
    <row r="11" spans="1:6" ht="15" x14ac:dyDescent="0.2">
      <c r="A11" s="1" t="s">
        <v>125</v>
      </c>
      <c r="B11" s="1">
        <v>0.26669582713673301</v>
      </c>
      <c r="C11" s="1">
        <v>2.5631480331531599E-2</v>
      </c>
      <c r="D11" s="1" t="s">
        <v>113</v>
      </c>
      <c r="E11" s="1" t="s">
        <v>121</v>
      </c>
      <c r="F11" s="1" t="s">
        <v>122</v>
      </c>
    </row>
    <row r="12" spans="1:6" ht="15" x14ac:dyDescent="0.2">
      <c r="A12" s="1" t="s">
        <v>126</v>
      </c>
      <c r="B12" s="1">
        <v>0.33678593298923998</v>
      </c>
      <c r="C12" s="1">
        <v>4.3608355728423599E-3</v>
      </c>
      <c r="D12" s="1" t="s">
        <v>113</v>
      </c>
      <c r="E12" s="1" t="s">
        <v>114</v>
      </c>
      <c r="F12" s="1" t="s">
        <v>115</v>
      </c>
    </row>
    <row r="13" spans="1:6" ht="15" x14ac:dyDescent="0.2">
      <c r="A13" s="1" t="s">
        <v>127</v>
      </c>
      <c r="B13" s="1">
        <v>8.00804828973843E-2</v>
      </c>
      <c r="C13" s="1">
        <v>0.50989760867321898</v>
      </c>
      <c r="D13" s="1" t="s">
        <v>113</v>
      </c>
      <c r="E13" s="1" t="s">
        <v>110</v>
      </c>
      <c r="F13" s="1" t="s">
        <v>111</v>
      </c>
    </row>
    <row r="14" spans="1:6" ht="15" x14ac:dyDescent="0.2">
      <c r="A14" s="1" t="s">
        <v>128</v>
      </c>
      <c r="B14" s="1">
        <v>0.35109789169801398</v>
      </c>
      <c r="C14" s="1">
        <v>2.8815568003344701E-3</v>
      </c>
      <c r="D14" s="1" t="s">
        <v>113</v>
      </c>
      <c r="E14" s="1" t="s">
        <v>114</v>
      </c>
      <c r="F14" s="1" t="s">
        <v>115</v>
      </c>
    </row>
    <row r="15" spans="1:6" ht="15" x14ac:dyDescent="0.2">
      <c r="A15" s="1" t="s">
        <v>129</v>
      </c>
      <c r="B15" s="1">
        <v>0.32026944274341701</v>
      </c>
      <c r="C15" s="1">
        <v>6.8734759617902E-3</v>
      </c>
      <c r="D15" s="1" t="s">
        <v>113</v>
      </c>
      <c r="E15" s="1" t="s">
        <v>114</v>
      </c>
      <c r="F15" s="1" t="s">
        <v>115</v>
      </c>
    </row>
    <row r="16" spans="1:6" ht="15" x14ac:dyDescent="0.2">
      <c r="A16" s="1" t="s">
        <v>130</v>
      </c>
      <c r="B16" s="1">
        <v>0.20661359461114501</v>
      </c>
      <c r="C16" s="1">
        <v>8.6144081759274696E-2</v>
      </c>
      <c r="D16" s="1" t="s">
        <v>113</v>
      </c>
      <c r="E16" s="1" t="s">
        <v>121</v>
      </c>
      <c r="F16" s="1" t="s">
        <v>111</v>
      </c>
    </row>
    <row r="17" spans="1:6" ht="15" x14ac:dyDescent="0.2">
      <c r="A17" s="1" t="s">
        <v>131</v>
      </c>
      <c r="B17" s="1">
        <v>0.36848919604584002</v>
      </c>
      <c r="C17" s="1">
        <v>1.6968169561496799E-3</v>
      </c>
      <c r="D17" s="1" t="s">
        <v>113</v>
      </c>
      <c r="E17" s="1" t="s">
        <v>114</v>
      </c>
      <c r="F17" s="1" t="s">
        <v>115</v>
      </c>
    </row>
    <row r="18" spans="1:6" ht="15" x14ac:dyDescent="0.2">
      <c r="A18" s="1" t="s">
        <v>132</v>
      </c>
      <c r="B18" s="1">
        <v>0.15912868515440501</v>
      </c>
      <c r="C18" s="1">
        <v>0.188242579860911</v>
      </c>
      <c r="D18" s="1" t="s">
        <v>113</v>
      </c>
      <c r="E18" s="1" t="s">
        <v>117</v>
      </c>
      <c r="F18" s="1" t="s">
        <v>111</v>
      </c>
    </row>
    <row r="19" spans="1:6" ht="15" x14ac:dyDescent="0.2">
      <c r="A19" s="1" t="s">
        <v>133</v>
      </c>
      <c r="B19" s="1">
        <v>0.25948735893622599</v>
      </c>
      <c r="C19" s="1">
        <v>3.00643727717625E-2</v>
      </c>
      <c r="D19" s="1" t="s">
        <v>113</v>
      </c>
      <c r="E19" s="1" t="s">
        <v>121</v>
      </c>
      <c r="F19" s="1" t="s">
        <v>122</v>
      </c>
    </row>
    <row r="20" spans="1:6" ht="15" x14ac:dyDescent="0.2">
      <c r="A20" s="1" t="s">
        <v>134</v>
      </c>
      <c r="B20" s="1">
        <v>0.29965882250021902</v>
      </c>
      <c r="C20" s="1">
        <v>1.1729267639296E-2</v>
      </c>
      <c r="D20" s="1" t="s">
        <v>113</v>
      </c>
      <c r="E20" s="1" t="s">
        <v>121</v>
      </c>
      <c r="F20" s="1" t="s">
        <v>122</v>
      </c>
    </row>
    <row r="21" spans="1:6" ht="15" x14ac:dyDescent="0.2">
      <c r="A21" s="1" t="s">
        <v>135</v>
      </c>
      <c r="B21" s="1">
        <v>0.38874989064823701</v>
      </c>
      <c r="C21" s="1">
        <v>8.8164290354824802E-4</v>
      </c>
      <c r="D21" s="1" t="s">
        <v>113</v>
      </c>
      <c r="E21" s="1" t="s">
        <v>114</v>
      </c>
      <c r="F21" s="1" t="s">
        <v>115</v>
      </c>
    </row>
    <row r="22" spans="1:6" ht="15" x14ac:dyDescent="0.2">
      <c r="A22" s="1" t="s">
        <v>136</v>
      </c>
      <c r="B22" s="1">
        <v>0.29385005686291699</v>
      </c>
      <c r="C22" s="1">
        <v>1.35479092508841E-2</v>
      </c>
      <c r="D22" s="1" t="s">
        <v>113</v>
      </c>
      <c r="E22" s="1" t="s">
        <v>121</v>
      </c>
      <c r="F22" s="1" t="s">
        <v>122</v>
      </c>
    </row>
    <row r="23" spans="1:6" ht="15" x14ac:dyDescent="0.2">
      <c r="A23" s="1" t="s">
        <v>137</v>
      </c>
      <c r="B23" s="1">
        <v>0.373108214504418</v>
      </c>
      <c r="C23" s="1">
        <v>1.46688037296014E-3</v>
      </c>
      <c r="D23" s="1" t="s">
        <v>113</v>
      </c>
      <c r="E23" s="1" t="s">
        <v>114</v>
      </c>
      <c r="F23" s="1" t="s">
        <v>115</v>
      </c>
    </row>
    <row r="24" spans="1:6" ht="15" x14ac:dyDescent="0.2">
      <c r="A24" s="1" t="s">
        <v>138</v>
      </c>
      <c r="B24" s="1">
        <v>0.25948735893622599</v>
      </c>
      <c r="C24" s="1">
        <v>3.00643727717625E-2</v>
      </c>
      <c r="D24" s="1" t="s">
        <v>113</v>
      </c>
      <c r="E24" s="1" t="s">
        <v>121</v>
      </c>
      <c r="F24" s="1" t="s">
        <v>122</v>
      </c>
    </row>
    <row r="25" spans="1:6" ht="15" x14ac:dyDescent="0.2">
      <c r="A25" s="1" t="s">
        <v>139</v>
      </c>
      <c r="B25" s="1">
        <v>0.16350275566442099</v>
      </c>
      <c r="C25" s="1">
        <v>0.17623069972784</v>
      </c>
      <c r="D25" s="1" t="s">
        <v>113</v>
      </c>
      <c r="E25" s="1" t="s">
        <v>117</v>
      </c>
      <c r="F25" s="1" t="s">
        <v>111</v>
      </c>
    </row>
    <row r="26" spans="1:6" ht="15" x14ac:dyDescent="0.2">
      <c r="A26" s="1" t="s">
        <v>140</v>
      </c>
      <c r="B26" s="1">
        <v>0.23604234100253699</v>
      </c>
      <c r="C26" s="1">
        <v>4.9159360005522498E-2</v>
      </c>
      <c r="D26" s="1" t="s">
        <v>113</v>
      </c>
      <c r="E26" s="1" t="s">
        <v>121</v>
      </c>
      <c r="F26" s="1" t="s">
        <v>122</v>
      </c>
    </row>
    <row r="27" spans="1:6" ht="15.75" thickBot="1" x14ac:dyDescent="0.25">
      <c r="A27" s="2" t="s">
        <v>141</v>
      </c>
      <c r="B27" s="2">
        <v>-0.121546671332342</v>
      </c>
      <c r="C27" s="2">
        <v>0.31617737017929698</v>
      </c>
      <c r="D27" s="2" t="s">
        <v>109</v>
      </c>
      <c r="E27" s="2" t="s">
        <v>117</v>
      </c>
      <c r="F27" s="2" t="s">
        <v>111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4ACE7-7362-4289-8A28-21E01658B7A4}">
  <dimension ref="A1:F27"/>
  <sheetViews>
    <sheetView workbookViewId="0">
      <selection activeCell="L14" sqref="L14"/>
    </sheetView>
  </sheetViews>
  <sheetFormatPr defaultRowHeight="14.25" x14ac:dyDescent="0.2"/>
  <cols>
    <col min="1" max="1" width="26.875" customWidth="1"/>
    <col min="2" max="2" width="12.25" customWidth="1"/>
    <col min="3" max="3" width="10.625" style="6" customWidth="1"/>
    <col min="4" max="4" width="11" style="6" customWidth="1"/>
  </cols>
  <sheetData>
    <row r="1" spans="1:6" ht="15.75" thickBot="1" x14ac:dyDescent="0.25">
      <c r="A1" s="13" t="s">
        <v>2319</v>
      </c>
      <c r="B1" s="13"/>
      <c r="C1" s="13"/>
      <c r="D1" s="13"/>
      <c r="E1" s="13"/>
      <c r="F1" s="13"/>
    </row>
    <row r="2" spans="1:6" ht="15" x14ac:dyDescent="0.2">
      <c r="A2" s="4" t="s">
        <v>103</v>
      </c>
      <c r="B2" s="4" t="s">
        <v>104</v>
      </c>
      <c r="C2" s="10" t="s">
        <v>105</v>
      </c>
      <c r="D2" s="10" t="s">
        <v>106</v>
      </c>
      <c r="E2" s="4" t="s">
        <v>107</v>
      </c>
      <c r="F2" s="4" t="s">
        <v>0</v>
      </c>
    </row>
    <row r="3" spans="1:6" ht="15" x14ac:dyDescent="0.2">
      <c r="A3" s="1" t="s">
        <v>141</v>
      </c>
      <c r="B3" s="1">
        <v>-0.18400839821537901</v>
      </c>
      <c r="C3" s="8">
        <v>0.12729465228126099</v>
      </c>
      <c r="D3" s="8" t="s">
        <v>109</v>
      </c>
      <c r="E3" s="1" t="s">
        <v>117</v>
      </c>
      <c r="F3" s="1" t="s">
        <v>111</v>
      </c>
    </row>
    <row r="4" spans="1:6" ht="15" x14ac:dyDescent="0.2">
      <c r="A4" s="1" t="s">
        <v>108</v>
      </c>
      <c r="B4" s="1">
        <v>1.2019945761525701E-2</v>
      </c>
      <c r="C4" s="8">
        <v>0.92132973555647002</v>
      </c>
      <c r="D4" s="8" t="s">
        <v>113</v>
      </c>
      <c r="E4" s="1" t="s">
        <v>110</v>
      </c>
      <c r="F4" s="1" t="s">
        <v>111</v>
      </c>
    </row>
    <row r="5" spans="1:6" ht="15" x14ac:dyDescent="0.2">
      <c r="A5" s="1" t="s">
        <v>127</v>
      </c>
      <c r="B5" s="1">
        <v>3.0146093955034599E-2</v>
      </c>
      <c r="C5" s="8">
        <v>0.80433929398092396</v>
      </c>
      <c r="D5" s="8" t="s">
        <v>113</v>
      </c>
      <c r="E5" s="1" t="s">
        <v>110</v>
      </c>
      <c r="F5" s="1" t="s">
        <v>111</v>
      </c>
    </row>
    <row r="6" spans="1:6" ht="15" x14ac:dyDescent="0.2">
      <c r="A6" s="1" t="s">
        <v>139</v>
      </c>
      <c r="B6" s="1">
        <v>3.1265856005598801E-2</v>
      </c>
      <c r="C6" s="8">
        <v>0.79722383191648305</v>
      </c>
      <c r="D6" s="8" t="s">
        <v>113</v>
      </c>
      <c r="E6" s="1" t="s">
        <v>110</v>
      </c>
      <c r="F6" s="1" t="s">
        <v>111</v>
      </c>
    </row>
    <row r="7" spans="1:6" ht="15" x14ac:dyDescent="0.2">
      <c r="A7" s="1" t="s">
        <v>116</v>
      </c>
      <c r="B7" s="1">
        <v>6.7623130084857E-2</v>
      </c>
      <c r="C7" s="8">
        <v>0.578056468399197</v>
      </c>
      <c r="D7" s="8" t="s">
        <v>113</v>
      </c>
      <c r="E7" s="1" t="s">
        <v>110</v>
      </c>
      <c r="F7" s="1" t="s">
        <v>111</v>
      </c>
    </row>
    <row r="8" spans="1:6" ht="15" x14ac:dyDescent="0.2">
      <c r="A8" s="1" t="s">
        <v>133</v>
      </c>
      <c r="B8" s="1">
        <v>7.1647274954072304E-2</v>
      </c>
      <c r="C8" s="8">
        <v>0.55558695244558498</v>
      </c>
      <c r="D8" s="8" t="s">
        <v>113</v>
      </c>
      <c r="E8" s="1" t="s">
        <v>110</v>
      </c>
      <c r="F8" s="1" t="s">
        <v>111</v>
      </c>
    </row>
    <row r="9" spans="1:6" ht="15" x14ac:dyDescent="0.2">
      <c r="A9" s="1" t="s">
        <v>140</v>
      </c>
      <c r="B9" s="1">
        <v>7.3256932901758401E-2</v>
      </c>
      <c r="C9" s="8">
        <v>0.54671744097674502</v>
      </c>
      <c r="D9" s="8" t="s">
        <v>113</v>
      </c>
      <c r="E9" s="1" t="s">
        <v>110</v>
      </c>
      <c r="F9" s="1" t="s">
        <v>111</v>
      </c>
    </row>
    <row r="10" spans="1:6" ht="15" x14ac:dyDescent="0.2">
      <c r="A10" s="1" t="s">
        <v>136</v>
      </c>
      <c r="B10" s="1">
        <v>8.1060274691628006E-2</v>
      </c>
      <c r="C10" s="8">
        <v>0.50471686428712603</v>
      </c>
      <c r="D10" s="8" t="s">
        <v>113</v>
      </c>
      <c r="E10" s="1" t="s">
        <v>110</v>
      </c>
      <c r="F10" s="1" t="s">
        <v>111</v>
      </c>
    </row>
    <row r="11" spans="1:6" ht="15" x14ac:dyDescent="0.2">
      <c r="A11" s="1" t="s">
        <v>125</v>
      </c>
      <c r="B11" s="1">
        <v>0.109124311083895</v>
      </c>
      <c r="C11" s="8">
        <v>0.36851963957098599</v>
      </c>
      <c r="D11" s="8" t="s">
        <v>113</v>
      </c>
      <c r="E11" s="1" t="s">
        <v>117</v>
      </c>
      <c r="F11" s="1" t="s">
        <v>111</v>
      </c>
    </row>
    <row r="12" spans="1:6" ht="15" x14ac:dyDescent="0.2">
      <c r="A12" s="1" t="s">
        <v>132</v>
      </c>
      <c r="B12" s="1">
        <v>0.109439244160616</v>
      </c>
      <c r="C12" s="8">
        <v>0.36713087290784902</v>
      </c>
      <c r="D12" s="8" t="s">
        <v>113</v>
      </c>
      <c r="E12" s="1" t="s">
        <v>117</v>
      </c>
      <c r="F12" s="1" t="s">
        <v>111</v>
      </c>
    </row>
    <row r="13" spans="1:6" ht="15" x14ac:dyDescent="0.2">
      <c r="A13" s="1" t="s">
        <v>130</v>
      </c>
      <c r="B13" s="1">
        <v>0.13008485696789401</v>
      </c>
      <c r="C13" s="8">
        <v>0.28311866347478298</v>
      </c>
      <c r="D13" s="8" t="s">
        <v>113</v>
      </c>
      <c r="E13" s="1" t="s">
        <v>117</v>
      </c>
      <c r="F13" s="1" t="s">
        <v>111</v>
      </c>
    </row>
    <row r="14" spans="1:6" ht="15" x14ac:dyDescent="0.2">
      <c r="A14" s="1" t="s">
        <v>138</v>
      </c>
      <c r="B14" s="1">
        <v>0.14894584900708599</v>
      </c>
      <c r="C14" s="8">
        <v>0.218468687408095</v>
      </c>
      <c r="D14" s="8" t="s">
        <v>113</v>
      </c>
      <c r="E14" s="1" t="s">
        <v>117</v>
      </c>
      <c r="F14" s="1" t="s">
        <v>111</v>
      </c>
    </row>
    <row r="15" spans="1:6" ht="15" x14ac:dyDescent="0.2">
      <c r="A15" s="1" t="s">
        <v>134</v>
      </c>
      <c r="B15" s="1">
        <v>0.17949435744904199</v>
      </c>
      <c r="C15" s="8">
        <v>0.137061837785418</v>
      </c>
      <c r="D15" s="8" t="s">
        <v>113</v>
      </c>
      <c r="E15" s="1" t="s">
        <v>117</v>
      </c>
      <c r="F15" s="1" t="s">
        <v>111</v>
      </c>
    </row>
    <row r="16" spans="1:6" ht="15" x14ac:dyDescent="0.2">
      <c r="A16" s="1" t="s">
        <v>120</v>
      </c>
      <c r="B16" s="1">
        <v>0.19492607820838101</v>
      </c>
      <c r="C16" s="8">
        <v>0.105866078223017</v>
      </c>
      <c r="D16" s="8" t="s">
        <v>113</v>
      </c>
      <c r="E16" s="1" t="s">
        <v>117</v>
      </c>
      <c r="F16" s="1" t="s">
        <v>111</v>
      </c>
    </row>
    <row r="17" spans="1:6" ht="15" x14ac:dyDescent="0.2">
      <c r="A17" s="1" t="s">
        <v>123</v>
      </c>
      <c r="B17" s="1">
        <v>0.20216953897296799</v>
      </c>
      <c r="C17" s="8">
        <v>9.3269907847800301E-2</v>
      </c>
      <c r="D17" s="8" t="s">
        <v>113</v>
      </c>
      <c r="E17" s="1" t="s">
        <v>121</v>
      </c>
      <c r="F17" s="1" t="s">
        <v>111</v>
      </c>
    </row>
    <row r="18" spans="1:6" ht="15" x14ac:dyDescent="0.2">
      <c r="A18" s="1" t="s">
        <v>137</v>
      </c>
      <c r="B18" s="1">
        <v>0.26326655585688002</v>
      </c>
      <c r="C18" s="8">
        <v>2.7666088696201199E-2</v>
      </c>
      <c r="D18" s="8" t="s">
        <v>113</v>
      </c>
      <c r="E18" s="1" t="s">
        <v>121</v>
      </c>
      <c r="F18" s="1" t="s">
        <v>122</v>
      </c>
    </row>
    <row r="19" spans="1:6" ht="15" x14ac:dyDescent="0.2">
      <c r="A19" s="1" t="s">
        <v>135</v>
      </c>
      <c r="B19" s="1">
        <v>0.27568891610532797</v>
      </c>
      <c r="C19" s="8">
        <v>2.08876386106173E-2</v>
      </c>
      <c r="D19" s="8" t="s">
        <v>113</v>
      </c>
      <c r="E19" s="1" t="s">
        <v>121</v>
      </c>
      <c r="F19" s="1" t="s">
        <v>122</v>
      </c>
    </row>
    <row r="20" spans="1:6" ht="15" x14ac:dyDescent="0.2">
      <c r="A20" s="1" t="s">
        <v>112</v>
      </c>
      <c r="B20" s="1">
        <v>0.27883824687254</v>
      </c>
      <c r="C20" s="8">
        <v>1.94137413902731E-2</v>
      </c>
      <c r="D20" s="8" t="s">
        <v>113</v>
      </c>
      <c r="E20" s="1" t="s">
        <v>121</v>
      </c>
      <c r="F20" s="1" t="s">
        <v>122</v>
      </c>
    </row>
    <row r="21" spans="1:6" ht="15" x14ac:dyDescent="0.2">
      <c r="A21" s="1" t="s">
        <v>118</v>
      </c>
      <c r="B21" s="1">
        <v>0.28118274866590798</v>
      </c>
      <c r="C21" s="8">
        <v>1.8375041481926101E-2</v>
      </c>
      <c r="D21" s="8" t="s">
        <v>113</v>
      </c>
      <c r="E21" s="1" t="s">
        <v>121</v>
      </c>
      <c r="F21" s="1" t="s">
        <v>122</v>
      </c>
    </row>
    <row r="22" spans="1:6" ht="15" x14ac:dyDescent="0.2">
      <c r="A22" s="1" t="s">
        <v>126</v>
      </c>
      <c r="B22" s="1">
        <v>0.28188259994751103</v>
      </c>
      <c r="C22" s="8">
        <v>1.8074352288387999E-2</v>
      </c>
      <c r="D22" s="8" t="s">
        <v>113</v>
      </c>
      <c r="E22" s="1" t="s">
        <v>121</v>
      </c>
      <c r="F22" s="1" t="s">
        <v>122</v>
      </c>
    </row>
    <row r="23" spans="1:6" ht="15" x14ac:dyDescent="0.2">
      <c r="A23" s="1" t="s">
        <v>131</v>
      </c>
      <c r="B23" s="1">
        <v>0.29955384480797798</v>
      </c>
      <c r="C23" s="8">
        <v>1.1760154798768799E-2</v>
      </c>
      <c r="D23" s="8" t="s">
        <v>113</v>
      </c>
      <c r="E23" s="1" t="s">
        <v>121</v>
      </c>
      <c r="F23" s="1" t="s">
        <v>122</v>
      </c>
    </row>
    <row r="24" spans="1:6" ht="15" x14ac:dyDescent="0.2">
      <c r="A24" s="1" t="s">
        <v>129</v>
      </c>
      <c r="B24" s="1">
        <v>0.30007873326918</v>
      </c>
      <c r="C24" s="8">
        <v>1.16064214322045E-2</v>
      </c>
      <c r="D24" s="8" t="s">
        <v>113</v>
      </c>
      <c r="E24" s="1" t="s">
        <v>114</v>
      </c>
      <c r="F24" s="1" t="s">
        <v>122</v>
      </c>
    </row>
    <row r="25" spans="1:6" ht="15" x14ac:dyDescent="0.2">
      <c r="A25" s="1" t="s">
        <v>128</v>
      </c>
      <c r="B25" s="1">
        <v>0.31386580351675297</v>
      </c>
      <c r="C25" s="8">
        <v>8.1466573917135503E-3</v>
      </c>
      <c r="D25" s="8" t="s">
        <v>113</v>
      </c>
      <c r="E25" s="1" t="s">
        <v>114</v>
      </c>
      <c r="F25" s="1" t="s">
        <v>115</v>
      </c>
    </row>
    <row r="26" spans="1:6" ht="15" x14ac:dyDescent="0.2">
      <c r="A26" s="1" t="s">
        <v>124</v>
      </c>
      <c r="B26" s="1">
        <v>0.319184673256933</v>
      </c>
      <c r="C26" s="8">
        <v>7.0759953963862397E-3</v>
      </c>
      <c r="D26" s="8" t="s">
        <v>113</v>
      </c>
      <c r="E26" s="1" t="s">
        <v>114</v>
      </c>
      <c r="F26" s="1" t="s">
        <v>115</v>
      </c>
    </row>
    <row r="27" spans="1:6" ht="15.75" thickBot="1" x14ac:dyDescent="0.25">
      <c r="A27" s="2" t="s">
        <v>119</v>
      </c>
      <c r="B27" s="2">
        <v>0.48305485084419603</v>
      </c>
      <c r="C27" s="9">
        <v>2.2808004925036201E-5</v>
      </c>
      <c r="D27" s="9" t="s">
        <v>113</v>
      </c>
      <c r="E27" s="2" t="s">
        <v>114</v>
      </c>
      <c r="F27" s="2" t="s">
        <v>115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C0A9E-CB8A-4FB4-9374-C415D8FE8271}">
  <dimension ref="A1:I47"/>
  <sheetViews>
    <sheetView workbookViewId="0">
      <selection activeCell="F14" sqref="F14"/>
    </sheetView>
  </sheetViews>
  <sheetFormatPr defaultRowHeight="14.25" x14ac:dyDescent="0.2"/>
  <cols>
    <col min="1" max="1" width="28.625" customWidth="1"/>
    <col min="2" max="2" width="13.25" customWidth="1"/>
    <col min="6" max="6" width="55.5" customWidth="1"/>
    <col min="7" max="7" width="40.375" customWidth="1"/>
    <col min="8" max="8" width="12" customWidth="1"/>
  </cols>
  <sheetData>
    <row r="1" spans="1:9" ht="15.75" thickBot="1" x14ac:dyDescent="0.25">
      <c r="A1" s="13" t="s">
        <v>2320</v>
      </c>
      <c r="B1" s="13"/>
      <c r="C1" s="13"/>
      <c r="D1" s="13"/>
      <c r="E1" s="13"/>
      <c r="F1" s="13"/>
      <c r="G1" s="13"/>
      <c r="H1" s="13"/>
      <c r="I1" s="13"/>
    </row>
    <row r="2" spans="1:9" ht="15" x14ac:dyDescent="0.2">
      <c r="A2" s="4" t="s">
        <v>317</v>
      </c>
      <c r="B2" s="4" t="s">
        <v>142</v>
      </c>
      <c r="C2" s="4" t="s">
        <v>143</v>
      </c>
      <c r="D2" s="4" t="s">
        <v>144</v>
      </c>
      <c r="E2" s="4" t="s">
        <v>145</v>
      </c>
      <c r="F2" s="4" t="s">
        <v>146</v>
      </c>
      <c r="G2" s="4" t="s">
        <v>147</v>
      </c>
      <c r="H2" s="4" t="s">
        <v>148</v>
      </c>
      <c r="I2" s="4" t="s">
        <v>149</v>
      </c>
    </row>
    <row r="3" spans="1:9" ht="15" x14ac:dyDescent="0.2">
      <c r="A3" s="1" t="s">
        <v>150</v>
      </c>
      <c r="B3" s="1" t="s">
        <v>151</v>
      </c>
      <c r="C3" s="1" t="s">
        <v>152</v>
      </c>
      <c r="D3" s="1" t="s">
        <v>27</v>
      </c>
      <c r="E3" s="1">
        <v>7030</v>
      </c>
      <c r="F3" s="1" t="s">
        <v>153</v>
      </c>
      <c r="G3" s="1" t="s">
        <v>154</v>
      </c>
      <c r="H3" s="1">
        <v>1</v>
      </c>
      <c r="I3" s="1">
        <v>1</v>
      </c>
    </row>
    <row r="4" spans="1:9" ht="15" x14ac:dyDescent="0.2">
      <c r="A4" s="1" t="s">
        <v>155</v>
      </c>
      <c r="B4" s="1" t="s">
        <v>156</v>
      </c>
      <c r="C4" s="1" t="s">
        <v>157</v>
      </c>
      <c r="D4" s="1" t="s">
        <v>27</v>
      </c>
      <c r="E4" s="1">
        <v>7030</v>
      </c>
      <c r="F4" s="1" t="s">
        <v>158</v>
      </c>
      <c r="G4" s="1" t="s">
        <v>159</v>
      </c>
      <c r="H4" s="1">
        <v>1</v>
      </c>
      <c r="I4" s="1">
        <v>1</v>
      </c>
    </row>
    <row r="5" spans="1:9" ht="15" x14ac:dyDescent="0.2">
      <c r="A5" s="1" t="s">
        <v>160</v>
      </c>
      <c r="B5" s="1" t="s">
        <v>161</v>
      </c>
      <c r="C5" s="1" t="s">
        <v>162</v>
      </c>
      <c r="D5" s="1" t="s">
        <v>27</v>
      </c>
      <c r="E5" s="1">
        <v>7030</v>
      </c>
      <c r="F5" s="1" t="s">
        <v>163</v>
      </c>
      <c r="G5" s="1" t="s">
        <v>159</v>
      </c>
      <c r="H5" s="1">
        <v>1</v>
      </c>
      <c r="I5" s="1">
        <v>1</v>
      </c>
    </row>
    <row r="6" spans="1:9" ht="15" x14ac:dyDescent="0.2">
      <c r="A6" s="1" t="s">
        <v>164</v>
      </c>
      <c r="B6" s="1" t="s">
        <v>165</v>
      </c>
      <c r="C6" s="1" t="s">
        <v>166</v>
      </c>
      <c r="D6" s="1" t="s">
        <v>27</v>
      </c>
      <c r="E6" s="1">
        <v>7030</v>
      </c>
      <c r="F6" s="1" t="s">
        <v>167</v>
      </c>
      <c r="G6" s="1" t="s">
        <v>159</v>
      </c>
      <c r="H6" s="1">
        <v>1</v>
      </c>
      <c r="I6" s="1">
        <v>1</v>
      </c>
    </row>
    <row r="7" spans="1:9" ht="15" x14ac:dyDescent="0.2">
      <c r="A7" s="1" t="s">
        <v>168</v>
      </c>
      <c r="B7" s="1" t="s">
        <v>169</v>
      </c>
      <c r="C7" s="1" t="s">
        <v>162</v>
      </c>
      <c r="D7" s="1" t="s">
        <v>27</v>
      </c>
      <c r="E7" s="1">
        <v>7030</v>
      </c>
      <c r="F7" s="1" t="s">
        <v>170</v>
      </c>
      <c r="G7" s="1" t="s">
        <v>159</v>
      </c>
      <c r="H7" s="1">
        <v>1</v>
      </c>
      <c r="I7" s="1">
        <v>1</v>
      </c>
    </row>
    <row r="8" spans="1:9" ht="15" x14ac:dyDescent="0.2">
      <c r="A8" s="1" t="s">
        <v>318</v>
      </c>
      <c r="B8" s="1" t="s">
        <v>172</v>
      </c>
      <c r="C8" s="1" t="s">
        <v>173</v>
      </c>
      <c r="D8" s="1" t="s">
        <v>27</v>
      </c>
      <c r="E8" s="1">
        <v>7030</v>
      </c>
      <c r="F8" s="1" t="s">
        <v>174</v>
      </c>
      <c r="G8" s="1" t="s">
        <v>159</v>
      </c>
      <c r="H8" s="1">
        <v>1</v>
      </c>
      <c r="I8" s="1">
        <v>1</v>
      </c>
    </row>
    <row r="9" spans="1:9" ht="15" x14ac:dyDescent="0.2">
      <c r="A9" s="1" t="s">
        <v>175</v>
      </c>
      <c r="B9" s="1" t="s">
        <v>176</v>
      </c>
      <c r="C9" s="1" t="s">
        <v>177</v>
      </c>
      <c r="D9" s="1" t="s">
        <v>27</v>
      </c>
      <c r="E9" s="1">
        <v>7030</v>
      </c>
      <c r="F9" s="1" t="s">
        <v>153</v>
      </c>
      <c r="G9" s="1" t="s">
        <v>154</v>
      </c>
      <c r="H9" s="1">
        <v>1</v>
      </c>
      <c r="I9" s="1">
        <v>1</v>
      </c>
    </row>
    <row r="10" spans="1:9" ht="15" x14ac:dyDescent="0.2">
      <c r="A10" s="1" t="s">
        <v>178</v>
      </c>
      <c r="B10" s="1" t="s">
        <v>179</v>
      </c>
      <c r="C10" s="1" t="s">
        <v>180</v>
      </c>
      <c r="D10" s="1" t="s">
        <v>27</v>
      </c>
      <c r="E10" s="1">
        <v>7030</v>
      </c>
      <c r="F10" s="1" t="s">
        <v>181</v>
      </c>
      <c r="G10" s="1" t="s">
        <v>159</v>
      </c>
      <c r="H10" s="1">
        <v>1</v>
      </c>
      <c r="I10" s="1">
        <v>1</v>
      </c>
    </row>
    <row r="11" spans="1:9" ht="15" x14ac:dyDescent="0.2">
      <c r="A11" s="1" t="s">
        <v>182</v>
      </c>
      <c r="B11" s="1" t="s">
        <v>183</v>
      </c>
      <c r="C11" s="1" t="s">
        <v>184</v>
      </c>
      <c r="D11" s="1" t="s">
        <v>27</v>
      </c>
      <c r="E11" s="1">
        <v>7030</v>
      </c>
      <c r="F11" s="1" t="s">
        <v>185</v>
      </c>
      <c r="G11" s="1" t="s">
        <v>186</v>
      </c>
      <c r="H11" s="1">
        <v>1</v>
      </c>
      <c r="I11" s="1">
        <v>1</v>
      </c>
    </row>
    <row r="12" spans="1:9" ht="15" x14ac:dyDescent="0.2">
      <c r="A12" s="1" t="s">
        <v>187</v>
      </c>
      <c r="B12" s="1" t="s">
        <v>188</v>
      </c>
      <c r="C12" s="1" t="s">
        <v>189</v>
      </c>
      <c r="D12" s="1" t="s">
        <v>27</v>
      </c>
      <c r="E12" s="1">
        <v>7030</v>
      </c>
      <c r="F12" s="1" t="s">
        <v>190</v>
      </c>
      <c r="G12" s="1" t="s">
        <v>159</v>
      </c>
      <c r="H12" s="1">
        <v>1</v>
      </c>
      <c r="I12" s="1">
        <v>1</v>
      </c>
    </row>
    <row r="13" spans="1:9" ht="15" x14ac:dyDescent="0.2">
      <c r="A13" s="1" t="s">
        <v>191</v>
      </c>
      <c r="B13" s="1" t="s">
        <v>192</v>
      </c>
      <c r="C13" s="1" t="s">
        <v>193</v>
      </c>
      <c r="D13" s="1" t="s">
        <v>27</v>
      </c>
      <c r="E13" s="1">
        <v>7030</v>
      </c>
      <c r="F13" s="1" t="s">
        <v>194</v>
      </c>
      <c r="G13" s="1" t="s">
        <v>159</v>
      </c>
      <c r="H13" s="1">
        <v>1</v>
      </c>
      <c r="I13" s="1">
        <v>1</v>
      </c>
    </row>
    <row r="14" spans="1:9" ht="15" x14ac:dyDescent="0.2">
      <c r="A14" s="1" t="s">
        <v>195</v>
      </c>
      <c r="B14" s="1" t="s">
        <v>196</v>
      </c>
      <c r="C14" s="1" t="s">
        <v>197</v>
      </c>
      <c r="D14" s="1" t="s">
        <v>27</v>
      </c>
      <c r="E14" s="1">
        <v>7030</v>
      </c>
      <c r="F14" s="1" t="s">
        <v>198</v>
      </c>
      <c r="G14" s="1" t="s">
        <v>159</v>
      </c>
      <c r="H14" s="1">
        <v>1</v>
      </c>
      <c r="I14" s="1">
        <v>1</v>
      </c>
    </row>
    <row r="15" spans="1:9" ht="15" x14ac:dyDescent="0.2">
      <c r="A15" s="1" t="s">
        <v>199</v>
      </c>
      <c r="B15" s="1" t="s">
        <v>200</v>
      </c>
      <c r="C15" s="1" t="s">
        <v>162</v>
      </c>
      <c r="D15" s="1" t="s">
        <v>27</v>
      </c>
      <c r="E15" s="1">
        <v>7030</v>
      </c>
      <c r="F15" s="1" t="s">
        <v>201</v>
      </c>
      <c r="G15" s="1" t="s">
        <v>159</v>
      </c>
      <c r="H15" s="1">
        <v>1</v>
      </c>
      <c r="I15" s="1">
        <v>1</v>
      </c>
    </row>
    <row r="16" spans="1:9" ht="15" x14ac:dyDescent="0.2">
      <c r="A16" s="1" t="s">
        <v>202</v>
      </c>
      <c r="B16" s="1" t="s">
        <v>203</v>
      </c>
      <c r="C16" s="1" t="s">
        <v>162</v>
      </c>
      <c r="D16" s="1" t="s">
        <v>27</v>
      </c>
      <c r="E16" s="1">
        <v>7030</v>
      </c>
      <c r="F16" s="1" t="s">
        <v>204</v>
      </c>
      <c r="G16" s="1" t="s">
        <v>159</v>
      </c>
      <c r="H16" s="1">
        <v>1</v>
      </c>
      <c r="I16" s="1">
        <v>1</v>
      </c>
    </row>
    <row r="17" spans="1:9" ht="15" x14ac:dyDescent="0.2">
      <c r="A17" s="1" t="s">
        <v>205</v>
      </c>
      <c r="B17" s="1" t="s">
        <v>206</v>
      </c>
      <c r="C17" s="1" t="s">
        <v>207</v>
      </c>
      <c r="D17" s="1" t="s">
        <v>27</v>
      </c>
      <c r="E17" s="1">
        <v>7030</v>
      </c>
      <c r="F17" s="1" t="s">
        <v>208</v>
      </c>
      <c r="G17" s="1" t="s">
        <v>159</v>
      </c>
      <c r="H17" s="1">
        <v>1</v>
      </c>
      <c r="I17" s="1">
        <v>1</v>
      </c>
    </row>
    <row r="18" spans="1:9" ht="15" x14ac:dyDescent="0.2">
      <c r="A18" s="1" t="s">
        <v>319</v>
      </c>
      <c r="B18" s="1" t="s">
        <v>210</v>
      </c>
      <c r="C18" s="1" t="s">
        <v>211</v>
      </c>
      <c r="D18" s="1" t="s">
        <v>27</v>
      </c>
      <c r="E18" s="1">
        <v>7030</v>
      </c>
      <c r="F18" s="1" t="s">
        <v>212</v>
      </c>
      <c r="G18" s="1" t="s">
        <v>159</v>
      </c>
      <c r="H18" s="1">
        <v>1</v>
      </c>
      <c r="I18" s="1">
        <v>1</v>
      </c>
    </row>
    <row r="19" spans="1:9" ht="15" x14ac:dyDescent="0.2">
      <c r="A19" s="1" t="s">
        <v>213</v>
      </c>
      <c r="B19" s="1" t="s">
        <v>214</v>
      </c>
      <c r="C19" s="1" t="s">
        <v>215</v>
      </c>
      <c r="D19" s="1" t="s">
        <v>27</v>
      </c>
      <c r="E19" s="1">
        <v>7030</v>
      </c>
      <c r="F19" s="1" t="s">
        <v>185</v>
      </c>
      <c r="G19" s="1" t="s">
        <v>186</v>
      </c>
      <c r="H19" s="1">
        <v>1</v>
      </c>
      <c r="I19" s="1">
        <v>1</v>
      </c>
    </row>
    <row r="20" spans="1:9" ht="15" x14ac:dyDescent="0.2">
      <c r="A20" s="1" t="s">
        <v>216</v>
      </c>
      <c r="B20" s="1" t="s">
        <v>217</v>
      </c>
      <c r="C20" s="1" t="s">
        <v>162</v>
      </c>
      <c r="D20" s="1" t="s">
        <v>27</v>
      </c>
      <c r="E20" s="1">
        <v>7030</v>
      </c>
      <c r="F20" s="1" t="s">
        <v>218</v>
      </c>
      <c r="G20" s="1" t="s">
        <v>159</v>
      </c>
      <c r="H20" s="1">
        <v>1</v>
      </c>
      <c r="I20" s="1">
        <v>1</v>
      </c>
    </row>
    <row r="21" spans="1:9" ht="15" x14ac:dyDescent="0.2">
      <c r="A21" s="1" t="s">
        <v>219</v>
      </c>
      <c r="B21" s="1" t="s">
        <v>220</v>
      </c>
      <c r="C21" s="1" t="s">
        <v>221</v>
      </c>
      <c r="D21" s="1" t="s">
        <v>27</v>
      </c>
      <c r="E21" s="1">
        <v>7030</v>
      </c>
      <c r="F21" s="1" t="s">
        <v>222</v>
      </c>
      <c r="G21" s="1" t="s">
        <v>159</v>
      </c>
      <c r="H21" s="1">
        <v>1</v>
      </c>
      <c r="I21" s="1">
        <v>1</v>
      </c>
    </row>
    <row r="22" spans="1:9" ht="15" x14ac:dyDescent="0.2">
      <c r="A22" s="1" t="s">
        <v>223</v>
      </c>
      <c r="B22" s="1" t="s">
        <v>224</v>
      </c>
      <c r="C22" s="1" t="s">
        <v>225</v>
      </c>
      <c r="D22" s="1" t="s">
        <v>27</v>
      </c>
      <c r="E22" s="1">
        <v>7030</v>
      </c>
      <c r="F22" s="1" t="s">
        <v>226</v>
      </c>
      <c r="G22" s="1" t="s">
        <v>159</v>
      </c>
      <c r="H22" s="1">
        <v>1</v>
      </c>
      <c r="I22" s="1">
        <v>1</v>
      </c>
    </row>
    <row r="23" spans="1:9" ht="15" x14ac:dyDescent="0.2">
      <c r="A23" s="1" t="s">
        <v>227</v>
      </c>
      <c r="B23" s="1" t="s">
        <v>228</v>
      </c>
      <c r="C23" s="1" t="s">
        <v>229</v>
      </c>
      <c r="D23" s="1" t="s">
        <v>3</v>
      </c>
      <c r="E23" s="1">
        <v>7157</v>
      </c>
      <c r="F23" s="1" t="s">
        <v>230</v>
      </c>
      <c r="G23" s="1" t="s">
        <v>159</v>
      </c>
      <c r="H23" s="1">
        <v>3</v>
      </c>
      <c r="I23" s="1">
        <v>2</v>
      </c>
    </row>
    <row r="24" spans="1:9" ht="15" x14ac:dyDescent="0.2">
      <c r="A24" s="1" t="s">
        <v>231</v>
      </c>
      <c r="B24" s="1" t="s">
        <v>232</v>
      </c>
      <c r="C24" s="1" t="s">
        <v>233</v>
      </c>
      <c r="D24" s="1" t="s">
        <v>3</v>
      </c>
      <c r="E24" s="1">
        <v>7157</v>
      </c>
      <c r="F24" s="1" t="s">
        <v>234</v>
      </c>
      <c r="G24" s="1" t="s">
        <v>159</v>
      </c>
      <c r="H24" s="1">
        <v>2</v>
      </c>
      <c r="I24" s="1">
        <v>2</v>
      </c>
    </row>
    <row r="25" spans="1:9" ht="15" x14ac:dyDescent="0.2">
      <c r="A25" s="1" t="s">
        <v>235</v>
      </c>
      <c r="B25" s="1" t="s">
        <v>236</v>
      </c>
      <c r="C25" s="1" t="s">
        <v>237</v>
      </c>
      <c r="D25" s="1" t="s">
        <v>3</v>
      </c>
      <c r="E25" s="1">
        <v>7157</v>
      </c>
      <c r="F25" s="1" t="s">
        <v>238</v>
      </c>
      <c r="G25" s="1" t="s">
        <v>159</v>
      </c>
      <c r="H25" s="1">
        <v>3</v>
      </c>
      <c r="I25" s="1">
        <v>2</v>
      </c>
    </row>
    <row r="26" spans="1:9" ht="15" x14ac:dyDescent="0.2">
      <c r="A26" s="1" t="s">
        <v>239</v>
      </c>
      <c r="B26" s="1" t="s">
        <v>240</v>
      </c>
      <c r="C26" s="1" t="s">
        <v>241</v>
      </c>
      <c r="D26" s="1" t="s">
        <v>3</v>
      </c>
      <c r="E26" s="1">
        <v>7157</v>
      </c>
      <c r="F26" s="1" t="s">
        <v>242</v>
      </c>
      <c r="G26" s="1" t="s">
        <v>159</v>
      </c>
      <c r="H26" s="1">
        <v>2</v>
      </c>
      <c r="I26" s="1">
        <v>2</v>
      </c>
    </row>
    <row r="27" spans="1:9" ht="15" x14ac:dyDescent="0.2">
      <c r="A27" s="1" t="s">
        <v>243</v>
      </c>
      <c r="B27" s="1" t="s">
        <v>244</v>
      </c>
      <c r="C27" s="1" t="s">
        <v>245</v>
      </c>
      <c r="D27" s="1" t="s">
        <v>3</v>
      </c>
      <c r="E27" s="1">
        <v>7157</v>
      </c>
      <c r="F27" s="1" t="s">
        <v>246</v>
      </c>
      <c r="G27" s="1" t="s">
        <v>159</v>
      </c>
      <c r="H27" s="1">
        <v>4</v>
      </c>
      <c r="I27" s="1">
        <v>2</v>
      </c>
    </row>
    <row r="28" spans="1:9" ht="15" x14ac:dyDescent="0.2">
      <c r="A28" s="1" t="s">
        <v>247</v>
      </c>
      <c r="B28" s="1" t="s">
        <v>248</v>
      </c>
      <c r="C28" s="1" t="s">
        <v>249</v>
      </c>
      <c r="D28" s="1" t="s">
        <v>3</v>
      </c>
      <c r="E28" s="1">
        <v>7157</v>
      </c>
      <c r="F28" s="1" t="s">
        <v>250</v>
      </c>
      <c r="G28" s="1" t="s">
        <v>159</v>
      </c>
      <c r="H28" s="1">
        <v>2</v>
      </c>
      <c r="I28" s="1">
        <v>1</v>
      </c>
    </row>
    <row r="29" spans="1:9" ht="15" x14ac:dyDescent="0.2">
      <c r="A29" s="1" t="s">
        <v>251</v>
      </c>
      <c r="B29" s="1" t="s">
        <v>252</v>
      </c>
      <c r="C29" s="1" t="s">
        <v>253</v>
      </c>
      <c r="D29" s="1" t="s">
        <v>3</v>
      </c>
      <c r="E29" s="1">
        <v>7157</v>
      </c>
      <c r="F29" s="1" t="s">
        <v>254</v>
      </c>
      <c r="G29" s="1" t="s">
        <v>159</v>
      </c>
      <c r="H29" s="1">
        <v>3</v>
      </c>
      <c r="I29" s="1">
        <v>2</v>
      </c>
    </row>
    <row r="30" spans="1:9" ht="15" x14ac:dyDescent="0.2">
      <c r="A30" s="1" t="s">
        <v>255</v>
      </c>
      <c r="B30" s="1" t="s">
        <v>256</v>
      </c>
      <c r="C30" s="1" t="s">
        <v>257</v>
      </c>
      <c r="D30" s="1" t="s">
        <v>3</v>
      </c>
      <c r="E30" s="1">
        <v>7157</v>
      </c>
      <c r="F30" s="1" t="s">
        <v>258</v>
      </c>
      <c r="G30" s="1" t="s">
        <v>159</v>
      </c>
      <c r="H30" s="1">
        <v>3</v>
      </c>
      <c r="I30" s="1">
        <v>2</v>
      </c>
    </row>
    <row r="31" spans="1:9" ht="15" x14ac:dyDescent="0.2">
      <c r="A31" s="1" t="s">
        <v>259</v>
      </c>
      <c r="B31" s="1" t="s">
        <v>260</v>
      </c>
      <c r="C31" s="1" t="s">
        <v>261</v>
      </c>
      <c r="D31" s="1" t="s">
        <v>3</v>
      </c>
      <c r="E31" s="1">
        <v>7157</v>
      </c>
      <c r="F31" s="1" t="s">
        <v>262</v>
      </c>
      <c r="G31" s="1" t="s">
        <v>159</v>
      </c>
      <c r="H31" s="1">
        <v>2</v>
      </c>
      <c r="I31" s="1">
        <v>1</v>
      </c>
    </row>
    <row r="32" spans="1:9" ht="15" x14ac:dyDescent="0.2">
      <c r="A32" s="1" t="s">
        <v>263</v>
      </c>
      <c r="B32" s="1" t="s">
        <v>264</v>
      </c>
      <c r="C32" s="1" t="s">
        <v>265</v>
      </c>
      <c r="D32" s="1" t="s">
        <v>3</v>
      </c>
      <c r="E32" s="1">
        <v>7157</v>
      </c>
      <c r="F32" s="1" t="s">
        <v>266</v>
      </c>
      <c r="G32" s="1" t="s">
        <v>159</v>
      </c>
      <c r="H32" s="1">
        <v>4</v>
      </c>
      <c r="I32" s="1">
        <v>1</v>
      </c>
    </row>
    <row r="33" spans="1:9" ht="15" x14ac:dyDescent="0.2">
      <c r="A33" s="1" t="s">
        <v>267</v>
      </c>
      <c r="B33" s="1" t="s">
        <v>268</v>
      </c>
      <c r="C33" s="1" t="s">
        <v>269</v>
      </c>
      <c r="D33" s="1" t="s">
        <v>3</v>
      </c>
      <c r="E33" s="1">
        <v>7157</v>
      </c>
      <c r="F33" s="1" t="s">
        <v>270</v>
      </c>
      <c r="G33" s="1" t="s">
        <v>159</v>
      </c>
      <c r="H33" s="1">
        <v>2</v>
      </c>
      <c r="I33" s="1">
        <v>2</v>
      </c>
    </row>
    <row r="34" spans="1:9" ht="15" x14ac:dyDescent="0.2">
      <c r="A34" s="1" t="s">
        <v>171</v>
      </c>
      <c r="B34" s="1" t="s">
        <v>172</v>
      </c>
      <c r="C34" s="1" t="s">
        <v>173</v>
      </c>
      <c r="D34" s="1" t="s">
        <v>3</v>
      </c>
      <c r="E34" s="1">
        <v>7157</v>
      </c>
      <c r="F34" s="1" t="s">
        <v>271</v>
      </c>
      <c r="G34" s="1" t="s">
        <v>159</v>
      </c>
      <c r="H34" s="1">
        <v>2</v>
      </c>
      <c r="I34" s="1">
        <v>2</v>
      </c>
    </row>
    <row r="35" spans="1:9" ht="15" x14ac:dyDescent="0.2">
      <c r="A35" s="1" t="s">
        <v>272</v>
      </c>
      <c r="B35" s="1" t="s">
        <v>273</v>
      </c>
      <c r="C35" s="1" t="s">
        <v>274</v>
      </c>
      <c r="D35" s="1" t="s">
        <v>3</v>
      </c>
      <c r="E35" s="1">
        <v>7157</v>
      </c>
      <c r="F35" s="1" t="s">
        <v>275</v>
      </c>
      <c r="G35" s="1" t="s">
        <v>159</v>
      </c>
      <c r="H35" s="1">
        <v>2</v>
      </c>
      <c r="I35" s="1">
        <v>2</v>
      </c>
    </row>
    <row r="36" spans="1:9" ht="15" x14ac:dyDescent="0.2">
      <c r="A36" s="1" t="s">
        <v>276</v>
      </c>
      <c r="B36" s="1" t="s">
        <v>277</v>
      </c>
      <c r="C36" s="1" t="s">
        <v>278</v>
      </c>
      <c r="D36" s="1" t="s">
        <v>3</v>
      </c>
      <c r="E36" s="1">
        <v>7157</v>
      </c>
      <c r="F36" s="1" t="s">
        <v>279</v>
      </c>
      <c r="G36" s="1" t="s">
        <v>159</v>
      </c>
      <c r="H36" s="1">
        <v>2</v>
      </c>
      <c r="I36" s="1">
        <v>1</v>
      </c>
    </row>
    <row r="37" spans="1:9" ht="15" x14ac:dyDescent="0.2">
      <c r="A37" s="1" t="s">
        <v>280</v>
      </c>
      <c r="B37" s="1" t="s">
        <v>281</v>
      </c>
      <c r="C37" s="1" t="s">
        <v>282</v>
      </c>
      <c r="D37" s="1" t="s">
        <v>3</v>
      </c>
      <c r="E37" s="1">
        <v>7157</v>
      </c>
      <c r="F37" s="1" t="s">
        <v>283</v>
      </c>
      <c r="G37" s="1" t="s">
        <v>159</v>
      </c>
      <c r="H37" s="1">
        <v>2</v>
      </c>
      <c r="I37" s="1">
        <v>2</v>
      </c>
    </row>
    <row r="38" spans="1:9" ht="15" x14ac:dyDescent="0.2">
      <c r="A38" s="1" t="s">
        <v>284</v>
      </c>
      <c r="B38" s="1" t="s">
        <v>285</v>
      </c>
      <c r="C38" s="1" t="s">
        <v>286</v>
      </c>
      <c r="D38" s="1" t="s">
        <v>3</v>
      </c>
      <c r="E38" s="1">
        <v>7157</v>
      </c>
      <c r="F38" s="1" t="s">
        <v>287</v>
      </c>
      <c r="G38" s="1" t="s">
        <v>159</v>
      </c>
      <c r="H38" s="1">
        <v>2</v>
      </c>
      <c r="I38" s="1">
        <v>1</v>
      </c>
    </row>
    <row r="39" spans="1:9" ht="15" x14ac:dyDescent="0.2">
      <c r="A39" s="1" t="s">
        <v>288</v>
      </c>
      <c r="B39" s="1" t="s">
        <v>289</v>
      </c>
      <c r="C39" s="1" t="s">
        <v>290</v>
      </c>
      <c r="D39" s="1" t="s">
        <v>3</v>
      </c>
      <c r="E39" s="1">
        <v>7157</v>
      </c>
      <c r="F39" s="1" t="s">
        <v>291</v>
      </c>
      <c r="G39" s="1" t="s">
        <v>159</v>
      </c>
      <c r="H39" s="1">
        <v>2</v>
      </c>
      <c r="I39" s="1">
        <v>1</v>
      </c>
    </row>
    <row r="40" spans="1:9" ht="15" x14ac:dyDescent="0.2">
      <c r="A40" s="1" t="s">
        <v>292</v>
      </c>
      <c r="B40" s="1" t="s">
        <v>293</v>
      </c>
      <c r="C40" s="1" t="s">
        <v>162</v>
      </c>
      <c r="D40" s="1" t="s">
        <v>3</v>
      </c>
      <c r="E40" s="1">
        <v>7157</v>
      </c>
      <c r="F40" s="1" t="s">
        <v>294</v>
      </c>
      <c r="G40" s="1" t="s">
        <v>159</v>
      </c>
      <c r="H40" s="1">
        <v>3</v>
      </c>
      <c r="I40" s="1">
        <v>1</v>
      </c>
    </row>
    <row r="41" spans="1:9" ht="15" x14ac:dyDescent="0.2">
      <c r="A41" s="1" t="s">
        <v>295</v>
      </c>
      <c r="B41" s="1" t="s">
        <v>296</v>
      </c>
      <c r="C41" s="1" t="s">
        <v>162</v>
      </c>
      <c r="D41" s="1" t="s">
        <v>3</v>
      </c>
      <c r="E41" s="1">
        <v>7157</v>
      </c>
      <c r="F41" s="1" t="s">
        <v>297</v>
      </c>
      <c r="G41" s="1" t="s">
        <v>159</v>
      </c>
      <c r="H41" s="1">
        <v>2</v>
      </c>
      <c r="I41" s="1">
        <v>1</v>
      </c>
    </row>
    <row r="42" spans="1:9" ht="15" x14ac:dyDescent="0.2">
      <c r="A42" s="1" t="s">
        <v>298</v>
      </c>
      <c r="B42" s="1" t="s">
        <v>299</v>
      </c>
      <c r="C42" s="1" t="s">
        <v>300</v>
      </c>
      <c r="D42" s="1" t="s">
        <v>3</v>
      </c>
      <c r="E42" s="1">
        <v>7157</v>
      </c>
      <c r="F42" s="1" t="s">
        <v>301</v>
      </c>
      <c r="G42" s="1" t="s">
        <v>159</v>
      </c>
      <c r="H42" s="1">
        <v>6</v>
      </c>
      <c r="I42" s="1">
        <v>2</v>
      </c>
    </row>
    <row r="43" spans="1:9" ht="15" x14ac:dyDescent="0.2">
      <c r="A43" s="1" t="s">
        <v>302</v>
      </c>
      <c r="B43" s="1" t="s">
        <v>303</v>
      </c>
      <c r="C43" s="1" t="s">
        <v>304</v>
      </c>
      <c r="D43" s="1" t="s">
        <v>3</v>
      </c>
      <c r="E43" s="1">
        <v>7157</v>
      </c>
      <c r="F43" s="1" t="s">
        <v>305</v>
      </c>
      <c r="G43" s="1" t="s">
        <v>159</v>
      </c>
      <c r="H43" s="1">
        <v>2</v>
      </c>
      <c r="I43" s="1">
        <v>2</v>
      </c>
    </row>
    <row r="44" spans="1:9" ht="15" x14ac:dyDescent="0.2">
      <c r="A44" s="1" t="s">
        <v>306</v>
      </c>
      <c r="B44" s="1" t="s">
        <v>307</v>
      </c>
      <c r="C44" s="1" t="s">
        <v>162</v>
      </c>
      <c r="D44" s="1" t="s">
        <v>3</v>
      </c>
      <c r="E44" s="1">
        <v>7157</v>
      </c>
      <c r="F44" s="1" t="s">
        <v>308</v>
      </c>
      <c r="G44" s="1" t="s">
        <v>159</v>
      </c>
      <c r="H44" s="1">
        <v>2</v>
      </c>
      <c r="I44" s="1">
        <v>2</v>
      </c>
    </row>
    <row r="45" spans="1:9" ht="15" x14ac:dyDescent="0.2">
      <c r="A45" s="1" t="s">
        <v>209</v>
      </c>
      <c r="B45" s="1" t="s">
        <v>210</v>
      </c>
      <c r="C45" s="1" t="s">
        <v>211</v>
      </c>
      <c r="D45" s="1" t="s">
        <v>3</v>
      </c>
      <c r="E45" s="1">
        <v>7157</v>
      </c>
      <c r="F45" s="1" t="s">
        <v>309</v>
      </c>
      <c r="G45" s="1" t="s">
        <v>159</v>
      </c>
      <c r="H45" s="1">
        <v>3</v>
      </c>
      <c r="I45" s="1">
        <v>3</v>
      </c>
    </row>
    <row r="46" spans="1:9" ht="15" x14ac:dyDescent="0.2">
      <c r="A46" s="1" t="s">
        <v>310</v>
      </c>
      <c r="B46" s="1" t="s">
        <v>311</v>
      </c>
      <c r="C46" s="1" t="s">
        <v>162</v>
      </c>
      <c r="D46" s="1" t="s">
        <v>3</v>
      </c>
      <c r="E46" s="1">
        <v>7157</v>
      </c>
      <c r="F46" s="1" t="s">
        <v>312</v>
      </c>
      <c r="G46" s="1" t="s">
        <v>159</v>
      </c>
      <c r="H46" s="1">
        <v>3</v>
      </c>
      <c r="I46" s="1">
        <v>1</v>
      </c>
    </row>
    <row r="47" spans="1:9" ht="15.75" thickBot="1" x14ac:dyDescent="0.25">
      <c r="A47" s="2" t="s">
        <v>313</v>
      </c>
      <c r="B47" s="2" t="s">
        <v>314</v>
      </c>
      <c r="C47" s="2" t="s">
        <v>315</v>
      </c>
      <c r="D47" s="2" t="s">
        <v>3</v>
      </c>
      <c r="E47" s="2">
        <v>7157</v>
      </c>
      <c r="F47" s="2" t="s">
        <v>316</v>
      </c>
      <c r="G47" s="2" t="s">
        <v>159</v>
      </c>
      <c r="H47" s="2">
        <v>2</v>
      </c>
      <c r="I47" s="2">
        <v>2</v>
      </c>
    </row>
  </sheetData>
  <mergeCells count="1">
    <mergeCell ref="A1:I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6DE90-2CEB-459A-AE9E-BE6CC22493A1}">
  <dimension ref="A1:F73"/>
  <sheetViews>
    <sheetView workbookViewId="0">
      <selection activeCell="F11" sqref="F11"/>
    </sheetView>
  </sheetViews>
  <sheetFormatPr defaultRowHeight="14.25" x14ac:dyDescent="0.2"/>
  <cols>
    <col min="1" max="1" width="29.375" customWidth="1"/>
    <col min="4" max="4" width="14.25" customWidth="1"/>
    <col min="5" max="5" width="14.375" customWidth="1"/>
    <col min="6" max="6" width="19.5" customWidth="1"/>
  </cols>
  <sheetData>
    <row r="1" spans="1:6" ht="15.75" thickBot="1" x14ac:dyDescent="0.25">
      <c r="A1" s="13" t="s">
        <v>2321</v>
      </c>
      <c r="B1" s="13"/>
      <c r="C1" s="13"/>
      <c r="D1" s="13"/>
      <c r="E1" s="13"/>
      <c r="F1" s="13"/>
    </row>
    <row r="2" spans="1:6" ht="15" x14ac:dyDescent="0.2">
      <c r="A2" s="4" t="s">
        <v>320</v>
      </c>
      <c r="B2" s="4" t="s">
        <v>321</v>
      </c>
      <c r="C2" s="4" t="s">
        <v>322</v>
      </c>
      <c r="D2" s="4" t="s">
        <v>323</v>
      </c>
      <c r="E2" s="4" t="s">
        <v>324</v>
      </c>
      <c r="F2" s="4" t="s">
        <v>325</v>
      </c>
    </row>
    <row r="3" spans="1:6" ht="15" x14ac:dyDescent="0.2">
      <c r="A3" s="1" t="s">
        <v>326</v>
      </c>
      <c r="B3" s="1" t="s">
        <v>327</v>
      </c>
      <c r="C3" s="1" t="s">
        <v>328</v>
      </c>
      <c r="D3" s="1" t="s">
        <v>329</v>
      </c>
      <c r="E3" s="1">
        <v>10.19</v>
      </c>
      <c r="F3" s="1">
        <v>8</v>
      </c>
    </row>
    <row r="4" spans="1:6" ht="15" x14ac:dyDescent="0.2">
      <c r="A4" s="1" t="s">
        <v>330</v>
      </c>
      <c r="B4" s="1" t="s">
        <v>331</v>
      </c>
      <c r="C4" s="1"/>
      <c r="D4" s="1" t="s">
        <v>332</v>
      </c>
      <c r="E4" s="1">
        <v>106.68</v>
      </c>
      <c r="F4" s="1">
        <v>110</v>
      </c>
    </row>
    <row r="5" spans="1:6" ht="15" x14ac:dyDescent="0.2">
      <c r="A5" s="1" t="s">
        <v>333</v>
      </c>
      <c r="B5" s="1" t="s">
        <v>334</v>
      </c>
      <c r="C5" s="1"/>
      <c r="D5" s="1" t="s">
        <v>335</v>
      </c>
      <c r="E5" s="1">
        <v>59.95</v>
      </c>
      <c r="F5" s="1">
        <v>51</v>
      </c>
    </row>
    <row r="6" spans="1:6" ht="15" x14ac:dyDescent="0.2">
      <c r="A6" s="1" t="s">
        <v>336</v>
      </c>
      <c r="B6" s="1" t="s">
        <v>337</v>
      </c>
      <c r="C6" s="1"/>
      <c r="D6" s="1" t="s">
        <v>338</v>
      </c>
      <c r="E6" s="1">
        <v>56.17</v>
      </c>
      <c r="F6" s="1">
        <v>58</v>
      </c>
    </row>
    <row r="7" spans="1:6" ht="15" x14ac:dyDescent="0.2">
      <c r="A7" s="1" t="s">
        <v>339</v>
      </c>
      <c r="B7" s="1" t="s">
        <v>340</v>
      </c>
      <c r="C7" s="1"/>
      <c r="D7" s="1" t="s">
        <v>341</v>
      </c>
      <c r="E7" s="1">
        <v>53.43</v>
      </c>
      <c r="F7" s="1">
        <v>49</v>
      </c>
    </row>
    <row r="8" spans="1:6" ht="15" x14ac:dyDescent="0.2">
      <c r="A8" s="1" t="s">
        <v>342</v>
      </c>
      <c r="B8" s="1" t="s">
        <v>343</v>
      </c>
      <c r="C8" s="1"/>
      <c r="D8" s="1" t="s">
        <v>344</v>
      </c>
      <c r="E8" s="1">
        <v>53.3</v>
      </c>
      <c r="F8" s="1">
        <v>19</v>
      </c>
    </row>
    <row r="9" spans="1:6" ht="15" x14ac:dyDescent="0.2">
      <c r="A9" s="1" t="s">
        <v>345</v>
      </c>
      <c r="B9" s="1" t="s">
        <v>346</v>
      </c>
      <c r="C9" s="1"/>
      <c r="D9" s="1" t="s">
        <v>347</v>
      </c>
      <c r="E9" s="1">
        <v>47.17</v>
      </c>
      <c r="F9" s="1">
        <v>47</v>
      </c>
    </row>
    <row r="10" spans="1:6" ht="15" x14ac:dyDescent="0.2">
      <c r="A10" s="1" t="s">
        <v>348</v>
      </c>
      <c r="B10" s="1" t="s">
        <v>349</v>
      </c>
      <c r="C10" s="1"/>
      <c r="D10" s="1" t="s">
        <v>350</v>
      </c>
      <c r="E10" s="1">
        <v>41.56</v>
      </c>
      <c r="F10" s="1">
        <v>13</v>
      </c>
    </row>
    <row r="11" spans="1:6" ht="15" x14ac:dyDescent="0.2">
      <c r="A11" s="1" t="s">
        <v>351</v>
      </c>
      <c r="B11" s="1" t="s">
        <v>352</v>
      </c>
      <c r="C11" s="1"/>
      <c r="D11" s="1" t="s">
        <v>353</v>
      </c>
      <c r="E11" s="1">
        <v>39.14</v>
      </c>
      <c r="F11" s="1">
        <v>44</v>
      </c>
    </row>
    <row r="12" spans="1:6" ht="15" x14ac:dyDescent="0.2">
      <c r="A12" s="1" t="s">
        <v>354</v>
      </c>
      <c r="B12" s="1" t="s">
        <v>355</v>
      </c>
      <c r="C12" s="1"/>
      <c r="D12" s="1" t="s">
        <v>356</v>
      </c>
      <c r="E12" s="1">
        <v>31.89</v>
      </c>
      <c r="F12" s="1">
        <v>13</v>
      </c>
    </row>
    <row r="13" spans="1:6" ht="15" x14ac:dyDescent="0.2">
      <c r="A13" s="1" t="s">
        <v>357</v>
      </c>
      <c r="B13" s="1" t="s">
        <v>358</v>
      </c>
      <c r="C13" s="1"/>
      <c r="D13" s="1" t="s">
        <v>359</v>
      </c>
      <c r="E13" s="1">
        <v>27.41</v>
      </c>
      <c r="F13" s="1">
        <v>25</v>
      </c>
    </row>
    <row r="14" spans="1:6" ht="15" x14ac:dyDescent="0.2">
      <c r="A14" s="1" t="s">
        <v>360</v>
      </c>
      <c r="B14" s="1" t="s">
        <v>361</v>
      </c>
      <c r="C14" s="1"/>
      <c r="D14" s="1" t="s">
        <v>362</v>
      </c>
      <c r="E14" s="1">
        <v>26.63</v>
      </c>
      <c r="F14" s="1">
        <v>18</v>
      </c>
    </row>
    <row r="15" spans="1:6" ht="15" x14ac:dyDescent="0.2">
      <c r="A15" s="1" t="s">
        <v>363</v>
      </c>
      <c r="B15" s="1" t="s">
        <v>364</v>
      </c>
      <c r="C15" s="1"/>
      <c r="D15" s="1" t="s">
        <v>365</v>
      </c>
      <c r="E15" s="1">
        <v>24.71</v>
      </c>
      <c r="F15" s="1">
        <v>11</v>
      </c>
    </row>
    <row r="16" spans="1:6" ht="15" x14ac:dyDescent="0.2">
      <c r="A16" s="1" t="s">
        <v>366</v>
      </c>
      <c r="B16" s="1" t="s">
        <v>367</v>
      </c>
      <c r="C16" s="1"/>
      <c r="D16" s="1" t="s">
        <v>368</v>
      </c>
      <c r="E16" s="1">
        <v>23.67</v>
      </c>
      <c r="F16" s="1">
        <v>13</v>
      </c>
    </row>
    <row r="17" spans="1:6" ht="15" x14ac:dyDescent="0.2">
      <c r="A17" s="1" t="s">
        <v>369</v>
      </c>
      <c r="B17" s="1" t="s">
        <v>370</v>
      </c>
      <c r="C17" s="1"/>
      <c r="D17" s="1" t="s">
        <v>371</v>
      </c>
      <c r="E17" s="1">
        <v>23.51</v>
      </c>
      <c r="F17" s="1">
        <v>8</v>
      </c>
    </row>
    <row r="18" spans="1:6" ht="15" x14ac:dyDescent="0.2">
      <c r="A18" s="1" t="s">
        <v>372</v>
      </c>
      <c r="B18" s="1" t="s">
        <v>373</v>
      </c>
      <c r="C18" s="1"/>
      <c r="D18" s="1" t="s">
        <v>374</v>
      </c>
      <c r="E18" s="1">
        <v>19.89</v>
      </c>
      <c r="F18" s="1">
        <v>10</v>
      </c>
    </row>
    <row r="19" spans="1:6" ht="15" x14ac:dyDescent="0.2">
      <c r="A19" s="1" t="s">
        <v>375</v>
      </c>
      <c r="B19" s="1" t="s">
        <v>376</v>
      </c>
      <c r="C19" s="1"/>
      <c r="D19" s="1" t="s">
        <v>377</v>
      </c>
      <c r="E19" s="1">
        <v>18.27</v>
      </c>
      <c r="F19" s="1">
        <v>6</v>
      </c>
    </row>
    <row r="20" spans="1:6" ht="15" x14ac:dyDescent="0.2">
      <c r="A20" s="1" t="s">
        <v>378</v>
      </c>
      <c r="B20" s="1" t="s">
        <v>379</v>
      </c>
      <c r="C20" s="1"/>
      <c r="D20" s="1" t="s">
        <v>380</v>
      </c>
      <c r="E20" s="1">
        <v>17.88</v>
      </c>
      <c r="F20" s="1">
        <v>3</v>
      </c>
    </row>
    <row r="21" spans="1:6" ht="15" x14ac:dyDescent="0.2">
      <c r="A21" s="1" t="s">
        <v>381</v>
      </c>
      <c r="B21" s="1" t="s">
        <v>382</v>
      </c>
      <c r="C21" s="1"/>
      <c r="D21" s="1" t="s">
        <v>383</v>
      </c>
      <c r="E21" s="1">
        <v>17.5</v>
      </c>
      <c r="F21" s="1">
        <v>17</v>
      </c>
    </row>
    <row r="22" spans="1:6" ht="15" x14ac:dyDescent="0.2">
      <c r="A22" s="1" t="s">
        <v>384</v>
      </c>
      <c r="B22" s="1" t="s">
        <v>385</v>
      </c>
      <c r="C22" s="1"/>
      <c r="D22" s="1" t="s">
        <v>386</v>
      </c>
      <c r="E22" s="1">
        <v>16.09</v>
      </c>
      <c r="F22" s="1">
        <v>7</v>
      </c>
    </row>
    <row r="23" spans="1:6" ht="15" x14ac:dyDescent="0.2">
      <c r="A23" s="1" t="s">
        <v>387</v>
      </c>
      <c r="B23" s="1" t="s">
        <v>388</v>
      </c>
      <c r="C23" s="1"/>
      <c r="D23" s="1" t="s">
        <v>389</v>
      </c>
      <c r="E23" s="1">
        <v>15.66</v>
      </c>
      <c r="F23" s="1">
        <v>5</v>
      </c>
    </row>
    <row r="24" spans="1:6" ht="15" x14ac:dyDescent="0.2">
      <c r="A24" s="1" t="s">
        <v>390</v>
      </c>
      <c r="B24" s="1" t="s">
        <v>391</v>
      </c>
      <c r="C24" s="1"/>
      <c r="D24" s="1" t="s">
        <v>392</v>
      </c>
      <c r="E24" s="1">
        <v>14.47</v>
      </c>
      <c r="F24" s="1">
        <v>7</v>
      </c>
    </row>
    <row r="25" spans="1:6" ht="15" x14ac:dyDescent="0.2">
      <c r="A25" s="1" t="s">
        <v>393</v>
      </c>
      <c r="B25" s="1" t="s">
        <v>394</v>
      </c>
      <c r="C25" s="1"/>
      <c r="D25" s="1" t="s">
        <v>395</v>
      </c>
      <c r="E25" s="1">
        <v>14.17</v>
      </c>
      <c r="F25" s="1">
        <v>2</v>
      </c>
    </row>
    <row r="26" spans="1:6" ht="15" x14ac:dyDescent="0.2">
      <c r="A26" s="1" t="s">
        <v>396</v>
      </c>
      <c r="B26" s="1" t="s">
        <v>397</v>
      </c>
      <c r="C26" s="1"/>
      <c r="D26" s="1" t="s">
        <v>398</v>
      </c>
      <c r="E26" s="1">
        <v>12.65</v>
      </c>
      <c r="F26" s="1">
        <v>13</v>
      </c>
    </row>
    <row r="27" spans="1:6" ht="15" x14ac:dyDescent="0.2">
      <c r="A27" s="1" t="s">
        <v>399</v>
      </c>
      <c r="B27" s="1" t="s">
        <v>400</v>
      </c>
      <c r="C27" s="1"/>
      <c r="D27" s="1" t="s">
        <v>401</v>
      </c>
      <c r="E27" s="1">
        <v>11.75</v>
      </c>
      <c r="F27" s="1">
        <v>7</v>
      </c>
    </row>
    <row r="28" spans="1:6" ht="15" x14ac:dyDescent="0.2">
      <c r="A28" s="1" t="s">
        <v>402</v>
      </c>
      <c r="B28" s="1" t="s">
        <v>403</v>
      </c>
      <c r="C28" s="1"/>
      <c r="D28" s="1" t="s">
        <v>404</v>
      </c>
      <c r="E28" s="1">
        <v>11.66</v>
      </c>
      <c r="F28" s="1">
        <v>5</v>
      </c>
    </row>
    <row r="29" spans="1:6" ht="15" x14ac:dyDescent="0.2">
      <c r="A29" s="1" t="s">
        <v>405</v>
      </c>
      <c r="B29" s="1" t="s">
        <v>406</v>
      </c>
      <c r="C29" s="1"/>
      <c r="D29" s="1" t="s">
        <v>407</v>
      </c>
      <c r="E29" s="1">
        <v>11.64</v>
      </c>
      <c r="F29" s="1">
        <v>3</v>
      </c>
    </row>
    <row r="30" spans="1:6" ht="15" x14ac:dyDescent="0.2">
      <c r="A30" s="1" t="s">
        <v>408</v>
      </c>
      <c r="B30" s="1" t="s">
        <v>409</v>
      </c>
      <c r="C30" s="1"/>
      <c r="D30" s="1" t="s">
        <v>410</v>
      </c>
      <c r="E30" s="1">
        <v>10.85</v>
      </c>
      <c r="F30" s="1">
        <v>4</v>
      </c>
    </row>
    <row r="31" spans="1:6" ht="15" x14ac:dyDescent="0.2">
      <c r="A31" s="1" t="s">
        <v>411</v>
      </c>
      <c r="B31" s="1" t="s">
        <v>412</v>
      </c>
      <c r="C31" s="1"/>
      <c r="D31" s="1" t="s">
        <v>413</v>
      </c>
      <c r="E31" s="1">
        <v>10.67</v>
      </c>
      <c r="F31" s="1">
        <v>5</v>
      </c>
    </row>
    <row r="32" spans="1:6" ht="15" x14ac:dyDescent="0.2">
      <c r="A32" s="1" t="s">
        <v>414</v>
      </c>
      <c r="B32" s="1" t="s">
        <v>415</v>
      </c>
      <c r="C32" s="1"/>
      <c r="D32" s="1" t="s">
        <v>416</v>
      </c>
      <c r="E32" s="1">
        <v>9.43</v>
      </c>
      <c r="F32" s="1">
        <v>6</v>
      </c>
    </row>
    <row r="33" spans="1:6" ht="15" x14ac:dyDescent="0.2">
      <c r="A33" s="1" t="s">
        <v>417</v>
      </c>
      <c r="B33" s="1" t="s">
        <v>418</v>
      </c>
      <c r="C33" s="1"/>
      <c r="D33" s="1" t="s">
        <v>419</v>
      </c>
      <c r="E33" s="1">
        <v>8.89</v>
      </c>
      <c r="F33" s="1">
        <v>4</v>
      </c>
    </row>
    <row r="34" spans="1:6" ht="15" x14ac:dyDescent="0.2">
      <c r="A34" s="1" t="s">
        <v>420</v>
      </c>
      <c r="B34" s="1" t="s">
        <v>421</v>
      </c>
      <c r="C34" s="1"/>
      <c r="D34" s="1" t="s">
        <v>422</v>
      </c>
      <c r="E34" s="1">
        <v>8.8699999999999992</v>
      </c>
      <c r="F34" s="1">
        <v>3</v>
      </c>
    </row>
    <row r="35" spans="1:6" ht="15" x14ac:dyDescent="0.2">
      <c r="A35" s="1" t="s">
        <v>423</v>
      </c>
      <c r="B35" s="1" t="s">
        <v>424</v>
      </c>
      <c r="C35" s="1"/>
      <c r="D35" s="1" t="s">
        <v>425</v>
      </c>
      <c r="E35" s="1">
        <v>8.5299999999999994</v>
      </c>
      <c r="F35" s="1">
        <v>2</v>
      </c>
    </row>
    <row r="36" spans="1:6" ht="15" x14ac:dyDescent="0.2">
      <c r="A36" s="1" t="s">
        <v>426</v>
      </c>
      <c r="B36" s="1" t="s">
        <v>427</v>
      </c>
      <c r="C36" s="1"/>
      <c r="D36" s="1" t="s">
        <v>428</v>
      </c>
      <c r="E36" s="1">
        <v>8.5</v>
      </c>
      <c r="F36" s="1">
        <v>2</v>
      </c>
    </row>
    <row r="37" spans="1:6" ht="15" x14ac:dyDescent="0.2">
      <c r="A37" s="1" t="s">
        <v>429</v>
      </c>
      <c r="B37" s="1" t="s">
        <v>430</v>
      </c>
      <c r="C37" s="1"/>
      <c r="D37" s="1" t="s">
        <v>431</v>
      </c>
      <c r="E37" s="1">
        <v>8.4</v>
      </c>
      <c r="F37" s="1">
        <v>8</v>
      </c>
    </row>
    <row r="38" spans="1:6" ht="15" x14ac:dyDescent="0.2">
      <c r="A38" s="1" t="s">
        <v>432</v>
      </c>
      <c r="B38" s="1" t="s">
        <v>433</v>
      </c>
      <c r="C38" s="1"/>
      <c r="D38" s="1" t="s">
        <v>434</v>
      </c>
      <c r="E38" s="1">
        <v>7.93</v>
      </c>
      <c r="F38" s="1">
        <v>3</v>
      </c>
    </row>
    <row r="39" spans="1:6" ht="15" x14ac:dyDescent="0.2">
      <c r="A39" s="1" t="s">
        <v>435</v>
      </c>
      <c r="B39" s="1" t="s">
        <v>436</v>
      </c>
      <c r="C39" s="1"/>
      <c r="D39" s="1" t="s">
        <v>437</v>
      </c>
      <c r="E39" s="1">
        <v>7.3</v>
      </c>
      <c r="F39" s="1">
        <v>5</v>
      </c>
    </row>
    <row r="40" spans="1:6" ht="15" x14ac:dyDescent="0.2">
      <c r="A40" s="1" t="s">
        <v>438</v>
      </c>
      <c r="B40" s="1" t="s">
        <v>439</v>
      </c>
      <c r="C40" s="1"/>
      <c r="D40" s="1" t="s">
        <v>440</v>
      </c>
      <c r="E40" s="1">
        <v>7.17</v>
      </c>
      <c r="F40" s="1">
        <v>4</v>
      </c>
    </row>
    <row r="41" spans="1:6" ht="15" x14ac:dyDescent="0.2">
      <c r="A41" s="1" t="s">
        <v>441</v>
      </c>
      <c r="B41" s="1" t="s">
        <v>442</v>
      </c>
      <c r="C41" s="1"/>
      <c r="D41" s="1" t="s">
        <v>443</v>
      </c>
      <c r="E41" s="1">
        <v>6.96</v>
      </c>
      <c r="F41" s="1">
        <v>7</v>
      </c>
    </row>
    <row r="42" spans="1:6" ht="15" x14ac:dyDescent="0.2">
      <c r="A42" s="1" t="s">
        <v>444</v>
      </c>
      <c r="B42" s="1" t="s">
        <v>445</v>
      </c>
      <c r="C42" s="1"/>
      <c r="D42" s="1" t="s">
        <v>446</v>
      </c>
      <c r="E42" s="1">
        <v>6.87</v>
      </c>
      <c r="F42" s="1">
        <v>10</v>
      </c>
    </row>
    <row r="43" spans="1:6" ht="15" x14ac:dyDescent="0.2">
      <c r="A43" s="1" t="s">
        <v>447</v>
      </c>
      <c r="B43" s="1" t="s">
        <v>448</v>
      </c>
      <c r="C43" s="1"/>
      <c r="D43" s="1" t="s">
        <v>449</v>
      </c>
      <c r="E43" s="1">
        <v>6.63</v>
      </c>
      <c r="F43" s="1">
        <v>3</v>
      </c>
    </row>
    <row r="44" spans="1:6" ht="15" x14ac:dyDescent="0.2">
      <c r="A44" s="1" t="s">
        <v>450</v>
      </c>
      <c r="B44" s="1" t="s">
        <v>451</v>
      </c>
      <c r="C44" s="1"/>
      <c r="D44" s="1" t="s">
        <v>452</v>
      </c>
      <c r="E44" s="1">
        <v>6.57</v>
      </c>
      <c r="F44" s="1">
        <v>3</v>
      </c>
    </row>
    <row r="45" spans="1:6" ht="15" x14ac:dyDescent="0.2">
      <c r="A45" s="1" t="s">
        <v>453</v>
      </c>
      <c r="B45" s="1" t="s">
        <v>454</v>
      </c>
      <c r="C45" s="1"/>
      <c r="D45" s="1" t="s">
        <v>455</v>
      </c>
      <c r="E45" s="1">
        <v>6.55</v>
      </c>
      <c r="F45" s="1">
        <v>4</v>
      </c>
    </row>
    <row r="46" spans="1:6" ht="15" x14ac:dyDescent="0.2">
      <c r="A46" s="1" t="s">
        <v>456</v>
      </c>
      <c r="B46" s="1" t="s">
        <v>457</v>
      </c>
      <c r="C46" s="1"/>
      <c r="D46" s="1" t="s">
        <v>458</v>
      </c>
      <c r="E46" s="1">
        <v>6.42</v>
      </c>
      <c r="F46" s="1">
        <v>2</v>
      </c>
    </row>
    <row r="47" spans="1:6" ht="15" x14ac:dyDescent="0.2">
      <c r="A47" s="1" t="s">
        <v>459</v>
      </c>
      <c r="B47" s="1" t="s">
        <v>460</v>
      </c>
      <c r="C47" s="1"/>
      <c r="D47" s="1" t="s">
        <v>461</v>
      </c>
      <c r="E47" s="1">
        <v>6.23</v>
      </c>
      <c r="F47" s="1">
        <v>1</v>
      </c>
    </row>
    <row r="48" spans="1:6" ht="15" x14ac:dyDescent="0.2">
      <c r="A48" s="1" t="s">
        <v>462</v>
      </c>
      <c r="B48" s="1" t="s">
        <v>463</v>
      </c>
      <c r="C48" s="1"/>
      <c r="D48" s="1" t="s">
        <v>464</v>
      </c>
      <c r="E48" s="1">
        <v>6.01</v>
      </c>
      <c r="F48" s="1">
        <v>2</v>
      </c>
    </row>
    <row r="49" spans="1:6" ht="15" x14ac:dyDescent="0.2">
      <c r="A49" s="1" t="s">
        <v>465</v>
      </c>
      <c r="B49" s="1" t="s">
        <v>466</v>
      </c>
      <c r="C49" s="1"/>
      <c r="D49" s="1" t="s">
        <v>467</v>
      </c>
      <c r="E49" s="1">
        <v>5.71</v>
      </c>
      <c r="F49" s="1">
        <v>4</v>
      </c>
    </row>
    <row r="50" spans="1:6" ht="15" x14ac:dyDescent="0.2">
      <c r="A50" s="1" t="s">
        <v>468</v>
      </c>
      <c r="B50" s="1" t="s">
        <v>469</v>
      </c>
      <c r="C50" s="1"/>
      <c r="D50" s="1" t="s">
        <v>470</v>
      </c>
      <c r="E50" s="1">
        <v>5.53</v>
      </c>
      <c r="F50" s="1">
        <v>4</v>
      </c>
    </row>
    <row r="51" spans="1:6" ht="15" x14ac:dyDescent="0.2">
      <c r="A51" s="1" t="s">
        <v>471</v>
      </c>
      <c r="B51" s="1" t="s">
        <v>472</v>
      </c>
      <c r="C51" s="1"/>
      <c r="D51" s="1" t="s">
        <v>473</v>
      </c>
      <c r="E51" s="1">
        <v>5.49</v>
      </c>
      <c r="F51" s="1">
        <v>1</v>
      </c>
    </row>
    <row r="52" spans="1:6" ht="15" x14ac:dyDescent="0.2">
      <c r="A52" s="1" t="s">
        <v>474</v>
      </c>
      <c r="B52" s="1" t="s">
        <v>475</v>
      </c>
      <c r="C52" s="1"/>
      <c r="D52" s="1" t="s">
        <v>476</v>
      </c>
      <c r="E52" s="1">
        <v>4.95</v>
      </c>
      <c r="F52" s="1">
        <v>1</v>
      </c>
    </row>
    <row r="53" spans="1:6" ht="15" x14ac:dyDescent="0.2">
      <c r="A53" s="1" t="s">
        <v>477</v>
      </c>
      <c r="B53" s="1" t="s">
        <v>478</v>
      </c>
      <c r="C53" s="1"/>
      <c r="D53" s="1" t="s">
        <v>479</v>
      </c>
      <c r="E53" s="1">
        <v>4.43</v>
      </c>
      <c r="F53" s="1">
        <v>1</v>
      </c>
    </row>
    <row r="54" spans="1:6" ht="15" x14ac:dyDescent="0.2">
      <c r="A54" s="1" t="s">
        <v>480</v>
      </c>
      <c r="B54" s="1" t="s">
        <v>481</v>
      </c>
      <c r="C54" s="1"/>
      <c r="D54" s="1" t="s">
        <v>482</v>
      </c>
      <c r="E54" s="1">
        <v>4.37</v>
      </c>
      <c r="F54" s="1">
        <v>1</v>
      </c>
    </row>
    <row r="55" spans="1:6" ht="15" x14ac:dyDescent="0.2">
      <c r="A55" s="1" t="s">
        <v>483</v>
      </c>
      <c r="B55" s="1" t="s">
        <v>484</v>
      </c>
      <c r="C55" s="1"/>
      <c r="D55" s="1" t="s">
        <v>485</v>
      </c>
      <c r="E55" s="1">
        <v>3.94</v>
      </c>
      <c r="F55" s="1">
        <v>1</v>
      </c>
    </row>
    <row r="56" spans="1:6" ht="15" x14ac:dyDescent="0.2">
      <c r="A56" s="1" t="s">
        <v>486</v>
      </c>
      <c r="B56" s="1" t="s">
        <v>487</v>
      </c>
      <c r="C56" s="1"/>
      <c r="D56" s="1" t="s">
        <v>488</v>
      </c>
      <c r="E56" s="1">
        <v>3.88</v>
      </c>
      <c r="F56" s="1">
        <v>1</v>
      </c>
    </row>
    <row r="57" spans="1:6" ht="15" x14ac:dyDescent="0.2">
      <c r="A57" s="1" t="s">
        <v>489</v>
      </c>
      <c r="B57" s="1" t="s">
        <v>490</v>
      </c>
      <c r="C57" s="1"/>
      <c r="D57" s="1" t="s">
        <v>491</v>
      </c>
      <c r="E57" s="1">
        <v>3.69</v>
      </c>
      <c r="F57" s="1">
        <v>2</v>
      </c>
    </row>
    <row r="58" spans="1:6" ht="15" x14ac:dyDescent="0.2">
      <c r="A58" s="1" t="s">
        <v>492</v>
      </c>
      <c r="B58" s="1" t="s">
        <v>493</v>
      </c>
      <c r="C58" s="1"/>
      <c r="D58" s="1" t="s">
        <v>494</v>
      </c>
      <c r="E58" s="1">
        <v>3.69</v>
      </c>
      <c r="F58" s="1">
        <v>2</v>
      </c>
    </row>
    <row r="59" spans="1:6" ht="15" x14ac:dyDescent="0.2">
      <c r="A59" s="1" t="s">
        <v>495</v>
      </c>
      <c r="B59" s="1" t="s">
        <v>496</v>
      </c>
      <c r="C59" s="1"/>
      <c r="D59" s="1" t="s">
        <v>497</v>
      </c>
      <c r="E59" s="1">
        <v>3.48</v>
      </c>
      <c r="F59" s="1">
        <v>1</v>
      </c>
    </row>
    <row r="60" spans="1:6" ht="15" x14ac:dyDescent="0.2">
      <c r="A60" s="1" t="s">
        <v>498</v>
      </c>
      <c r="B60" s="1" t="s">
        <v>499</v>
      </c>
      <c r="C60" s="1"/>
      <c r="D60" s="1" t="s">
        <v>500</v>
      </c>
      <c r="E60" s="1">
        <v>3.32</v>
      </c>
      <c r="F60" s="1">
        <v>1</v>
      </c>
    </row>
    <row r="61" spans="1:6" ht="15" x14ac:dyDescent="0.2">
      <c r="A61" s="1" t="s">
        <v>501</v>
      </c>
      <c r="B61" s="1" t="s">
        <v>502</v>
      </c>
      <c r="C61" s="1"/>
      <c r="D61" s="1" t="s">
        <v>155</v>
      </c>
      <c r="E61" s="1">
        <v>3.31</v>
      </c>
      <c r="F61" s="1">
        <v>1</v>
      </c>
    </row>
    <row r="62" spans="1:6" ht="15" x14ac:dyDescent="0.2">
      <c r="A62" s="1" t="s">
        <v>503</v>
      </c>
      <c r="B62" s="1" t="s">
        <v>504</v>
      </c>
      <c r="C62" s="1"/>
      <c r="D62" s="1" t="s">
        <v>505</v>
      </c>
      <c r="E62" s="1">
        <v>3.29</v>
      </c>
      <c r="F62" s="1">
        <v>1</v>
      </c>
    </row>
    <row r="63" spans="1:6" ht="15" x14ac:dyDescent="0.2">
      <c r="A63" s="1" t="s">
        <v>506</v>
      </c>
      <c r="B63" s="1" t="s">
        <v>507</v>
      </c>
      <c r="C63" s="1"/>
      <c r="D63" s="1" t="s">
        <v>155</v>
      </c>
      <c r="E63" s="1">
        <v>3.08</v>
      </c>
      <c r="F63" s="1">
        <v>1</v>
      </c>
    </row>
    <row r="64" spans="1:6" ht="15" x14ac:dyDescent="0.2">
      <c r="A64" s="1" t="s">
        <v>508</v>
      </c>
      <c r="B64" s="1" t="s">
        <v>509</v>
      </c>
      <c r="C64" s="1"/>
      <c r="D64" s="1" t="s">
        <v>510</v>
      </c>
      <c r="E64" s="1">
        <v>2.95</v>
      </c>
      <c r="F64" s="1">
        <v>1</v>
      </c>
    </row>
    <row r="65" spans="1:6" ht="15" x14ac:dyDescent="0.2">
      <c r="A65" s="1" t="s">
        <v>511</v>
      </c>
      <c r="B65" s="1" t="s">
        <v>512</v>
      </c>
      <c r="C65" s="1"/>
      <c r="D65" s="1" t="s">
        <v>510</v>
      </c>
      <c r="E65" s="1">
        <v>2.95</v>
      </c>
      <c r="F65" s="1">
        <v>1</v>
      </c>
    </row>
    <row r="66" spans="1:6" ht="15" x14ac:dyDescent="0.2">
      <c r="A66" s="1" t="s">
        <v>513</v>
      </c>
      <c r="B66" s="1" t="s">
        <v>514</v>
      </c>
      <c r="C66" s="1"/>
      <c r="D66" s="1" t="s">
        <v>155</v>
      </c>
      <c r="E66" s="1">
        <v>2.93</v>
      </c>
      <c r="F66" s="1">
        <v>1</v>
      </c>
    </row>
    <row r="67" spans="1:6" ht="15" x14ac:dyDescent="0.2">
      <c r="A67" s="1" t="s">
        <v>515</v>
      </c>
      <c r="B67" s="1" t="s">
        <v>516</v>
      </c>
      <c r="C67" s="1"/>
      <c r="D67" s="1" t="s">
        <v>187</v>
      </c>
      <c r="E67" s="1">
        <v>2.85</v>
      </c>
      <c r="F67" s="1">
        <v>1</v>
      </c>
    </row>
    <row r="68" spans="1:6" ht="15" x14ac:dyDescent="0.2">
      <c r="A68" s="1" t="s">
        <v>517</v>
      </c>
      <c r="B68" s="1" t="s">
        <v>518</v>
      </c>
      <c r="C68" s="1"/>
      <c r="D68" s="1" t="s">
        <v>519</v>
      </c>
      <c r="E68" s="1">
        <v>2.81</v>
      </c>
      <c r="F68" s="1">
        <v>1</v>
      </c>
    </row>
    <row r="69" spans="1:6" ht="15" x14ac:dyDescent="0.2">
      <c r="A69" s="1" t="s">
        <v>520</v>
      </c>
      <c r="B69" s="1" t="s">
        <v>521</v>
      </c>
      <c r="C69" s="1"/>
      <c r="D69" s="1" t="s">
        <v>288</v>
      </c>
      <c r="E69" s="1">
        <v>2.62</v>
      </c>
      <c r="F69" s="1">
        <v>2</v>
      </c>
    </row>
    <row r="70" spans="1:6" ht="15" x14ac:dyDescent="0.2">
      <c r="A70" s="1" t="s">
        <v>522</v>
      </c>
      <c r="B70" s="1" t="s">
        <v>523</v>
      </c>
      <c r="C70" s="1"/>
      <c r="D70" s="1" t="s">
        <v>524</v>
      </c>
      <c r="E70" s="1">
        <v>2.58</v>
      </c>
      <c r="F70" s="1">
        <v>1</v>
      </c>
    </row>
    <row r="71" spans="1:6" ht="15" x14ac:dyDescent="0.2">
      <c r="A71" s="1" t="s">
        <v>525</v>
      </c>
      <c r="B71" s="1" t="s">
        <v>526</v>
      </c>
      <c r="C71" s="1"/>
      <c r="D71" s="1" t="s">
        <v>527</v>
      </c>
      <c r="E71" s="1">
        <v>2.4500000000000002</v>
      </c>
      <c r="F71" s="1">
        <v>1</v>
      </c>
    </row>
    <row r="72" spans="1:6" ht="15" x14ac:dyDescent="0.2">
      <c r="A72" s="1" t="s">
        <v>528</v>
      </c>
      <c r="B72" s="1" t="s">
        <v>529</v>
      </c>
      <c r="C72" s="1"/>
      <c r="D72" s="1" t="s">
        <v>524</v>
      </c>
      <c r="E72" s="1">
        <v>2.2599999999999998</v>
      </c>
      <c r="F72" s="1">
        <v>5</v>
      </c>
    </row>
    <row r="73" spans="1:6" ht="15.75" thickBot="1" x14ac:dyDescent="0.25">
      <c r="A73" s="2" t="s">
        <v>530</v>
      </c>
      <c r="B73" s="2" t="s">
        <v>531</v>
      </c>
      <c r="C73" s="2"/>
      <c r="D73" s="2" t="s">
        <v>527</v>
      </c>
      <c r="E73" s="2">
        <v>2.13</v>
      </c>
      <c r="F73" s="2">
        <v>2</v>
      </c>
    </row>
  </sheetData>
  <mergeCells count="1">
    <mergeCell ref="A1:F1"/>
  </mergeCells>
  <phoneticPr fontId="2" type="noConversion"/>
  <conditionalFormatting sqref="A2:A73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 cao</dc:creator>
  <cp:lastModifiedBy>审 核人</cp:lastModifiedBy>
  <dcterms:created xsi:type="dcterms:W3CDTF">2023-11-07T05:38:31Z</dcterms:created>
  <dcterms:modified xsi:type="dcterms:W3CDTF">2024-04-02T05:52:37Z</dcterms:modified>
</cp:coreProperties>
</file>